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_公司\项目\2022.2.16 写文章\figure\FIgs\Figures\new Figs\"/>
    </mc:Choice>
  </mc:AlternateContent>
  <xr:revisionPtr revIDLastSave="0" documentId="13_ncr:1_{CB981FFD-1686-4861-AA58-DBEEFA7D52AA}" xr6:coauthVersionLast="47" xr6:coauthVersionMax="47" xr10:uidLastSave="{00000000-0000-0000-0000-000000000000}"/>
  <bookViews>
    <workbookView xWindow="-120" yWindow="-120" windowWidth="29040" windowHeight="15840" activeTab="1" xr2:uid="{24EF7BCD-9CE0-4209-AFB5-B323E89BF9DE}"/>
  </bookViews>
  <sheets>
    <sheet name="REF vs PAH-LTRS" sheetId="10" r:id="rId1"/>
    <sheet name=" PAH-LTRS vs LTRS" sheetId="1" r:id="rId2"/>
    <sheet name="REF vs LTRS" sheetId="2" r:id="rId3"/>
    <sheet name="REF vs PAH-LTRS_KEGG_anno" sheetId="3" r:id="rId4"/>
    <sheet name=" REF vs LTRS_KEGG_anno" sheetId="6" r:id="rId5"/>
    <sheet name=" PAH-LTRS vs LTRS_KEGG anno" sheetId="5" r:id="rId6"/>
    <sheet name="REF vs PAH-LTRS KEGG_enrichment" sheetId="7" r:id="rId7"/>
    <sheet name="REF vs LRTS_KEGG_entichment" sheetId="8" r:id="rId8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2" i="2" l="1"/>
  <c r="BE2" i="2"/>
  <c r="BG2" i="2"/>
</calcChain>
</file>

<file path=xl/sharedStrings.xml><?xml version="1.0" encoding="utf-8"?>
<sst xmlns="http://schemas.openxmlformats.org/spreadsheetml/2006/main" count="3344" uniqueCount="1180">
  <si>
    <t>ID</t>
  </si>
  <si>
    <t>Metabolite</t>
  </si>
  <si>
    <t>m/z</t>
  </si>
  <si>
    <t>Retention time</t>
  </si>
  <si>
    <t>Mode</t>
  </si>
  <si>
    <t>Adducts</t>
  </si>
  <si>
    <t>Formula</t>
  </si>
  <si>
    <t>Fragmentation Score</t>
  </si>
  <si>
    <t>Theoretical Fragmentation Score</t>
  </si>
  <si>
    <t>Mass Error (ppm)</t>
  </si>
  <si>
    <t>KEGG Compound ID</t>
  </si>
  <si>
    <t>Library ID</t>
  </si>
  <si>
    <t>CAS ID</t>
  </si>
  <si>
    <t>VIP</t>
  </si>
  <si>
    <t>fc</t>
  </si>
  <si>
    <t>pvalue</t>
  </si>
  <si>
    <t>pos_25441</t>
  </si>
  <si>
    <t>Trigonellinamide</t>
    <phoneticPr fontId="3" type="noConversion"/>
  </si>
  <si>
    <t>pos</t>
  </si>
  <si>
    <t>M+H</t>
  </si>
  <si>
    <t>C7H8N2O</t>
  </si>
  <si>
    <t>67.0</t>
  </si>
  <si>
    <t>-</t>
  </si>
  <si>
    <t>C02918</t>
  </si>
  <si>
    <t>HMDB0000699</t>
  </si>
  <si>
    <t>pos_22909</t>
  </si>
  <si>
    <t>2M+H</t>
  </si>
  <si>
    <t>C5H9NO</t>
  </si>
  <si>
    <t>50.1</t>
  </si>
  <si>
    <t>HMDB0011749</t>
  </si>
  <si>
    <t>pos_18930</t>
  </si>
  <si>
    <t>DL-2-Aminooctanoic acid</t>
  </si>
  <si>
    <t>C8H17NO2</t>
  </si>
  <si>
    <t>58.1</t>
  </si>
  <si>
    <t>HMDB0000991</t>
  </si>
  <si>
    <t>644-90-6</t>
  </si>
  <si>
    <t>NPAN</t>
    <phoneticPr fontId="3" type="noConversion"/>
  </si>
  <si>
    <t>SSPAH</t>
    <phoneticPr fontId="3" type="noConversion"/>
  </si>
  <si>
    <t>pos_3546</t>
  </si>
  <si>
    <t>Betaine aldehyde</t>
  </si>
  <si>
    <t>M+H-H2O, M+H</t>
  </si>
  <si>
    <t>C5H11NO</t>
  </si>
  <si>
    <t>73.5</t>
  </si>
  <si>
    <t>C00576</t>
  </si>
  <si>
    <t>HMDB0001252</t>
  </si>
  <si>
    <t>7418-61-3</t>
  </si>
  <si>
    <t>neg_980</t>
  </si>
  <si>
    <t>Isostevioside</t>
  </si>
  <si>
    <t>neg</t>
  </si>
  <si>
    <t>M-H, M+FA-H</t>
  </si>
  <si>
    <t>C38H60O18</t>
  </si>
  <si>
    <t>85.0</t>
  </si>
  <si>
    <t>pos_521</t>
  </si>
  <si>
    <t>5E,7Z-Dodecadienal</t>
  </si>
  <si>
    <t>M+H-H2O, M+NH4, M+H</t>
  </si>
  <si>
    <t>C12H20O</t>
  </si>
  <si>
    <t>58.0</t>
  </si>
  <si>
    <t>LMFA06000157</t>
  </si>
  <si>
    <t>pos_3618</t>
  </si>
  <si>
    <t>PC(14:0/0:0)</t>
  </si>
  <si>
    <t>M+H, M+Na</t>
  </si>
  <si>
    <t>C22H46NO7P</t>
  </si>
  <si>
    <t>79.1</t>
  </si>
  <si>
    <t>LMGP01050012;HMDB0010379</t>
  </si>
  <si>
    <t>pos_13220</t>
  </si>
  <si>
    <t>(+)-Camphor</t>
  </si>
  <si>
    <t>C10H16O</t>
  </si>
  <si>
    <t>63.0</t>
  </si>
  <si>
    <t>C00808</t>
  </si>
  <si>
    <t>LMPR0102120001;HMDB0059838</t>
  </si>
  <si>
    <t>pos_25439</t>
  </si>
  <si>
    <t>L-Carnitine</t>
  </si>
  <si>
    <t>C7H15NO3</t>
  </si>
  <si>
    <t>93.6</t>
  </si>
  <si>
    <t>C00318</t>
  </si>
  <si>
    <t>HMDB0000062</t>
  </si>
  <si>
    <t>541-15-1</t>
  </si>
  <si>
    <t>neg_13758</t>
  </si>
  <si>
    <t>L-Leucyl-L-Alanine</t>
  </si>
  <si>
    <t>M-H</t>
  </si>
  <si>
    <t>C9H18N2O3</t>
  </si>
  <si>
    <t>60.4</t>
  </si>
  <si>
    <t>HMDB0028922</t>
  </si>
  <si>
    <t>pos_3403</t>
  </si>
  <si>
    <t>1-Linoleoylglycerophosphocholine</t>
  </si>
  <si>
    <t>C26H50NO7P</t>
  </si>
  <si>
    <t>64.9</t>
  </si>
  <si>
    <t>C04100</t>
  </si>
  <si>
    <t>HMDB0010386</t>
  </si>
  <si>
    <t>pos_3964</t>
  </si>
  <si>
    <t>Creatinine</t>
  </si>
  <si>
    <t>C4H7N3O</t>
  </si>
  <si>
    <t>54.5</t>
  </si>
  <si>
    <t>C00791</t>
  </si>
  <si>
    <t>HMDB0000562;MJDBOTE0000819</t>
  </si>
  <si>
    <t>60-27-5</t>
  </si>
  <si>
    <t>neg_5055</t>
  </si>
  <si>
    <t>Terephthalic acid</t>
  </si>
  <si>
    <t>C8H6O4</t>
  </si>
  <si>
    <t>68.2</t>
  </si>
  <si>
    <t>C06337</t>
  </si>
  <si>
    <t>HMDB0002428;MJDBOTE0000641</t>
  </si>
  <si>
    <t>100-21-0</t>
  </si>
  <si>
    <t>pos_86</t>
  </si>
  <si>
    <t>Gamma-Decalactone</t>
  </si>
  <si>
    <t>M+H, M+Na, M+H-H2O</t>
  </si>
  <si>
    <t>C10H18O2</t>
  </si>
  <si>
    <t>50.4</t>
  </si>
  <si>
    <t>HMDB0037217</t>
  </si>
  <si>
    <t>pos_25059</t>
  </si>
  <si>
    <t>2-Cyclopentene-1,4-dione</t>
  </si>
  <si>
    <t>C5H4O2</t>
  </si>
  <si>
    <t>55.6</t>
  </si>
  <si>
    <t>neg_9938</t>
  </si>
  <si>
    <t>Glycoursodeoxycholic acid</t>
  </si>
  <si>
    <t>C26H43NO5</t>
  </si>
  <si>
    <t>63.2</t>
  </si>
  <si>
    <t>HMDB0000708;LMST05030016;MJDBDZS0000005</t>
  </si>
  <si>
    <t>64480-66-6</t>
  </si>
  <si>
    <t>pos_3616</t>
  </si>
  <si>
    <t>LysoPC(20:4(5Z,8Z,11Z,14Z))</t>
  </si>
  <si>
    <t>C28H50NO7P</t>
  </si>
  <si>
    <t>67.4</t>
  </si>
  <si>
    <t>C04230</t>
  </si>
  <si>
    <t>HMDB0061699;HMDB0010395</t>
  </si>
  <si>
    <t>pos_24731</t>
  </si>
  <si>
    <t>Guanidylic acid (guanosine monophosphate)</t>
  </si>
  <si>
    <t>C10H14N5O8P</t>
  </si>
  <si>
    <t>87.7</t>
  </si>
  <si>
    <t>neg_187</t>
  </si>
  <si>
    <t>1-[(2R,3R,4S,5R)-3,4-dihydroxy-5-(hydroxymethyl)oxolan-2-yl]pyrimidine-2,4-dione</t>
  </si>
  <si>
    <t>M-H, M+FA-H, M+Cl</t>
  </si>
  <si>
    <t>C9H12N2O6</t>
  </si>
  <si>
    <t>89.3</t>
  </si>
  <si>
    <t>;MJDBWX000002091</t>
  </si>
  <si>
    <t>pos_3948</t>
  </si>
  <si>
    <t>Methenamine</t>
  </si>
  <si>
    <t>C6H12N4</t>
  </si>
  <si>
    <t>76.6</t>
  </si>
  <si>
    <t>HMDB0029598</t>
  </si>
  <si>
    <t>pos_12794</t>
  </si>
  <si>
    <t>PG(18:3(6Z,9Z,12Z)/0:0)</t>
  </si>
  <si>
    <t>C24H43O9P</t>
  </si>
  <si>
    <t>57.3</t>
  </si>
  <si>
    <t>LMGP04050020</t>
  </si>
  <si>
    <t>neg_1770</t>
  </si>
  <si>
    <t>PSOROMIC ACID</t>
  </si>
  <si>
    <t>M-H, M+Na-2H</t>
  </si>
  <si>
    <t>C18H14O8</t>
  </si>
  <si>
    <t>65.7</t>
  </si>
  <si>
    <t>pos_21345</t>
  </si>
  <si>
    <t>Indole</t>
  </si>
  <si>
    <t>C8H7N</t>
  </si>
  <si>
    <t>84.8</t>
  </si>
  <si>
    <t>C00463</t>
  </si>
  <si>
    <t>HMDB0035924;HMDB0000738</t>
  </si>
  <si>
    <t>120-72-9</t>
  </si>
  <si>
    <t>neg_119</t>
  </si>
  <si>
    <t>P-CHLOROPHENYLALANINE</t>
  </si>
  <si>
    <t>M-H, M+FA-H, 2M-H</t>
  </si>
  <si>
    <t>C9H10ClNO2</t>
  </si>
  <si>
    <t>82.7</t>
  </si>
  <si>
    <t>HMDB0033261</t>
  </si>
  <si>
    <t>pos_1578</t>
  </si>
  <si>
    <t>ALANYL-dl-PHENYLALANINE</t>
  </si>
  <si>
    <t>C12H16N2O3</t>
  </si>
  <si>
    <t>92.4</t>
  </si>
  <si>
    <t>pos_25479</t>
  </si>
  <si>
    <t>Dimethylethanolamine</t>
  </si>
  <si>
    <t>C4H11NO</t>
  </si>
  <si>
    <t>85.7</t>
  </si>
  <si>
    <t>C04308</t>
  </si>
  <si>
    <t>HMDB0032231</t>
  </si>
  <si>
    <t>108-01-0</t>
  </si>
  <si>
    <t>pos_3943</t>
  </si>
  <si>
    <t>2-(1-Aziridinyl)ethanol</t>
  </si>
  <si>
    <t>C4H9NO</t>
  </si>
  <si>
    <t>56.0</t>
  </si>
  <si>
    <t>C19332</t>
  </si>
  <si>
    <t>pos_3998</t>
  </si>
  <si>
    <t>2-Amino-2-methyl-1-propanol</t>
  </si>
  <si>
    <t>75.5</t>
  </si>
  <si>
    <t>Trigonellinamide</t>
  </si>
  <si>
    <t>pos_3414</t>
  </si>
  <si>
    <t>PC(16:0/0:0)[U]</t>
  </si>
  <si>
    <t>M+H, 2M+Na</t>
  </si>
  <si>
    <t>C24H50NO7P</t>
  </si>
  <si>
    <t>83.1</t>
  </si>
  <si>
    <t>neg_191</t>
  </si>
  <si>
    <t>Maltotetraose</t>
  </si>
  <si>
    <t>M+Cl, M+FA-H, M-H</t>
  </si>
  <si>
    <t>C24H42O21</t>
  </si>
  <si>
    <t>88.7</t>
  </si>
  <si>
    <t>C02052</t>
  </si>
  <si>
    <t>HMDB0001296;MJDBOTE0000277</t>
  </si>
  <si>
    <t>34612-38-9</t>
  </si>
  <si>
    <t>pos_13186</t>
  </si>
  <si>
    <t>2-Pyrrolidinone</t>
  </si>
  <si>
    <t>C4H7NO</t>
  </si>
  <si>
    <t>56.2</t>
  </si>
  <si>
    <t>C11118</t>
  </si>
  <si>
    <t>HMDB0002039</t>
  </si>
  <si>
    <t>616-45-5</t>
  </si>
  <si>
    <t>neg_801</t>
  </si>
  <si>
    <t>Ribothymidine</t>
  </si>
  <si>
    <t>C10H14N2O6</t>
  </si>
  <si>
    <t>66.2</t>
  </si>
  <si>
    <t>HMDB0000884</t>
  </si>
  <si>
    <t>1463-10-1</t>
  </si>
  <si>
    <t>pos_19096</t>
  </si>
  <si>
    <t>Laudanosine</t>
  </si>
  <si>
    <t>C21H27NO4</t>
  </si>
  <si>
    <t>76.8</t>
  </si>
  <si>
    <t>C09558</t>
  </si>
  <si>
    <t>HMDB0030213</t>
  </si>
  <si>
    <t>2688-77-9</t>
  </si>
  <si>
    <t>neg_3354</t>
  </si>
  <si>
    <t>Adenosine 3'-monophosphate</t>
  </si>
  <si>
    <t>C10H14N5O7P</t>
  </si>
  <si>
    <t>97.5</t>
  </si>
  <si>
    <t>C01367</t>
  </si>
  <si>
    <t>HMDB0003540</t>
  </si>
  <si>
    <t>pos_3487</t>
  </si>
  <si>
    <t>LysoPC(15:0)</t>
  </si>
  <si>
    <t>C23H48NO7P</t>
  </si>
  <si>
    <t>54.2</t>
  </si>
  <si>
    <t>HMDB0010381</t>
  </si>
  <si>
    <t>neg_504</t>
  </si>
  <si>
    <t>Uridine diphosphate-N-acetylglucosamine</t>
  </si>
  <si>
    <t>C17H27N3O17P2</t>
  </si>
  <si>
    <t>89.2</t>
  </si>
  <si>
    <t>C00043</t>
  </si>
  <si>
    <t>HMDB0000290</t>
  </si>
  <si>
    <t>528-04-1</t>
  </si>
  <si>
    <t>pos_15258</t>
  </si>
  <si>
    <t>Samaderin A</t>
  </si>
  <si>
    <t>C18H18O6</t>
  </si>
  <si>
    <t>72.5</t>
  </si>
  <si>
    <t>C08781</t>
  </si>
  <si>
    <t>pos_12094</t>
  </si>
  <si>
    <t>2,3-dinor-8-iso-PGF2a</t>
  </si>
  <si>
    <t>C18H30O5</t>
  </si>
  <si>
    <t>59.3</t>
  </si>
  <si>
    <t>neg_15140</t>
  </si>
  <si>
    <t>Glycerophosphocholine</t>
  </si>
  <si>
    <t>M+Cl</t>
  </si>
  <si>
    <t>C8H20NO6P</t>
  </si>
  <si>
    <t>82.6</t>
  </si>
  <si>
    <t>C00670</t>
  </si>
  <si>
    <t>HMDB0011225;HMDB0008194;HMDB0008621;HMDB0007895;HMDB0011221;HMDB0008820;HMDB0008787;HMDB0008589;HMDB0007995;HMDB0008620;HMDB0008424;HMDB0008455;HMDB0008259;HMDB0008326;HMDB0008127;HMDB0011290;HMDB0008753;HMDB0008392;HMDB0008521;HMDB0008359;HMDB0008225;HMDB0008325;HMDB0008687;HMDB0008128;HMDB0000086;HMDB0008093;HMDB0007928;HMDB0007962;HMDB0008457;HMDB0008030;HMDB0008294;HMDB0008489;HMDB0008652;HMDB0008555;HMDB0008817;HMDB0008490;HMDB0008393;HMDB0007929;HMDB0008260;HMDB0008523;HMDB0008094;HMDB0008292;HMDB0008425;HMDB0008619;HMDB0007930;HMDB0008060;HMDB0008422;HMDB0008061;HMDB0008458;HMDB0008718;HMDB0008586;HMDB0008159;HMDB0008096;HMDB0008327;HMDB0007963;HMDB0011226;HMDB0011222;HMDB0008358;HMDB0008557;HMDB0008491;HMDB0008423;HMDB0007994;HMDB0008622;HMDB0011224;HMDB0008258;HMDB0008785;HMDB0008720;HMDB0008161;HMDB0008193;HMDB0008685;HMDB0008587;HMDB0008456;HMDB0008027;HMDB0008588;HMDB0008360;HMDB0008291;HMDB0008095;HMDB0011228;HMDB0008062;HMDB0008390;HMDB0011223;HMDB0008226;HMDB0008227;HMDB0008819;HMDB0008524;HMDB0008719;HMDB0008391;HMDB0008654;HMDB0007896;HMDB0008063;HMDB0008228;HMDB0007931;HMDB0008293;HMDB0008653;HMDB0008818;HMDB0008488;HMDB0011227;HMDB0008786;HMDB0008162;HMDB0008784;HMDB0008195;HMDB0008261;HMDB0007997;HMDB0008160;HMDB0008556;HMDB0008357;HMDB0008554;HMDB0007996;HMDB0008721</t>
  </si>
  <si>
    <t>28319-77-9</t>
  </si>
  <si>
    <t>pos_13994</t>
  </si>
  <si>
    <t>LysoPC(18:1(11Z))</t>
  </si>
  <si>
    <t>C26H52NO7P</t>
  </si>
  <si>
    <t>68.6</t>
  </si>
  <si>
    <t>HMDB0010385</t>
  </si>
  <si>
    <t>pos_12647</t>
  </si>
  <si>
    <t>LysoPC(18:0)</t>
  </si>
  <si>
    <t>M+Na</t>
  </si>
  <si>
    <t>C26H54NO7P</t>
  </si>
  <si>
    <t>90.0</t>
  </si>
  <si>
    <t>C04230;C04317</t>
  </si>
  <si>
    <t>HMDB0011149;HMDB0011128;HMDB0010384</t>
  </si>
  <si>
    <t>neg_239</t>
  </si>
  <si>
    <t>Isorebaudioside A</t>
  </si>
  <si>
    <t>C44H70O23</t>
  </si>
  <si>
    <t>87.1</t>
  </si>
  <si>
    <t>neg_532</t>
  </si>
  <si>
    <t>ADP-ribose</t>
  </si>
  <si>
    <t>C15H23N5O14P2</t>
  </si>
  <si>
    <t>84.5</t>
  </si>
  <si>
    <t>C00301</t>
  </si>
  <si>
    <t>HMDB0001178</t>
  </si>
  <si>
    <t>pos_14802</t>
  </si>
  <si>
    <t>Soraphen O</t>
  </si>
  <si>
    <t>C18H28O4</t>
  </si>
  <si>
    <t>69.0</t>
  </si>
  <si>
    <t>C15818</t>
  </si>
  <si>
    <t>neg_6367</t>
  </si>
  <si>
    <t>3-hydroxyanthranilic acid</t>
  </si>
  <si>
    <t>C7H7NO3</t>
  </si>
  <si>
    <t>C00632</t>
  </si>
  <si>
    <t>HMDB0001476;MJDBSJD0000090</t>
  </si>
  <si>
    <t>548-93-6</t>
  </si>
  <si>
    <t>neg_3243</t>
  </si>
  <si>
    <t>Adenosine monophosphate</t>
  </si>
  <si>
    <t>75.0</t>
  </si>
  <si>
    <t>C00946;C00020;C01367</t>
  </si>
  <si>
    <t>HMDB0000045;HMDB0011617;HMDB0003540</t>
  </si>
  <si>
    <t>61-19-8</t>
  </si>
  <si>
    <t>pos_5725</t>
  </si>
  <si>
    <t>N2,N2-Dimethylguanosine</t>
  </si>
  <si>
    <t>C12H17N5O5</t>
  </si>
  <si>
    <t>HMDB0004824</t>
  </si>
  <si>
    <t>2140-67-2</t>
  </si>
  <si>
    <t>pos_11139</t>
  </si>
  <si>
    <t>16-Hydroxy hexadecanoic acid</t>
  </si>
  <si>
    <t>M+NH4</t>
  </si>
  <si>
    <t>C16H32O3</t>
  </si>
  <si>
    <t>94.9</t>
  </si>
  <si>
    <t>C18218</t>
  </si>
  <si>
    <t>HMDB0006294</t>
  </si>
  <si>
    <t>pos_3727</t>
  </si>
  <si>
    <t>Phenylacetaldehyde</t>
  </si>
  <si>
    <t>C8H8O</t>
  </si>
  <si>
    <t>50.6</t>
  </si>
  <si>
    <t>C00601</t>
  </si>
  <si>
    <t>HMDB0041610;HMDB0006236</t>
  </si>
  <si>
    <t>122-78-1</t>
  </si>
  <si>
    <t>pos_24695</t>
  </si>
  <si>
    <t>5-Methylcytidine</t>
  </si>
  <si>
    <t>C10H15N3O5</t>
  </si>
  <si>
    <t>77.8</t>
  </si>
  <si>
    <t>HMDB0000982</t>
  </si>
  <si>
    <t>2140-61-6</t>
  </si>
  <si>
    <t>neg_10138</t>
  </si>
  <si>
    <t>DIHYDRO-beta-TUBAIC ACID</t>
  </si>
  <si>
    <t>C13H16O4</t>
  </si>
  <si>
    <t>55.0</t>
  </si>
  <si>
    <t>pos_18360</t>
  </si>
  <si>
    <t>Cyclo(L-Phe-L-Pro)</t>
  </si>
  <si>
    <t>C14H16N2O2</t>
  </si>
  <si>
    <t>C11847</t>
  </si>
  <si>
    <t>pos_470</t>
  </si>
  <si>
    <t>PE(16:0/0:0)</t>
  </si>
  <si>
    <t>M+H, M+Na, M+2Na-H</t>
  </si>
  <si>
    <t>C21H44NO7P</t>
  </si>
  <si>
    <t>95.2</t>
  </si>
  <si>
    <t>LMGP02050002;HMDB0011503</t>
  </si>
  <si>
    <t>neg_1857</t>
  </si>
  <si>
    <t>1,11-Undecanedicarboxylic acid</t>
  </si>
  <si>
    <t>C13H24O4</t>
  </si>
  <si>
    <t>96.7</t>
  </si>
  <si>
    <t>HMDB0002327;MJDBOTE0000581</t>
  </si>
  <si>
    <t>505-52-2</t>
  </si>
  <si>
    <t>pos_21268</t>
  </si>
  <si>
    <t>3-Buten-1-amine</t>
  </si>
  <si>
    <t>C4H9N</t>
  </si>
  <si>
    <t>75.9</t>
  </si>
  <si>
    <t>C12244</t>
  </si>
  <si>
    <t>pos_14008</t>
  </si>
  <si>
    <t>Nerolidol</t>
  </si>
  <si>
    <t>C15H26O</t>
  </si>
  <si>
    <t>54.6</t>
  </si>
  <si>
    <t>C09704</t>
  </si>
  <si>
    <t>HMDB0035663;HMDB0035662;LMPR0103010005;MJDBOTE0001747</t>
  </si>
  <si>
    <t>7212-44-4</t>
  </si>
  <si>
    <t>pos_8648</t>
  </si>
  <si>
    <t>METHIONAL</t>
  </si>
  <si>
    <t>C4H8OS</t>
  </si>
  <si>
    <t>54.7</t>
  </si>
  <si>
    <t>HMDB0031857</t>
  </si>
  <si>
    <t>3268-49-3</t>
  </si>
  <si>
    <t>neg_9774</t>
  </si>
  <si>
    <t>LysoPC(22:6(4Z,7Z,10Z,13Z,16Z,19Z))</t>
  </si>
  <si>
    <t>M+FA-H</t>
  </si>
  <si>
    <t>C30H50NO7P</t>
  </si>
  <si>
    <t>HMDB0010404</t>
  </si>
  <si>
    <t>pos_12173</t>
  </si>
  <si>
    <t>2-Indanone</t>
  </si>
  <si>
    <t>C9H8O</t>
  </si>
  <si>
    <t>71.9</t>
  </si>
  <si>
    <t>C07727</t>
  </si>
  <si>
    <t>pos_1502</t>
  </si>
  <si>
    <t>Paeonolide</t>
  </si>
  <si>
    <t>C20H28O12</t>
  </si>
  <si>
    <t>72.0</t>
  </si>
  <si>
    <t>C10715</t>
  </si>
  <si>
    <t>neg_12698</t>
  </si>
  <si>
    <t>(+/-)9-HpODE</t>
  </si>
  <si>
    <t>C18H32O4</t>
  </si>
  <si>
    <t>86.2</t>
  </si>
  <si>
    <t>pos_541</t>
  </si>
  <si>
    <t>Alpha-Methylene-gamma-butyrolactone</t>
  </si>
  <si>
    <t>M+NH4, M+ACN+Na, M+H</t>
  </si>
  <si>
    <t>C5H6O2</t>
  </si>
  <si>
    <t>neg_9596</t>
  </si>
  <si>
    <t>PAz-PC</t>
  </si>
  <si>
    <t>C33H64NO10P</t>
  </si>
  <si>
    <t>62.2</t>
  </si>
  <si>
    <t>neg_6915</t>
  </si>
  <si>
    <t>Squamocin B</t>
  </si>
  <si>
    <t>M+K-2H</t>
  </si>
  <si>
    <t>C35H62O7</t>
  </si>
  <si>
    <t>95.4</t>
  </si>
  <si>
    <t>HMDB0031393</t>
  </si>
  <si>
    <t>159934-23-3</t>
  </si>
  <si>
    <t>pos_12598</t>
  </si>
  <si>
    <t>Phosphocholine</t>
  </si>
  <si>
    <t>C5H14NO4P</t>
  </si>
  <si>
    <t>90.6</t>
  </si>
  <si>
    <t>C00588</t>
  </si>
  <si>
    <t>HMDB0001565</t>
  </si>
  <si>
    <t>neg_10291</t>
  </si>
  <si>
    <t>REBAUDIOSIDE C</t>
  </si>
  <si>
    <t>C44H70O22</t>
  </si>
  <si>
    <t>76.4</t>
  </si>
  <si>
    <t>LMPR01040132;HMDB0034947</t>
  </si>
  <si>
    <t>63550-99-2</t>
  </si>
  <si>
    <t>neg_3536</t>
  </si>
  <si>
    <t>DTMP</t>
  </si>
  <si>
    <t>C10H15N2O8P</t>
  </si>
  <si>
    <t>76.0</t>
  </si>
  <si>
    <t>C00364</t>
  </si>
  <si>
    <t>HMDB0001227</t>
  </si>
  <si>
    <t>pos_9689</t>
  </si>
  <si>
    <t>Fusaric acid</t>
  </si>
  <si>
    <t>C10H13NO2</t>
  </si>
  <si>
    <t>81.4</t>
  </si>
  <si>
    <t>C10146</t>
  </si>
  <si>
    <t>pos_19097</t>
  </si>
  <si>
    <t>(+)-Galeon</t>
  </si>
  <si>
    <t>C20H22O4</t>
  </si>
  <si>
    <t>92.7</t>
  </si>
  <si>
    <t>HMDB0031534</t>
  </si>
  <si>
    <t>191999-64-1</t>
  </si>
  <si>
    <t>pos_4008</t>
  </si>
  <si>
    <t>2-Acetylpyrazine</t>
  </si>
  <si>
    <t>C6H6N2O</t>
  </si>
  <si>
    <t>95.3</t>
  </si>
  <si>
    <t>HMDB0031861</t>
  </si>
  <si>
    <t>22047-25-2</t>
  </si>
  <si>
    <t>pos_25153</t>
  </si>
  <si>
    <t>3-methyl pyruvic acid</t>
  </si>
  <si>
    <t>C4H6O3</t>
  </si>
  <si>
    <t>68.7</t>
  </si>
  <si>
    <t>C00109</t>
  </si>
  <si>
    <t>HMDB0000005;LMFA01060002</t>
  </si>
  <si>
    <t>pos_13937</t>
  </si>
  <si>
    <t>LysoPC(0:0/18:0)</t>
  </si>
  <si>
    <t>65.3</t>
  </si>
  <si>
    <t>HMDB0011128</t>
  </si>
  <si>
    <t>4421-58-3</t>
  </si>
  <si>
    <t>pos_25942</t>
  </si>
  <si>
    <t>5-(hydroxymethyl)-2-Furancarboxylic acid</t>
  </si>
  <si>
    <t>C6H6O4</t>
  </si>
  <si>
    <t>C20448</t>
  </si>
  <si>
    <t>HMDB0002432</t>
  </si>
  <si>
    <t>pos_25357</t>
  </si>
  <si>
    <t>Acetyl-DL-Valine</t>
  </si>
  <si>
    <t>C7H13NO3</t>
  </si>
  <si>
    <t>61.0</t>
  </si>
  <si>
    <t>pos_20384</t>
  </si>
  <si>
    <t>M-Cresol</t>
  </si>
  <si>
    <t>C7H8O</t>
  </si>
  <si>
    <t>67.8</t>
  </si>
  <si>
    <t>C01467</t>
  </si>
  <si>
    <t>HMDB0001858;HMDB0002048</t>
  </si>
  <si>
    <t>108-39-4</t>
  </si>
  <si>
    <t>neg_2851</t>
  </si>
  <si>
    <t>Dulcitol</t>
  </si>
  <si>
    <t>C6H14O6</t>
  </si>
  <si>
    <t>83.0</t>
  </si>
  <si>
    <t>C01697</t>
  </si>
  <si>
    <t>HMDB0011632;HMDB0000107;MJDBOTE0001092</t>
  </si>
  <si>
    <t>neg_9538</t>
  </si>
  <si>
    <t>8,11-eicosadiynoic acid</t>
  </si>
  <si>
    <t>C20H32O2</t>
  </si>
  <si>
    <t>LMFA01030688</t>
  </si>
  <si>
    <t>pos_18827</t>
  </si>
  <si>
    <t>2,4-DPD</t>
  </si>
  <si>
    <t>C11H13NO4</t>
  </si>
  <si>
    <t>71.4</t>
  </si>
  <si>
    <t>pos_12022</t>
  </si>
  <si>
    <t>5-Methoxytryptophol</t>
  </si>
  <si>
    <t>C11H13NO2</t>
  </si>
  <si>
    <t>83.2</t>
  </si>
  <si>
    <t>HMDB0001896</t>
  </si>
  <si>
    <t>712-09-4</t>
  </si>
  <si>
    <t>pos_12304</t>
  </si>
  <si>
    <t>Cinnamic acid</t>
  </si>
  <si>
    <t>C9H8O2</t>
  </si>
  <si>
    <t>63.3</t>
  </si>
  <si>
    <t>C10438</t>
  </si>
  <si>
    <t>HMDB0000930;HMDB0000567;MJDBOTE0000400</t>
  </si>
  <si>
    <t>140-10-3;102-94-3</t>
  </si>
  <si>
    <t>neg_6382</t>
  </si>
  <si>
    <t>4-hydroxy-1-(4-methoxyphenyl)pentan-3-one</t>
  </si>
  <si>
    <t>C12H16O3</t>
  </si>
  <si>
    <t>91.7</t>
  </si>
  <si>
    <t>HMDB0132980</t>
  </si>
  <si>
    <t>neg_11994</t>
  </si>
  <si>
    <t>Trigofoenoside G</t>
  </si>
  <si>
    <t>M-2H</t>
  </si>
  <si>
    <t>C56H92O27</t>
  </si>
  <si>
    <t>93.8</t>
  </si>
  <si>
    <t>HMDB0038616</t>
  </si>
  <si>
    <t>94714-57-5</t>
  </si>
  <si>
    <t>Uridine</t>
  </si>
  <si>
    <t>M+Na, 2M+Na, M+H</t>
  </si>
  <si>
    <t>74.7</t>
  </si>
  <si>
    <t>C00299</t>
  </si>
  <si>
    <t>HMDB0000296</t>
  </si>
  <si>
    <t>58-96-8</t>
  </si>
  <si>
    <t>pos_3614</t>
  </si>
  <si>
    <t>(+/-)8-HEPE</t>
  </si>
  <si>
    <t>C20H30O3</t>
  </si>
  <si>
    <t>50.3</t>
  </si>
  <si>
    <t>pos_8780</t>
  </si>
  <si>
    <t>(+/-)-Hexanoylcarnitine</t>
  </si>
  <si>
    <t>C13H25NO4</t>
  </si>
  <si>
    <t>54.0</t>
  </si>
  <si>
    <t>neg_4972</t>
  </si>
  <si>
    <t>2-Methylindoline</t>
  </si>
  <si>
    <t>C9H11N</t>
  </si>
  <si>
    <t>79.9</t>
  </si>
  <si>
    <t>pos_4947</t>
  </si>
  <si>
    <t>3-Methylglutarylcarnitine</t>
  </si>
  <si>
    <t>C13H23NO6</t>
  </si>
  <si>
    <t>72.6</t>
  </si>
  <si>
    <t>HMDB0000552</t>
  </si>
  <si>
    <t>102673-95-0</t>
  </si>
  <si>
    <t>pos_14989</t>
  </si>
  <si>
    <t>(+/-)-Octanoylcarnitine</t>
  </si>
  <si>
    <t>C15H29NO4</t>
  </si>
  <si>
    <t>88.6</t>
  </si>
  <si>
    <t>C5H5N5</t>
  </si>
  <si>
    <t>83.9</t>
  </si>
  <si>
    <t>C00147</t>
  </si>
  <si>
    <t>HMDB0000034</t>
  </si>
  <si>
    <t>73-24-5</t>
  </si>
  <si>
    <t>neg_1</t>
  </si>
  <si>
    <t>Inosine</t>
  </si>
  <si>
    <t>M-H, M+FA-H, M+Cl, 2M-H, 3M-H</t>
  </si>
  <si>
    <t>C10H12N4O5</t>
  </si>
  <si>
    <t>93.2</t>
  </si>
  <si>
    <t>C00294</t>
  </si>
  <si>
    <t>HMDB0000195</t>
  </si>
  <si>
    <t>58-63-9</t>
  </si>
  <si>
    <t>pos_3241</t>
  </si>
  <si>
    <t>Gluconolactone</t>
  </si>
  <si>
    <t>M+H, M+2Na-H</t>
  </si>
  <si>
    <t>C6H10O6</t>
  </si>
  <si>
    <t>91.4</t>
  </si>
  <si>
    <t>C00198</t>
  </si>
  <si>
    <t>HMDB0000150;MJDBOTE0000432</t>
  </si>
  <si>
    <t>90-80-2</t>
  </si>
  <si>
    <t>pos_761</t>
  </si>
  <si>
    <t>3-Amino-4,7-dihydroxycoumarin</t>
  </si>
  <si>
    <t>M+H, M+NH4</t>
  </si>
  <si>
    <t>C9H7NO4</t>
  </si>
  <si>
    <t>73.6</t>
  </si>
  <si>
    <t>C12468</t>
  </si>
  <si>
    <t>pos_9861</t>
  </si>
  <si>
    <t>Isopentenyl adenosine</t>
  </si>
  <si>
    <t>C15H21N5O4</t>
  </si>
  <si>
    <t>74.8</t>
  </si>
  <si>
    <t>C16427</t>
  </si>
  <si>
    <t>pos_2902</t>
  </si>
  <si>
    <t>Lumichrome</t>
  </si>
  <si>
    <t>C12H10N4O2</t>
  </si>
  <si>
    <t>60.0</t>
  </si>
  <si>
    <t>C01727</t>
  </si>
  <si>
    <t>pos_19820</t>
  </si>
  <si>
    <t>L-cis-Cyclo(aspartylphenylalanyl)</t>
  </si>
  <si>
    <t>C13H14N2O4</t>
  </si>
  <si>
    <t>51.0</t>
  </si>
  <si>
    <t>HMDB0031360</t>
  </si>
  <si>
    <t>5262-10-2</t>
  </si>
  <si>
    <t>pos_711</t>
  </si>
  <si>
    <t>Cytarabine</t>
  </si>
  <si>
    <t>C9H13N3O5</t>
  </si>
  <si>
    <t>70.3</t>
  </si>
  <si>
    <t>C02961</t>
  </si>
  <si>
    <t>HMDB0015122;MJDBOTE0001406</t>
  </si>
  <si>
    <t>147-94-4</t>
  </si>
  <si>
    <t>pos_5880</t>
  </si>
  <si>
    <t>3-Deoxyarabinohexonic acid</t>
  </si>
  <si>
    <t>C6H12O6</t>
  </si>
  <si>
    <t>60.2</t>
  </si>
  <si>
    <t>HMDB0000346</t>
  </si>
  <si>
    <t>29625-79-4</t>
  </si>
  <si>
    <t>pos_14571</t>
  </si>
  <si>
    <t>2,3-dinor-PGE1</t>
  </si>
  <si>
    <t>66.8</t>
  </si>
  <si>
    <t>LMFA03010169</t>
  </si>
  <si>
    <t>pos_22525</t>
  </si>
  <si>
    <t>Ethyl-2-amino-4-methyl-Thiazole-5-Carboxylate</t>
  </si>
  <si>
    <t>C7H10N2O2S</t>
  </si>
  <si>
    <t>74.9</t>
  </si>
  <si>
    <t>pos_7223</t>
  </si>
  <si>
    <t>(S)-Piperidine-2-carboxamide</t>
  </si>
  <si>
    <t>C6H12N2O</t>
  </si>
  <si>
    <t>C19809</t>
  </si>
  <si>
    <t>pos_2</t>
  </si>
  <si>
    <t>N-Acetyl-DL-tryptophan</t>
  </si>
  <si>
    <t>M+H, 2M+K, 2M+H, 2M+Na, M+Na, M+2Na-H, M+H-H2O</t>
  </si>
  <si>
    <t>C13H14N2O3</t>
  </si>
  <si>
    <t>95.6</t>
  </si>
  <si>
    <t>UDP-glucose</t>
  </si>
  <si>
    <t>C15H24N2O17P2</t>
  </si>
  <si>
    <t>74.3</t>
  </si>
  <si>
    <t>C00029</t>
  </si>
  <si>
    <t>HMDB0000286</t>
  </si>
  <si>
    <t>pos_20648</t>
  </si>
  <si>
    <t>Caffeine</t>
  </si>
  <si>
    <t>C8H10N4O2</t>
  </si>
  <si>
    <t>91.6</t>
  </si>
  <si>
    <t>C07481</t>
  </si>
  <si>
    <t>HMDB0001847</t>
  </si>
  <si>
    <t>58-08-2</t>
  </si>
  <si>
    <t>pos_24675</t>
  </si>
  <si>
    <t>Uridine monophosphate (UMP)</t>
  </si>
  <si>
    <t>C9H13N2O9P</t>
  </si>
  <si>
    <t>76.7</t>
  </si>
  <si>
    <t>neg_9586</t>
  </si>
  <si>
    <t>PE(18:1(9Z)/0:0)</t>
  </si>
  <si>
    <t>C23H46NO7P</t>
  </si>
  <si>
    <t>97.8</t>
  </si>
  <si>
    <t>LMGP02050004</t>
  </si>
  <si>
    <t>neg_12175</t>
  </si>
  <si>
    <t>Rivenprost</t>
  </si>
  <si>
    <t>C24H34O6S</t>
  </si>
  <si>
    <t>62.7</t>
  </si>
  <si>
    <t>pos_21018</t>
  </si>
  <si>
    <t>ANISODAMINE</t>
  </si>
  <si>
    <t>C17H23NO4</t>
  </si>
  <si>
    <t>50.7</t>
  </si>
  <si>
    <t>C10842</t>
  </si>
  <si>
    <t xml:space="preserve"> </t>
    <phoneticPr fontId="1" type="noConversion"/>
  </si>
  <si>
    <t>pos_22909</t>
    <phoneticPr fontId="1" type="noConversion"/>
  </si>
  <si>
    <t>2-piperidone</t>
    <phoneticPr fontId="1" type="noConversion"/>
  </si>
  <si>
    <t>#Brite_A</t>
  </si>
  <si>
    <t>Brite_B</t>
  </si>
  <si>
    <t>Pathway_Name</t>
  </si>
  <si>
    <t>Pathway</t>
  </si>
  <si>
    <t>Number_of_Metabolites</t>
  </si>
  <si>
    <t>Metabolites_list</t>
  </si>
  <si>
    <t>Environmental Information Processing</t>
  </si>
  <si>
    <t>Membrane transport</t>
  </si>
  <si>
    <t>Phosphotransferase system (PTS)</t>
  </si>
  <si>
    <t>ko02060</t>
  </si>
  <si>
    <t>Signal transduction</t>
  </si>
  <si>
    <t>AMPK signaling pathway</t>
  </si>
  <si>
    <t>ko04152</t>
  </si>
  <si>
    <t>cAMP signaling pathway</t>
  </si>
  <si>
    <t>ko04024</t>
  </si>
  <si>
    <t>cGMP-PKG signaling pathway</t>
  </si>
  <si>
    <t>ko04022</t>
  </si>
  <si>
    <t>FoxO signaling pathway</t>
  </si>
  <si>
    <t>ko04068</t>
  </si>
  <si>
    <t>mTOR signaling pathway</t>
  </si>
  <si>
    <t>ko04150</t>
  </si>
  <si>
    <t>PI3K-Akt signaling pathway</t>
  </si>
  <si>
    <t>ko04151</t>
  </si>
  <si>
    <t>Human Diseases</t>
  </si>
  <si>
    <t>Cancer: overview</t>
  </si>
  <si>
    <t>Choline metabolism in cancer</t>
  </si>
  <si>
    <t>ko05231</t>
  </si>
  <si>
    <t>LysoPC(22:6(4Z,7Z,10Z,13Z,16Z,19Z));LysoPC(18:1(11Z));Phosphocholine;Glycerophosphocholine;LysoPC(15:0);LysoPC(18:0);LysoPC(20:4(5Z,8Z,11Z,14Z))</t>
  </si>
  <si>
    <t>Drug resistance: antimicrobial</t>
  </si>
  <si>
    <t>Vancomycin resistance</t>
  </si>
  <si>
    <t>ko01502</t>
  </si>
  <si>
    <t>Drug resistance: antineoplastic</t>
  </si>
  <si>
    <t>Antifolate resistance</t>
  </si>
  <si>
    <t>ko01523</t>
  </si>
  <si>
    <t>Endocrine and metabolic disease</t>
  </si>
  <si>
    <t>Cushing syndrome</t>
  </si>
  <si>
    <t>ko04934</t>
  </si>
  <si>
    <t>Insulin resistance</t>
  </si>
  <si>
    <t>ko04931</t>
  </si>
  <si>
    <t>Neurodegenerative disease</t>
  </si>
  <si>
    <t>Parkinson disease</t>
  </si>
  <si>
    <t>ko05012</t>
  </si>
  <si>
    <t>Substance dependence</t>
  </si>
  <si>
    <t>Morphine addiction</t>
  </si>
  <si>
    <t>ko05032</t>
  </si>
  <si>
    <t>Metabolism</t>
  </si>
  <si>
    <t>Amino acid metabolism</t>
  </si>
  <si>
    <t>Glycine, serine and threonine metabolism</t>
  </si>
  <si>
    <t>ko00260</t>
  </si>
  <si>
    <t>Tryptophan metabolism</t>
  </si>
  <si>
    <t>ko00380</t>
  </si>
  <si>
    <t>Biosynthesis of other secondary metabolites</t>
  </si>
  <si>
    <t>Caffeine metabolism</t>
  </si>
  <si>
    <t>ko00232</t>
  </si>
  <si>
    <t>Neomycin, kanamycin and gentamicin biosynthesis</t>
  </si>
  <si>
    <t>ko00524</t>
  </si>
  <si>
    <t>UDP-glucose;Uridine diphosphate-N-acetylglucosamine</t>
  </si>
  <si>
    <t>Novobiocin biosynthesis</t>
  </si>
  <si>
    <t>ko00401</t>
  </si>
  <si>
    <t>Carbohydrate metabolism</t>
  </si>
  <si>
    <t>Amino sugar and nucleotide sugar metabolism</t>
  </si>
  <si>
    <t>ko00520</t>
  </si>
  <si>
    <t>Ascorbate and aldarate metabolism</t>
  </si>
  <si>
    <t>ko00053</t>
  </si>
  <si>
    <t>Galactose metabolism</t>
  </si>
  <si>
    <t>ko00052</t>
  </si>
  <si>
    <t>UDP-glucose;Dulcitol</t>
  </si>
  <si>
    <t>Pentose and glucuronate interconversions</t>
  </si>
  <si>
    <t>ko00040</t>
  </si>
  <si>
    <t>Pentose phosphate pathway</t>
  </si>
  <si>
    <t>ko00030</t>
  </si>
  <si>
    <t>Starch and sucrose metabolism</t>
  </si>
  <si>
    <t>ko00500</t>
  </si>
  <si>
    <t>Global and overview maps</t>
  </si>
  <si>
    <t>Biosynthesis of secondary metabolites</t>
  </si>
  <si>
    <t>ko01110</t>
  </si>
  <si>
    <t>Isopentenyl adenosine;Dimethylethanolamine;Adenosine monophosphate;Gluconolactone;Caffeine;(+)-Camphor</t>
  </si>
  <si>
    <t>Carbon metabolism</t>
  </si>
  <si>
    <t>ko01200</t>
  </si>
  <si>
    <t>Degradation of aromatic compounds</t>
  </si>
  <si>
    <t>ko01220</t>
  </si>
  <si>
    <t>Metabolic pathways</t>
  </si>
  <si>
    <t>ko01100</t>
  </si>
  <si>
    <t>UDP-glucose;Dimethylethanolamine;LysoPC(18:0);16-Hydroxy hexadecanoic acid;Phosphocholine;Inosine;Adenine;Adenosine monophosphate;Gluconolactone;Uridine diphosphate-N-acetylglucosamine;3-hydroxyanthranilic acid;Nerolidol;Dulcitol;Betaine aldehyde;Uridine;Terephthalic acid;Caffeine</t>
  </si>
  <si>
    <t>Glycan biosynthesis and metabolism</t>
  </si>
  <si>
    <t>Lipopolysaccharide biosynthesis</t>
  </si>
  <si>
    <t>ko00540</t>
  </si>
  <si>
    <t>Peptidoglycan biosynthesis</t>
  </si>
  <si>
    <t>ko00550</t>
  </si>
  <si>
    <t>Lipid metabolism</t>
  </si>
  <si>
    <t>Cutin, suberine and wax biosynthesis</t>
  </si>
  <si>
    <t>ko00073</t>
  </si>
  <si>
    <t>Ether lipid metabolism</t>
  </si>
  <si>
    <t>ko00565</t>
  </si>
  <si>
    <t>Glycerophosphocholine;LysoPC(18:0)</t>
  </si>
  <si>
    <t>Glycerolipid metabolism</t>
  </si>
  <si>
    <t>ko00561</t>
  </si>
  <si>
    <t>Glycerophospholipid metabolism</t>
  </si>
  <si>
    <t>ko00564</t>
  </si>
  <si>
    <t>Dimethylethanolamine;LysoPC(22:6(4Z,7Z,10Z,13Z,16Z,19Z));LysoPC(18:1(11Z));Phosphocholine;Glycerophosphocholine;LysoPC(15:0);LysoPC(18:0);LysoPC(20:4(5Z,8Z,11Z,14Z))</t>
  </si>
  <si>
    <t>Metabolism of cofactors and vitamins</t>
  </si>
  <si>
    <t>Riboflavin metabolism</t>
  </si>
  <si>
    <t>ko00740</t>
  </si>
  <si>
    <t>Metabolism of terpenoids and polyketides</t>
  </si>
  <si>
    <t>Biosynthesis of ansamycins</t>
  </si>
  <si>
    <t>ko01051</t>
  </si>
  <si>
    <t>Monoterpenoid biosynthesis</t>
  </si>
  <si>
    <t>ko00902</t>
  </si>
  <si>
    <t>Sesquiterpenoid and triterpenoid biosynthesis</t>
  </si>
  <si>
    <t>ko00909</t>
  </si>
  <si>
    <t>Zeatin biosynthesis</t>
  </si>
  <si>
    <t>ko00908</t>
  </si>
  <si>
    <t>Isopentenyl adenosine;Adenine;Adenosine monophosphate;UDP-glucose</t>
  </si>
  <si>
    <t>Nucleotide metabolism</t>
  </si>
  <si>
    <t>Purine metabolism</t>
  </si>
  <si>
    <t>ko00230</t>
  </si>
  <si>
    <t>Adenosine 3'-monophosphate;Inosine;Adenosine monophosphate;ADP-ribose;Adenine</t>
  </si>
  <si>
    <t>Pyrimidine metabolism</t>
  </si>
  <si>
    <t>ko00240</t>
  </si>
  <si>
    <t>UDP-glucose;Uridine</t>
  </si>
  <si>
    <t>Xenobiotics biodegradation and metabolism</t>
  </si>
  <si>
    <t>Aminobenzoate degradation</t>
  </si>
  <si>
    <t>ko00627</t>
  </si>
  <si>
    <t>3-hydroxyanthranilic acid;Terephthalic acid</t>
  </si>
  <si>
    <t>Polycyclic aromatic hydrocarbon degradation</t>
  </si>
  <si>
    <t>ko00624</t>
  </si>
  <si>
    <t>Terephthalic acid;2-Indanone</t>
  </si>
  <si>
    <t>Organismal Systems</t>
  </si>
  <si>
    <t>Aging</t>
  </si>
  <si>
    <t>Longevity regulating pathway</t>
  </si>
  <si>
    <t>ko04211</t>
  </si>
  <si>
    <t>Endocrine system</t>
  </si>
  <si>
    <t>Aldosterone synthesis and secretion</t>
  </si>
  <si>
    <t>ko04925</t>
  </si>
  <si>
    <t>Cortisol synthesis and secretion</t>
  </si>
  <si>
    <t>ko04927</t>
  </si>
  <si>
    <t>Parathyroid hormone synthesis, secretion and action</t>
  </si>
  <si>
    <t>ko04928</t>
  </si>
  <si>
    <t>Regulation of lipolysis in adipocytes</t>
  </si>
  <si>
    <t>ko04923</t>
  </si>
  <si>
    <t>Renin secretion</t>
  </si>
  <si>
    <t>ko04924</t>
  </si>
  <si>
    <t>Sensory system</t>
  </si>
  <si>
    <t>Inflammatory mediator regulation of TRP channels</t>
  </si>
  <si>
    <t>ko04750</t>
  </si>
  <si>
    <t>Olfactory transduction</t>
  </si>
  <si>
    <t>ko04740</t>
  </si>
  <si>
    <t>Taste transduction</t>
  </si>
  <si>
    <t>ko04742</t>
  </si>
  <si>
    <t>DTMP;Adenosine monophosphate</t>
  </si>
  <si>
    <t>Arginine and proline metabolism</t>
  </si>
  <si>
    <t>ko00330</t>
  </si>
  <si>
    <t>Cysteine and methionine metabolism</t>
  </si>
  <si>
    <t>ko00270</t>
  </si>
  <si>
    <t>3-methyl pyruvic acid;Betaine aldehyde</t>
  </si>
  <si>
    <t>Phenylalanine metabolism</t>
  </si>
  <si>
    <t>ko00360</t>
  </si>
  <si>
    <t>Phenylalanine, tyrosine and tryptophan biosynthesis</t>
  </si>
  <si>
    <t>ko00400</t>
  </si>
  <si>
    <t>3-hydroxyanthranilic acid;Indole</t>
  </si>
  <si>
    <t>Valine, leucine and isoleucine biosynthesis</t>
  </si>
  <si>
    <t>ko00290</t>
  </si>
  <si>
    <t>Benzoxazinoid biosynthesis</t>
  </si>
  <si>
    <t>ko00402</t>
  </si>
  <si>
    <t>C5-Branched dibasic acid metabolism</t>
  </si>
  <si>
    <t>ko00660</t>
  </si>
  <si>
    <t>Propanoate metabolism</t>
  </si>
  <si>
    <t>ko00640</t>
  </si>
  <si>
    <t>2-Oxocarboxylic acid metabolism</t>
  </si>
  <si>
    <t>ko01210</t>
  </si>
  <si>
    <t>Biosynthesis of amino acids</t>
  </si>
  <si>
    <t>ko01230</t>
  </si>
  <si>
    <t>3-methyl pyruvic acid;(+)-Camphor;Dimethylethanolamine;Adenosine monophosphate;Indole</t>
  </si>
  <si>
    <t>Terephthalic acid;M-Cresol</t>
  </si>
  <si>
    <t>Indole;Trigonellinamide;LysoPC(18:0);16-Hydroxy hexadecanoic acid;Phosphocholine;3-methyl pyruvic acid;Adenosine monophosphate;Uridine diphosphate-N-acetylglucosamine;3-hydroxyanthranilic acid;Nerolidol;Dimethylethanolamine;Dulcitol;Betaine aldehyde;Phenylacetaldehyde;Terephthalic acid;Creatinine;DTMP</t>
  </si>
  <si>
    <t>Nicotinate and nicotinamide metabolism</t>
  </si>
  <si>
    <t>ko00760</t>
  </si>
  <si>
    <t>Adenosine 3'-monophosphate;Adenosine monophosphate;ADP-ribose</t>
  </si>
  <si>
    <t>Styrene degradation</t>
  </si>
  <si>
    <t>ko00643</t>
  </si>
  <si>
    <t>Toluene degradation</t>
  </si>
  <si>
    <t>ko00623</t>
  </si>
  <si>
    <t>Digestive system</t>
  </si>
  <si>
    <t>Bile secretion</t>
  </si>
  <si>
    <t>ko04976</t>
  </si>
  <si>
    <t>L-Carnitine;Trigonellinamide</t>
  </si>
  <si>
    <t>Protein digestion and absorption</t>
  </si>
  <si>
    <t>ko04974</t>
  </si>
  <si>
    <t>Environmental adaptation</t>
  </si>
  <si>
    <t>Thermogenesis</t>
  </si>
  <si>
    <t>ko04714</t>
  </si>
  <si>
    <t>pathway</t>
  </si>
  <si>
    <t>pathway_name</t>
  </si>
  <si>
    <t>class</t>
  </si>
  <si>
    <t>all_number_of_meta</t>
  </si>
  <si>
    <t>all_CID2meta</t>
  </si>
  <si>
    <t>diff_number_of_meta</t>
  </si>
  <si>
    <t>diff_CID2meta</t>
  </si>
  <si>
    <t>p_value</t>
  </si>
  <si>
    <t>url</t>
  </si>
  <si>
    <t>46|5968</t>
  </si>
  <si>
    <t>C00124(D-Galactose);C00103(D-Glucose 1-phosphate);C00029(UDP-glucose);C01286(2-Dehydro-3-deoxy-6-phospho-D-galactonate);C05400(Epimelibiose);C05401(3-beta-D-Galactosyl-sn-glycerol);C05402(Melibiose);C05404(D-Gal alpha 1-&gt;6D-Gal alpha 1-&gt;6D-Glucose);C06377(D-Galactosamine 6-phosphate);C06376(N-Acetyl-D-galactosamine 6-phosphate);C02262(D-Galactosamine);C06311(Galactitol 1-phosphate);C03383(D-Galactono-1,4-lactone);C00492(Raffinose);C00984(alpha-D-Galactose);C05396(Lactose 6'-phosphate);C00668(alpha-D-Glucose 6-phosphate);C05399(Melibiitol);C03785(D-Tagatose 1,6-bisphosphate);C00095(D-Fructose);C01613(Stachyose);C00880(D-Galactonate);C00159(D-Mannose);C00577(D-Glyceraldehyde);C01697(Galactitol);C00116(Glycerol);C00111(Glycerone phosphate);C00052(UDP-alpha-D-galactose);C00031(D-Glucose);C00137(myo-Inositol);C05796(Galactan);C00085(D-Fructose 6-phosphate);C00118(D-Glyceraldehyde 3-phosphate);C01113(D-Galactose 6-phosphate);C00795(D-Tagatose);C00794(D-Sorbitol);C01132(N-Acetyl-D-galactosamine);C03733(UDP-alpha-D-galactofuranose);C00446(alpha-D-Galactose 1-phosphate);C00243(Lactose);C01235(alpha-D-Galactosyl-(1-&gt;3)-1D-myo-inositol);C00267(alpha-D-Glucose);C00089(Sucrose);C01097(D-Tagatose 6-phosphate);C02669(D-Galactono-1,5-lactone);C01216(2-Dehydro-3-deoxy-D-galactonate)</t>
  </si>
  <si>
    <t>1|28</t>
  </si>
  <si>
    <t>C01697(Dulcitol)</t>
  </si>
  <si>
    <t>http://www.kegg.jp/kegg-bin/show_pathway?ko00052+C01697</t>
  </si>
  <si>
    <t>27|5968</t>
  </si>
  <si>
    <t>C19630(Diketone);C19618(Octadec-9-ene-1,18-dioic-acid);C19614(16-Oxopalmitate);C19615(Hexadecanedioate);C19616(18-Hydroxyoleate);C19617(18-Oxooleate);C01450(Ketone);C00609(Long-chain aldehyde);C01612(Secondary alcohol);C19621(9,10,18-Trihydroxystearate);C19620(9,10-Epoxy-18-hydroxystearate);C19623(22-Hydroxydocosanoate);C19622(9,10-Dihydroxystearate);C19625(Docosanedioate);C19624(22-Oxodocosanoate);C19418(cis-9,10-Epoxystearic acid);C18217(16-Feruloyloxypalmitate);C18218(16-Hydroxypalmitate);C00226(Primary alcohol);C00249(Hexadecanoic acid);C00406(Feruloyl-CoA);C01629(Wax ester);C02843(Long-chain acyl-CoA);C01371(Alkane);C08285(10,16-Dihydroxyhexadecanoic acid);C08281(Docosanoic acid);C00712((9Z)-Octadecenoic acid)</t>
  </si>
  <si>
    <t>C18218(16-Hydroxy hexadecanoic acid)</t>
  </si>
  <si>
    <t>http://www.kegg.jp/kegg-bin/show_pathway?ko00073+C18218</t>
  </si>
  <si>
    <t>95|5968</t>
  </si>
  <si>
    <t>C00020(AMP);C00147(Adenine);C00144(GMP);C00942(3',5'-Cyclic GMP);C03838(5'-Phosphoribosylglycinamide);C05993(Acetyl adenylate);C00620(alpha-D-Ribose 1-phosphate);C01228(Guanosine 3',5'-bis(diphosphate));C00700(XTP);C11821(5-Hydroxyisourate);C01345(dITP);C01344(dIDP);C00011(CO2);C00014(Ammonia);C03614(Inosine 5'-tetraphosphate);C04751(1-(5-Phospho-D-ribosyl)-5-amino-4-imidazolecarboxylate);C00224(Adenylyl sulfate);C00385(Xanthine);C00387(Guanosine);C06435(5'-Butyrylphosphoinosine);C00655(Xanthosine 5'-phosphate);C00301(ADP-ribose);C00366(Urate);C00362(dGMP);C00360(dAMP);C00008(ADP);C00002(ATP);C00802(Oxalureate);C05239(5-Aminoimidazole);C02348((R)(-)-Allantoin);C04392(P1,P4-Bis(5'-xanthosyl) tetraphosphate);C00559(Deoxyadenosine);C06433(5'-Benzoylphosphoadenosine);C00499(Allantoate);C15667(5-Carboxyamino-1-(5-phospho-D-ribosyl)imidazole);C06197(P1,P3-Bis(5'-adenosyl) triphosphate);C06196(2'-Deoxyinosine 5'-phosphate);C06195(Imidazolone);C06194(2',3'-Cyclic GMP);C06193(Guanosine 3'-phosphate);C04734(1-(5'-Phosphoribosyl)-5-formamido-4-imidazolecarboxamide);C00130(IMP);C02350((S)-Allantoin);C02353(2',3'-Cyclic AMP);C00242(Guanine);C00081(ITP);C03373(Aminoimidazole ribotide);C04640(2-(Formamido)-N1-(5'-phosphoribosyl)acetamidine);C00169(Carbamoyl phosphate);C00104(IDP);C04376(5'-Phosphoribosyl-N-formylglycinamide);C00064(L-Glutamine);C03483(Adenosine tetraphosphate);C04677(1-(5'-Phosphoribosyl)-5-amino-4-imidazolecarboxamide);C00575(3',5'-Cyclic AMP);C00361(dGDP);C01260(P1,P4-Bis(5'-adenosyl)tetraphosphate);C01261(P1,P4-Bis(5'-guanosyl) tetraphosphate);C00086(Urea);C00294(Inosine);C05512(Deoxyinosine);C05513(Urate-3-ribonucleoside);C00117(D-Ribose 5-phosphate);C05516(5-Amino-4-imidazole carboxylate);C03090(5-Phosphoribosylamine);C05515(5-Ureido-4-imidazole carboxylate);C00119(5-Phospho-alpha-D-ribose 1-diphosphate);C04823(1-(5'-Phosphoribosyl)-5-amino-4-(N-succinocarboxamide)-imidazole);C00262(Hypoxanthine);C04494(Guanosine 3'-diphosphate 5'-triphosphate);C03794(N6-(1,2-Dicarboxyethyl)-AMP);C00286(dGTP);C00288(HCO3-);C04051(5-Amino-4-imidazolecarboxyamide);C02091((S)-Ureidoglycine);C00054(Adenosine 3',5'-bisphosphate);C02718(N-Formiminoglycine);C01367(3'-AMP);C00053(3'-Phosphoadenylyl sulfate);C00603((S)-Ureidoglycolate);C00212(Adenosine);C00059(Sulfate);C00037(Glycine);C00035(GDP);C00330(Deoxyguanosine);C00131(dATP);C00039(DNA);C01762(Xanthosine);C00209(Oxalate);C00046(RNA);C00044(GTP);C00206(dADP);C01444(Oxamate);C12248(5-Hydroxy-2-oxo-4-ureido-2,5-dihydro-1H-imidazole-5-carboxylate);C00048(Glyoxylate)</t>
  </si>
  <si>
    <t>3|28</t>
  </si>
  <si>
    <t>C01367(Adenosine 3'-monophosphate;Adenosine monophosphate);C00020(Adenosine monophosphate);C00301(ADP-ribose)</t>
  </si>
  <si>
    <t>http://www.kegg.jp/kegg-bin/show_pathway?ko00230+C01367+C00020+C00301</t>
  </si>
  <si>
    <t>65|5968</t>
  </si>
  <si>
    <t>C20254(Ureidoacrylate);C00106(Uracil);C00364(dTMP);C00105(UMP);C00363(dTDP);C20253(Aminoacrylate);C05822(3'-CMP);C00063(CTP);C00029(UDP-glucose);C00064(L-Glutamine);C03997(5-Hydroxymethyldeoxycytidylate);C01103(Orotidine 5'-phosphate);C00365(dUMP);C20231((Z)-3-Ureidoacrylate peracid);C21028((R)-5,6-Dihydrothymine);C21029((R)-3-Ureidoisobutyrate);C00383(Malonate);C01168(Pseudouridine 5'-phosphate);C01563(Carbamate);C00239(dCMP);C00438(N-Carbamoyl-L-aspartate);C00458(dCTP);C00099(beta-Alanine);C00705(dCDP);C01346(dUDP);C02642(3-Ureidopropionate);C00178(Thymine);C01368(3'-UMP);C00881(Deoxycytidine);C01205((R)-3-Amino-2-methylpropanoate);C00055(CMP);C00295(Orotate);C00015(UDP);C00112(CDP);C15607(3-Oxo-3-ureidopropanoate);C20249((Z)-3-Peroxyaminoacrylate);C00119(5-Phospho-alpha-D-ribose 1-diphosphate);C00337((S)-Dihydroorotate);C00299(Uridine);C01013(3-Hydroxypropanoate);C00039(DNA);C02355(2',3'-Cyclic UMP);C00075(UTP);C00214(Thymidine);C00086(Urea);C06198(P1,P4-Bis(5'-uridyl) tetraphosphate);C00459(dTTP);C00475(Cytidine);C02067(Pseudouridine);C00222(3-Oxopropanoate);C02170(Methylmalonate);C00429(5,6-Dihydrouracil);C00526(Deoxyuridine);C00813(Barbiturate);C00380(Cytosine);C02376(5-Methylcytosine);C00169(Carbamoyl phosphate);C00672(2-Deoxy-D-ribose 1-phosphate);C02354(2',3'-Cyclic CMP);C00046(RNA);C05281(5-Methylbarbiturate);C11038(2'-Deoxy-5-hydroxymethylcytidine-5'-diphosphate);C11039(2'-Deoxy-5-hydroxymethylcytidine-5'-triphosphate);C20846(3-Oxo-3-ureidoisobutyrate);C00460(dUTP)</t>
  </si>
  <si>
    <t>C00364(DTMP)</t>
  </si>
  <si>
    <t>http://www.kegg.jp/kegg-bin/show_pathway?ko00240+C00364</t>
  </si>
  <si>
    <t>50|5968</t>
  </si>
  <si>
    <t>C02291(L-Cystathionine);C03508(L-2-Amino-3-oxobutanoic acid);C03082(4-Phospho-L-aspartate);C00011(CO2);C00143(5,10-Methylenetetrahydrofolate);C00581(Guanidinoacetate);C00065(L-Serine);C00114(Choline);C00109(2-Oxobutanoate);C01102(O-Phospho-L-homoserine);C01726(D-Lombricine);C00014(Ammonia);C16432(5-Hydroxyectoine);C00576(Betaine aldehyde);C00430(5-Aminolevulinate);C06231(Ectoine);C00740(D-Serine);C01026(N,N-Dimethylglycine);C00258(D-Glycerate);C00022(Pyruvate);C01005(O-Phospho-L-serine);C00101(Tetrahydrofolate);C01242([Protein]-S8-aminomethyldihydrolipoyllysine);C02855(N-Phospho-D-lombricine);C00197(3-Phospho-D-glycerate);C02051(Lipoylprotein);C00213(Sarcosine);C00097(L-Cysteine);C00037(Glycine);C00078(L-Tryptophan);C03194((R)-1-Aminopropan-2-ol);C00719(Betaine);C05519(L-Allothreonine);C19929(N(alpha)-Acetyl-L-2,4-diaminobutyrate);C03232(3-Phosphonooxypyruvate);C02972(Dihydrolipoylprotein);C02737(Phosphatidylserine);C06442(N(gamma)-Acetyldiaminobutyrate);C00631(2-Phospho-D-glycerate);C00441(L-Aspartate 4-semialdehyde);C00263(L-Homoserine);C01888(Aminoacetone);C00300(Creatine);C00188(L-Threonine);C03283(L-2,4-Diaminobutanoate);C00546(Methylglyoxal);C00049(L-Aspartate);C00986(1,3-Diaminopropane);C00168(Hydroxypyruvate);C00048(Glyoxylate)</t>
  </si>
  <si>
    <t>2|28</t>
  </si>
  <si>
    <t>C00576(Betaine aldehyde);C00109(3-methyl pyruvic acid)</t>
  </si>
  <si>
    <t>http://www.kegg.jp/kegg-bin/show_pathway?ko00260+C00576+C00109</t>
  </si>
  <si>
    <t>61|5968</t>
  </si>
  <si>
    <t>C02291(L-Cystathionine);C00065(L-Serine);C05528(3-Sulfopyruvate);C03082(4-Phospho-L-aspartate);C01077(O-Acetyl-L-homoserine);C00283(Hydrogen sulfide);C00022(Pyruvate);C05527(3-Sulfinylpyruvate);C01962(Thiocysteine);C05524(Aminoacyl-L-methionine);C00491(L-Cystine);C15651(2-Hydroxy-3-keto-5-methylthiopentenyl-1-phosphate);C00021(S-Adenosyl-L-homocysteine);C05823(3-Mercaptolactate);C00109(2-Oxobutanoate);C18049(N-Acyl-L-homoserine lactone);C06547(Ethylene);C01005(O-Phospho-L-serine);C08276(3-(Methylthio)propanoate);C03539(S-Ribosyl-L-homocysteine);C04582(S-Methyl-5-thio-D-ribulose 1-phosphate);C00051(Glutathione);C00073(L-Methionine);C11481(HSO3-);C01180(4-Methylthio-2-oxobutanoic acid);C00094(Sulfite);C00059(Sulfate);C00606(3-Sulfino-L-alanine);C00019(S-Adenosyl-L-methionine);C01817(L-Homocystine);C15606(1,2-Dihydroxy-5-(methylthio)pent-1-en-3-one);C04188(S-Methyl-5-thio-D-ribose 1-phosphate);C00155(L-Homocysteine);C09306(Sulfur dioxide);C05824(S-Sulfo-L-cysteine);C05526(S-Glutathionyl-L-cysteine);C03089(5-Methylthio-D-ribose);C00979(O-Acetyl-L-serine);C21016(Ophthalmate);C00793(D-Cysteine);C00957(Mercaptopyruvate);C00170(5'-Methylthioadenosine);C01118(O-Succinyl-L-homoserine);C01137(S-Adenosylmethioninamine);C21015(gamma-L-Glutamyl-L-2-aminobutyrate);C00409(Methanethiol);C00506(L-Cysteate);C00441(L-Aspartate 4-semialdehyde);C01234(1-Aminocyclopropane-1-carboxylate);C00263(L-Homoserine);C11537((2R)-3-Sulfolactate);C02356((S)-2-Aminobutanoate);C19787(5'-S-Methyl-5'-thioinosine);C03145(N-Formylmethionine);C02218(Dehydroalanine);C00041(L-Alanine);C11499((S)-3-Sulfolactate);C15650(2,3-Diketo-5-methylthiopentyl-1-phosphate);C02989(L-Methionine S-oxide);C00049(L-Aspartate);C00097(L-Cysteine)</t>
  </si>
  <si>
    <t>C00109(3-methyl pyruvic acid)</t>
  </si>
  <si>
    <t>http://www.kegg.jp/kegg-bin/show_pathway?ko00270+C00109</t>
  </si>
  <si>
    <t>23|5968</t>
  </si>
  <si>
    <t>C00024(Acetyl-CoA);C00123(L-Leucine);C00022(Pyruvate);C02504(alpha-Isopropylmalate);C04236((2S)-2-Isopropyl-3-oxosuccinate);C00141(3-Methyl-2-oxobutanoic acid);C00109(2-Oxobutanoate);C04272((R)-2,3-Dihydroxy-3-methylbutanoate);C02612((R)-2-Methylmalate);C00233(4-Methyl-2-oxopentanoate);C06007((R)-2,3-Dihydroxy-3-methylpentanoate);C06006((S)-2-Aceto-2-hydroxybutanoate);C04181(3-Hydroxy-3-methyl-2-oxobutanoic acid);C02631(2-Isopropylmaleate);C02226(2-Methylmaleate);C06032(D-erythro-3-Methylmalate);C04411((2R,3S)-3-Isopropylmalate);C00407(L-Isoleucine);C00671((S)-3-Methyl-2-oxopentanoic acid);C00188(L-Threonine);C14463((R)-3-Hydroxy-3-methyl-2-oxopentanoate);C06010((S)-2-Acetolactate);C00183(L-Valine)</t>
  </si>
  <si>
    <t>http://www.kegg.jp/kegg-bin/show_pathway?ko00290+C00109</t>
  </si>
  <si>
    <t>78|5968</t>
  </si>
  <si>
    <t>C00025(L-Glutamate);C18326(p-Coumaroylputrescine);C18325(Feruloylagmatine);C01682(Nopaline);C10497(Feruloylputrescine);C00022(Pyruvate);C00581(Guanidinoacetate);C00148(L-Proline);C01165(L-Glutamate 5-semialdehyde);C03912((S)-1-Pyrroline-5-carboxylate);C04137(D-Octopine);C02946(4-Acetamidobutanoate);C05946((4R)-4-Hydroxy-2-oxoglutarate);C01043(N-Carbamoylsarcosine);C05941(2-Oxo-4-hydroxy-5-aminovalerate);C00433(2,5-Dioxopentanoate);C03078(4-Guanidinobutanamide);C05945(L-Arginine phosphate);C05947(L-erythro-4-Hydroxyglutamate);C05939(Linatine);C00533(Nitric oxide);C05942(Pyrrole-2-carboxylate);C05147(trans-3-Hydroxy-L-proline);C00986(1,3-Diaminopropane);C03564(1-Pyrroline-2-carboxylate);C15699(gamma-L-Glutamylputrescine);C15767(4-(L-gamma-Glutamylamino)butanoate);C03296(N2-Succinyl-L-arginine);C00315(Spermidine);C00555(4-Aminobutyraldehyde);C00763(D-Proline);C00179(Agmatine);C02305(Phosphocreatine);C00213(Sarcosine);C00884(Homocarnosine);C00012(Peptide);C00062(L-Arginine);C19706(cis-3-Hydroxy-L-proline);C03440(cis-4-Hydroxy-D-proline);C15700(gamma-Glutamyl-gamma-aminobutyraldehyde);C00086(Urea);C00019(S-Adenosyl-L-methionine);C00134(Putrescine);C00077(L-Ornithine);C01877(4-Oxoproline);C00334(4-Aminobutanoate);C04498(p-Coumaroylagmatine);C01110(5-Amino-2-oxopentanoic acid);C00431(5-Aminopentanoate);C00791(Creatinine);C02565(N-Methylhydantoin);C00436(N-Carbamoylputrescine);C01137(S-Adenosylmethioninamine);C03375(Norspermidine);C00750(Spermine);C00223(p-Coumaroyl-CoA);C04281(L-1-Pyrroline-3-hydroxy-5-carboxylate);C00441(L-Aspartate 4-semialdehyde);C03166(Phosphoguanidinoacetate);C01035(4-Guanidinobutanoate);C01157(Hydroxyproline);C04282(1-Pyrroline-4-hydroxy-2-carboxylate);C00406(Feruloyl-CoA);C18174(Carboxynorspermidine);C02714(N-Acetylputrescine);C05938(L-4-Hydroxyglutamate semialdehyde);C18172(Carboxyspermidine);C03287(L-Glutamyl 5-phosphate);C00300(Creatine);C01250(N-Acetyl-L-glutamate 5-semialdehyde);C03771(5-Guanidino-2-oxopentanoate);C02647(4-Guanidinobutanal);C05931(N-Succinyl-L-glutamate);C05932(N-Succinyl-L-glutamate 5-semialdehyde);C05933(N(omega)-Hydroxyarginine);C03415(N2-Succinyl-L-ornithine);C05936(N4-Acetylaminobutanal);C00048(Glyoxylate)</t>
  </si>
  <si>
    <t>C00791(Creatinine)</t>
  </si>
  <si>
    <t>http://www.kegg.jp/kegg-bin/show_pathway?ko00330+C00791</t>
  </si>
  <si>
    <t>72|5968</t>
  </si>
  <si>
    <t>C00024(Acetyl-CoA);C00122(Fumarate);C00022(Pyruvate);C00582(Phenylacetyl-CoA);C00323(Caffeoyl-CoA);C04351((R)-2-Methylimino-1-phenylpropan-1-ol);C05853(Phenylethyl alcohol);C05852(2-Hydroxyphenylacetate);C19946(3-Oxo-5,6-dehydrosuberyl-CoA semialdehyde);C17268(Pyruvophenone);C00805(Salicylate);C16719((-)-Norephedrine);C05620(N-Acetyl-D-phenylalanine);C18202(8-Methyl-6-nonenoic acid);C12624(2-Hydroxy-6-ketononatrienedioate);C05629(Phenylpropanoate);C00406(Feruloyl-CoA);C01772(trans-2-Hydroxycinnamate);C00512(Benzoyl-CoA);C02265(D-Phenylalanine);C03589(4-Hydroxy-2-oxopentanoate);C01586(Hippurate);C05332(Phenethylamine);C05607(Phenyllactate);C04479(2-Hydroxy-6-oxonona-2,4-diene-1,9-dioate);C03519(N-Acetyl-L-phenylalanine);C00642(4-Hydroxyphenylacetate);C00601(Phenylacetaldehyde);C00091(Succinyl-CoA);C12622(cis-3-(3-Carboxyethenyl)-3,5-cyclohexadiene-1,2-diol);C12623(trans-2,3-Dihydroxycinnamate);C08300(D-Cathine);C08301(D-Cathinone);C06866(Capsaicin);C00079(L-Phenylalanine);C19945(3-Oxo-5,6-dehydrosuberyl-CoA);C19975(2-Oxepin-2(3H)-ylideneacetyl-CoA);C07086(Phenylacetic acid);C14145((3S)-3-Hydroxyadipyl-CoA);C15524(Phenylglyoxylyl-CoA);C05593(3-Hydroxyphenylacetate);C01198(3-(2-Hydroxyphenyl)propanoate);C00596(2-Hydroxy-2,4-pentadienoate);C00084(Acetaldehyde);C11588(cis-3-(Carboxy-ethyl)-3,5-cyclo-hexadiene-1,2-diol);C00755(4-Hydroxy-3-methoxy-benzaldehyde);C20062(2-(1,2-Epoxy-1,2-dihydrophenyl)acetyl-CoA);C00083(Malonyl-CoA);C12621(trans-3-Hydroxycinnamate);C00156(4-Hydroxybenzoate);C00630(2-Methylpropanoyl-CoA);C00082(L-Tyrosine);C01575(Ephedrine);C00423(trans-Cinnamate);C14144(5-Carboxy-2-pentenoyl-CoA);C00223(p-Coumaroyl-CoA);C16666(Vanillylamine);C02137(alpha-Oxo-benzeneacetic acid);C11457(3-(3-Hydroxyphenyl)propanoic acid);C04044(3-(2,3-Dihydroxyphenyl)propanoate);C06207(2,6-Dihydroxyphenylacetate);C02505(2-Phenylacetamide);C04148(Phenylacetylglutamine);C00042(Succinate);C00166(Phenylpyruvate);C02763(2-Hydroxy-3-phenylpropenoate);C02765((+)-(1S,2S)-Pseudoephedrine);C00811(4-Coumarate);C07303(4-Hydroxy-3-methoxyphenyl-beta-hydroxypropanoyl-CoA);C02232(3-Oxoadipyl-CoA);C05598(Phenylacetylglycine);C00180(Benzoate)</t>
  </si>
  <si>
    <t>C00601(Phenylacetaldehyde)</t>
  </si>
  <si>
    <t>http://www.kegg.jp/kegg-bin/show_pathway?ko00360+C00601</t>
  </si>
  <si>
    <t>81|5968</t>
  </si>
  <si>
    <t>C00024(Acetyl-CoA);C17203(N-Hydroxyl-tryptamine);C16516(Indolylmethylthiohydroximate);C16517(Indolylmethyl-desulfoglucosinolate);C05831(3-Methoxyanthranilate);C05830(8-Methoxykynurenate);C16518(S-(Indolylmethylthiohydroximoyl)-L-cysteine);C05832(5-Hydroxyindoleacetylglycine);C05835(2-Formaminobenzoylacetate);C05834(3-Methyldioxyindole);C00108(Anthranilate);C00637(Indole-3-acetaldehyde);C05648(5-Hydroxy-N-formylkynurenine);C02298(N-Acetylindoxyl);C00877(Crotonoyl-CoA);C03722(Quinolinate);C04409(2-Amino-3-carboxymuconate semialdehyde);C02693((Indol-3-yl)acetamide);C05646(5-Hydroxyindolepyruvate);C05647(Formyl-5-hydroxykynurenamine);C05644(3-Methylindolepyruvate);C05663(6-Hydroxykynurenate);C05642(Formyl-N-acetyl-5-methoxykynurenamine);C05643(6-Hydroxymelatonin);C05640(Cinnavalininate);C05641(5-(3'-Carboxy-3'-oxopropenyl)-4,6-dihydroxypicolinate);C00780(Serotonin);C01144((S)-3-Hydroxybutanoyl-CoA);C06212(N-Methylserotonin);C06213(N-Methyltryptamine);C00322(2-Oxoadipate);C00643(5-Hydroxy-L-tryptophan);C05837(Glucobrassicin);C10164(Picolinic acid);C02775(2,3-Dihydroxyindole);C02220(2-Aminomuconate);C02161(2-Aminophenoxazin-3-one);C05660(5-Methoxyindoleacetate);C00078(L-Tryptophan);C01249(7,8-Dihydro-7,8-dihydroxykynurenate);C03230((Indol-3-yl)glycolaldehyde);C00331(Indolepyruvate);C00332(Acetoacetyl-CoA);C02172(N-Acetylisatin);C00328(L-Kynurenine);C02938(3-Indoleacetonitrile);C00978(N-Acetylserotonin);C05637(4,8-Dihydroxyquinoline);C05636(3-Hydroxykynurenamine);C05635(5-Hydroxyindoleacetate);C05634(5-Hydroxyindoleacetaldehyde);C00632(3-Hydroxyanthranilate);C05639(4,6-Dihydroxyquinoline);C05638(5-Hydroxykynurenamine);C05645(4-(2-Amino-3-hydroxyphenyl)-2,4-dioxobutanoate);C02700(L-Formylkynurenine);C02937(Indole-3-acetaldehyde oxime);C03227(3-Hydroxy-L-kynurenine);C05655(5-(2'-Carboxyethyl)-4,6-dihydroxypicolinate);C05654(5-(2'-Formylethyl)-4,6-dihydroxypicolinate);C05656(5-(3'-Carboxy-3'-oxopropyl)-4,6-dihydroxypicolinate);C05651(5-Hydroxykynurenine);C05653(Formylanthranilate);C01598(Melatonin);C05652(4-(2-Amino-5-hydroxyphenyl)-2,4-dioxobutanoate);C00527(Glutaryl-CoA);C05659(5-Methoxytryptamine);C05658(Indoxyl);C02470(Xanthurenic acid);C03574(2-Formylaminobenzaldehyde);C01111(7,8-Dihydroxykynurenate);C00398(Tryptamine);C03453(gamma-Oxalocrotonate);C01252(4-(2-Aminophenyl)-2,4-dioxobutanoate);C00955(Indole-3-ethanol);C02043(Indolelactate);C01717(4-Hydroxy-2-quinolinecarboxylic acid);C03824(2-Aminomuconate semialdehyde);C01987(2-Aminophenol);C00463(Indole);C00954(Indole-3-acetate)</t>
  </si>
  <si>
    <t>C00463(Indole);C00632(3-hydroxyanthranilic acid)</t>
  </si>
  <si>
    <t>http://www.kegg.jp/kegg-bin/show_pathway?ko00380+C00463+C00632</t>
  </si>
  <si>
    <t>35|5968</t>
  </si>
  <si>
    <t>C16848(6-Deoxy-5-ketofructose 1-phosphate);C20653(2-Benzylmalic acid);C20654(3-Benzylmalic acid);C00587(3-Hydroxybenzoate);C00108(Anthranilate);C00944(3-Dehydroquinate);C04691(2-Dehydro-3-deoxy-D-arabino-heptonate 7-phosphate);C01302(1-(2-Carboxyphenylamino)-1-deoxy-D-ribulose 5-phosphate);C00251(Chorismate);C03506(Indoleglycerol phosphate);C00254(Prephenate);C03175(Shikimate 3-phosphate);C00826(L-Arogenate);C00493(Shikimate);C00230(3,4-Dihydroxybenzoate);C01269(5-O-(1-Carboxyvinyl)-3-phosphoshikimate);C02637(3-Dehydroshikimate);C00296(Quinate);C00078(L-Tryptophan);C00079(L-Phenylalanine);C17235(L-Homophenylalanine);C00354(D-Fructose 1,6-bisphosphate);C00119(5-Phospho-alpha-D-ribose 1-diphosphate);C00074(Phosphoenolpyruvate);C16850(2-Amino-3,7-dideoxy-D-threo-hept-6-ulosonic acid);C20327(2-Oxo-4-phenylbutyric acid);C04302(N-(5-Phospho-D-ribosyl)anthranilate);C00279(D-Erythrose 4-phosphate);C01179(3-(4-Hydroxyphenyl)pyruvate);C00082(L-Tyrosine);C00441(L-Aspartate 4-semialdehyde);C20710((4R,5R)-4,5-Dihydroxycyclohexa-1(6),2-diene-1-carboxylate);C00166(Phenylpyruvate);C01094(D-Fructose 1-phosphate);C00463(Indole)</t>
  </si>
  <si>
    <t>C00463(Indole)</t>
  </si>
  <si>
    <t>http://www.kegg.jp/kegg-bin/show_pathway?ko00400+C00463</t>
  </si>
  <si>
    <t>9|5968</t>
  </si>
  <si>
    <t>C11130(3-Hydroxyindolin-2-one);C04831(DIMBOA-glucoside);C03506(Indoleglycerol phosphate);C12312(Indolin-2-one);C15772(DIBOA-glucoside);C15770(DIBOA);C18062(TRIBOA-glucoside);C15769(HBOA);C00463(Indole)</t>
  </si>
  <si>
    <t>http://www.kegg.jp/kegg-bin/show_pathway?ko00402+C00463</t>
  </si>
  <si>
    <t>108|5968</t>
  </si>
  <si>
    <t>C00140(N-Acetyl-D-glucosamine);C00029(UDP-glucose);C04297(CDP-4-dehydro-3,6-dideoxy-D-glucose);C20359(UDP-2-acetamido-3-amino-2,3-dideoxy-alpha-D-glucuronate);C16155(UDP-L-Ara4O);C20357(UDP-N,N'-diacetylbacillosamine);C04630(UDP-2-acetamido-4-amino-2,4,6-trideoxy-alpha-D-glucose);C04631(UDP-N-acetyl-3-(1-carboxyvinyl)-D-glucosamine);C01222(GDP-4-dehydro-6-deoxy-D-mannose);C04037(1-Phospho-alpha-D-galacturonate);C04501(N-Acetyl-alpha-D-glucosamine 1-phosphate);C00159(D-Mannose);C03598(CDP-3,6-dideoxy-D-glucose);C03599(CDP-3,6-dideoxy-D-mannose);C19745(UDP-2,3-diacetamido-2,3-dideoxy-alpha-D-mannuronate);C05345(beta-D-Fructose 6-phosphate);C02336(beta-D-Fructose);C06241(N-Acetylneuraminate 9-phosphate);C06240(UDP-N-acetyl-D-mannosaminouronate);C02330(UDP-L-iduronate);C01623(UDP-apiose);C00714(Pectin);C03691(CMP-N-glycoloylneuraminate);C16698(N-Acetylmuramic acid 6-phosphate);C20672(GDP-4-acetamido-4,6-dideoxy-alpha-D-mannose);C04089(UDP-4-dehydro-6-deoxy-D-glucose);C19961(UDP-4-amino-4,6-dideoxy-N-acetyl-beta-L-altrosamine);C04257(N-Acetyl-D-mannosamine 6-phosphate);C15925(GDP-L-gulose);C06023(D-Glucosaminide);C00259(L-Arabinose);C00394(GDP-glucose);C00645(N-Acetyl-D-mannosamine);C00498(ADP-glucose);C00096(GDP-mannose);C03117(GDP-6-deoxy-D-mannose);C20418(N,N'-Diacetyllegionaminate);C20419(CMP-N,N'-diacetyllegionaminate);C19971(UDP-2,4-bis(acetamido)-2,4,6-trideoxy-beta-L-altropyranose);C02280(GDP-L-galactose);C03906(beta-L-Arabinose 1-phosphate);C19972(2,4-Bis(acetamido)-2,4,6-trideoxy-beta-L-altropyranose);C00976(GDP-D-mannuronate);C01019(6-Deoxy-L-galactose);C02352(1,4-beta-D-Xylan);C00999(Ferrocytochrome b5);C00167(UDP-glucuronate);C02985(L-Fucose 1-phosphate);C02199(UDP-L-rhamnose);C00103(D-Glucose 1-phosphate);C01788(CDP-abequose);C20395(UDP-2-acetamido-2-deoxy-alpha-D-ribo-hex-3-uluronate);C00270(N-Acetylneuraminate);C17328(UDP-4-keto-rhamnose);C21027(N-Acetylmuramic acid alpha-1-phosphate);C17326(CDP-4-dehydro-3,6-dideoxy-D-glucose epimer);C17327(CDP-ascarylose);C00275(D-Mannose 6-phosphate);C02474(Arabinan);C11521(UDP-6-sulfoquinovose);C00984(alpha-D-Galactose);C00668(alpha-D-Glucose 6-phosphate);C00357(N-Acetyl-D-glucosamine 6-phosphate);C00352(D-Glucosamine 6-phosphate);C02977(GDP-6-deoxy-D-talose);C20083(CMP-pseudaminic acid);C20082(Pseudaminic acid);C18094(UDP-L-arabinofuranose);C00501(CDP-glucose);C01170(UDP-N-acetyl-D-mannosamine);C00267(alpha-D-Glucose);C00996(Ferricytochrome b5);C03410(N-Glycoloyl-neuraminate);C05385(D-Glucuronate 1-phosphate);C00461(Chitin);C00617(UDP-D-galacturonate);C00181(D-Xylose);C00329(D-Glucosamine);C00128(CMP-N-acetylneuraminate);C00325(GDP-L-fucose);C13952(UDP-N-acetyl-D-galactosaminuronic acid);C01219(CDP-4-dehydro-6-deoxy-D-glucose);C04613(UDP-2-acetamido-4-dehydro-2,6-dideoxyglucose);C16153(UDP-L-Ara4N);C16156(Undecaprenyl phosphate alpha-L-Ara4FN);C16157(Undecaprenyl phosphate alpha-L-Ara4N);C16154(UDP-L-Ara4FN);C01674(Chitobiose);C00052(UDP-alpha-D-galactose);C02713(N-Acetylmuramate);C00191(D-Glucuronate);C00190(UDP-D-xylose);C00031(D-Glucose);C19725(UDP-2,3-diacetamido-2,3-dideoxy-alpha-D-glucuronate);C00333(D-Galacturonate);C19823(UDP-2-acetamido-2,6-dideoxy-beta-L-arabino-hexos-4-ulose);C00935(UDP-L-arabinose);C04573(UDP-N-acetyl-2-amino-2-deoxy-D-glucuronate);C01050(UDP-N-acetylmuramate);C03733(UDP-alpha-D-galactofuranose);C00446(alpha-D-Galactose 1-phosphate);C00636(D-Mannose 1-phosphate);C06156(alpha-D-Glucosamine 1-phosphate);C00043(UDP-N-acetyl-alpha-D-glucosamine);C00734(Chitosan);C20424(2,4-Diacetamido-2,4,6-trideoxy-D-mannopyranose);C20638(GDP-4-amino-4,6-dideoxy-alpha-D-mannose);C00203(UDP-N-acetyl-D-galactosamine)</t>
  </si>
  <si>
    <t>C00043(Uridine diphosphate-N-acetylglucosamine)</t>
  </si>
  <si>
    <t>http://www.kegg.jp/kegg-bin/show_pathway?ko00520+C00043</t>
  </si>
  <si>
    <t>C00025(L-Glutamate);C01822(Kanamycin A);C01823(Kanamycin C);C17582(2'-N-Acetylparomamine);C17209(2-Deoxy-scyllo-inosose);C07656(Gentamicin C1);C21261(2'''-N-Acetyl-6'''-deamino-6'''-hydroxyparomomycin II);C00029(UDP-glucose);C20699(6''-O-Carbamoylkanamycin A);C17997(Oxyapramycin);C21266(3''-Amino-3''-deoxygentamicin A2);C21257(4'-Oxolividamine);C21264(5'''-epi-Lividomycin B);C21265(3''-Oxogentamicin A2);C21262(6'''-Deamino-6'''-hydroxyparomomycin II);C21263(6'''-Deamino-6'''-oxoparomomycin II);C21260(5''-Phosphoribosylparomamine);C21256(6'-Oxolividamine);C20351(2'-Deamino-2'-hydroxy-6'-dehydroparomamine);C17712(Paromomycin II);C20353(2'-Deamino-2'-hydroxyparomamine);C18009(4-(gamma-L-Glutamylamino)-(2S)-2-hydroxybutanoyl-[acp]);C21254(3''-Deamino-3''-hydroxykanamycin B);C21255(Lividamine);C21268(6'-Oxo-G418);C21269(Antibiotic JI-20Ba);C18006(gamma-L-Glutamyl-[acp]);C18007(4-Aminobutyryl-[acp]);C18004(5''-Phosphoribostamycin);C18005(gamma-L-Glutamyl-butirosin B);C18002(5-Ribosylparomamine);C01759(Ribostamycin);C00908(Gentamicin C1a);C18001(Nebramycin 5');C00825(Kanamycin B);C21253(Kanamycin D);C00397(Tobramycin);C12210(UDP-3-ketoglucose);C18008(4-(gamma-L-Glutamylamino)butanoyl-[acp]);C21252(6'-Oxokanamycin C);C17586(Butirosin B);C02033(Gentamicin C2);C21251(6'-Oxokanamycin X);C20509(2'-Dehydrokanamycin A);C12211(UDP-kanosamine);C01737(Neomycin B);C00092(D-Glucose 6-phosphate);C17580(2-Deoxy-scyllo-inosamine);C00031(D-Glucose);C01917(Gentamicin A);C21270(Gentamicin C2a);C21259(Nebramine);C21258(4'-Oxonebramine);C17704(Antibiotic JI-20A);C17705(Antibiotic JI-20B);C17706(Gentamicin C2b);C17707(Lividomycin A);C21176(3''-Oxoribostamycin);C17701(Gentamicin A2);C17702(Gentamicin X2);C17703(Antibiotic G-418);C17588(6'''-Deamino-6'''-hydroxyneomycin C);C18000(Nebramycin factor 4);C21267(6'-Oxogentamicin X2);C01743(Paromamine);C18003(Lividomycin B);C00832(Paromomycin);C00229(Acyl-carrier protein);C00043(UDP-N-acetyl-alpha-D-glucosamine);C17587(2'''-N-Acetyl-6'''-deamino-6'''-hydroxyneomycin C);C17584(Xylostasin);C17585(Butirosin A);C20350(2'-Deamino-2'-hydroxyneamine);C17583(6'-Dehydro-6'-oxoparomamine);C15652(Neomycin C);C17581(3-Amino-2,3-dideoxy-scyllo-inosose);C20614(Kanamycin X);C01441(Neamine);C17589(6'''-Deamino-6'''-oxoneomycin C);C02627(2-Deoxystreptamine);C01555(Apramycin)</t>
  </si>
  <si>
    <t>http://www.kegg.jp/kegg-bin/show_pathway?ko00524+C00043</t>
  </si>
  <si>
    <t>30|5968</t>
  </si>
  <si>
    <t>C06022(UDP-3-O-(3-hydroxytetradecanoyl)-D-glucosamine);C05761(Tetradecanoyl-[acp]);C06026(KDO2-lipid A);C06025(KDO2-lipid IVA);C06024(3-Deoxy-D-manno-octulosonyl-lipid IV(A));C04652(UDP-2,3-bis(3-hydroxytetradecanoyl)glucosamine);C04932(Lipid A disaccharide);C00199(D-Ribulose 5-phosphate);C06251(Lauroyl-KDO2-lipid IV(A));C19881(GDP-D-glycero-alpha-D-manno-heptose);C19880(D-glycero-alpha-D-manno-Heptose 1-phosphate);C01187(3-Deoxy-D-manno-octulosonate);C06398(ADP-L-glycero-beta-D-manno-heptose);C06397(ADP-D-glycero-beta-D-manno-heptose);C01112(D-Arabinose 5-phosphate);C07836(D-glycero-beta-D-manno-Heptose 7-phosphate);C04738(UDP-3-O-(3-hydroxytetradecanoyl)-N-acetylglucosamine);C04478(3-Deoxy-D-manno-octulosonate 8-phosphate);C07838(D-glycero-beta-D-manno-Heptose 1-phosphate);C04824(Lipid X);C11472(D-glycero-beta-D-manno-Heptose 1,7-bisphosphate);C05223(Dodecanoyl-[acyl-carrier protein]);C00229(Acyl-carrier protein);C19879(D-glycero-alpha-D-manno-Heptose 1,7-bisphosphate);C00043(UDP-N-acetyl-alpha-D-glucosamine);C04919(2,3,2'3'-Tetrakis(3-hydroxytetradecanoyl)-D-glucosaminyl-1,6-beta-D-glucosamine 1,4'-bisphosphate);C19877(4-O-Phospho-alpha-Kdo-(2-&gt;6)-lipid IVA);C19878(D-glycero-alpha-D-manno-Heptose 7-phosphate);C05382(Sedoheptulose 7-phosphate);C04121(CMP-3-deoxy-D-manno-octulosonate)</t>
  </si>
  <si>
    <t>http://www.kegg.jp/kegg-bin/show_pathway?ko00540+C00043</t>
  </si>
  <si>
    <t>25|5968</t>
  </si>
  <si>
    <t>C17550(Undecaprenyl-diphospho-N-acetylmuramoyl-(N-acetylglucosamine)-L-alanyl-gamma-D-glutamyl-L-lysyl-(L-alanyl)-D-alanyl-D-alanine);C17556(di-trans,poly-cis-Undecaprenyl phosphate);C17558(di-trans,poly-cis-Undecaprenol);C04702(UDPMurNAc(oyl-L-Ala-D-gamma-Glu-L-Lys-D-Ala-D-Ala));C04631(UDP-N-acetyl-3-(1-carboxyvinyl)-D-glucosamine);C17549(Undecaprenyl-diphospho-N-acetylmuramoyl-(N-acetylglucosamine)-L-alanyl-gamma-D-glutamyl-L-lysyl-(L-alanyl-L-alanyl)-D-alanyl-D-alanine);C04851(MurAc(oyl-L-Ala-D-gamma-Glu-L-Lys-D-Ala-D-Ala)-diphospho-undecaprenol);C00133(D-Alanine);C00692(UDP-N-acetylmuramoyl-L-alanyl-D-glutamate);C17541(Undecaprenyl-diphospho-N-acetylmuramoyl-(N-acetylglucosamine)-L-alanyl-D-isoglutaminyl-L-lysyl-(glycyl)-D-alanyl-D-alanine);C04877(UDP-N-acetylmuramoyl-L-alanyl-gamma-D-glutamyl-meso-2,6-diaminopimelate);C01050(UDP-N-acetylmuramate);C04574(di-trans,poly-cis-Undecaprenyl diphosphate);C17542(Undecaprenyl-diphospho-N-acetylmuramoyl-(N-acetylglucosamine)-L-alanyl-D-isoglutaminyl-L-lysyl-(glycyl)3-D-alanyl-D-alanine);C05898(Undecaprenyl-diphospho-N-acetylmuramoyl-(N-acetylglucosamine)-L-alanyl-D-glutamyl-meso-2,6-diaminopimeloyl-D-alanyl-D-alanine);C05893(Undecaprenyl-diphospho-N-acetylmuramoyl-(N-acetylglucosamine)-L-alanyl-gamma-D-glutamyl-L-lysyl-D-alanyl-D-alanine);C05892(UDP-N-acetylmuramoyl-L-alanyl-gamma-D-glutamyl-L-lysine);C05897(Undecaprenyl-diphospho-N-acetylmuramoyl-L-alanyl-D-glutamyl-meso-2,6-diaminopimeloyl-D-alanyl-D-alanine);C05896(Crosslinked peptidoglycan);C05895(Undecaprenyl-diphospho-N-acetylmuramoyl-(N-acetylglucosamine)-L-alanyl-D-isoglutaminyl-L-lysyl-(glycyl)5-D-alanyl-D-alanine);C05894(Undecaprenyl-diphospho-N-acetylmuramoyl-(N-acetylglucosamine)-L-alanyl-D-isoglutaminyl-L-lysyl-D-alanyl-D-alanine);C00043(UDP-N-acetyl-alpha-D-glucosamine);C04882(UDP-N-acetylmuramoyl-L-alanyl-D-glutamyl-6-carboxy-L-lysyl-D-alanyl-D-alanine);C00993(D-Alanyl-D-alanine);C01212(UDP-N-acetylmuramoyl-L-alanine)</t>
  </si>
  <si>
    <t>http://www.kegg.jp/kegg-bin/show_pathway?ko00550+C00043</t>
  </si>
  <si>
    <t>52|5968</t>
  </si>
  <si>
    <t>C03872(L-Serine-phosphoethanolamine);C00588(Choline phosphate);C00344(Phosphatidylglycerol);C00346(Ethanolamine phosphate);C00114(Choline);C20466(2,3-Bis-O-(geranylgeranyl)-sn-glycero-1-phospho-L-serine);C04230(1-Acyl-sn-glycero-3-phosphocholine);C03892(Phosphatidylglycerophosphate);C00681(1-Acyl-sn-glycerol 3-phosphate);C03819(1-Acylglycerophosphoinositol);C03974(2-Acyl-sn-glycerol 3-phosphate);C00623(sn-Glycerol 1-phosphate);C18168(Diacylglycerylhomoserine);C00513(CDP-glycerol);C18126(1-Acyl-sn-glycero-3-phosphoglycerol);C01996(Acetylcholine);C00570(CDP-ethanolamine);C04638(2,3-Bis-O-(geranylgeranyl)glycerol 1-phosphate);C00416(Phosphatidate);C18129(Monolysocardiolipin);C13482(Phosphodimethylethanolamine);C06771(Triethanolamine);C00040(Acyl-CoA);C00641(1,2-Diacyl-sn-glycerol);C01241(Phosphatidyl-N-methylethanolamine);C00093(sn-Glycerol 3-phosphate);C18169(Diacylglyceryl-N,N,N-trimethylhomoserine);C18059(CDP-2,3-bis-O-(geranylgeranyl)-sn-glycerol);C00111(Glycerone phosphate);C05980(Cardiolipin);C20518(2,3-Bis-(O-phytanyl)-sn-glycerol 1-phosphate);C00157(Phosphatidylcholine);C00350(Phosphatidylethanolamine);C04308(Phosphatidyl-N-dimethylethanolamine);C02737(Phosphatidylserine);C04233(2-Acyl-sn-glycero-3-phosphocholine);C01233(sn-Glycero-3-phosphoethanolamine);C06772(Diethanolamine);C00269(CDP-diacylglycerol);C00084(Acetaldehyde);C04438(1-Acyl-sn-glycero-3-phosphoethanolamine);C03372(Acylglycerone phosphate);C05974(2-Acyl-sn-glycero-3-phosphoserine);C18125(1-Acyl-sn-glycero-3-phosphoserine);C05976(Aminoacyl-phosphatidylglycerol);C05973(2-Acyl-sn-glycero-3-phosphoethanolamine);C00670(sn-Glycero-3-phosphocholine);C00307(CDP-choline);C04590(3-(O-Geranylgeranyl)-sn-glycerol 1-phosphate);C00189(Ethanolamine);C01210(N-Methylethanolamine phosphate);C01194(1-Phosphatidyl-D-myo-inositol)</t>
  </si>
  <si>
    <t>4|28</t>
  </si>
  <si>
    <t>C04308(Dimethylethanolamine);C00670(Glycerophosphocholine);C00588(Phosphocholine);C04230(LysoPC(18:1(11Z));LysoPC(22:6(4Z,7Z,10Z,13Z,16Z,19Z));LysoPC(15:0);LysoPC(18:0);LysoPC(20:4(5Z,8Z,11Z,14Z)))</t>
  </si>
  <si>
    <t>http://www.kegg.jp/kegg-bin/show_pathway?ko00564+C04308+C00670+C00588+C04230</t>
  </si>
  <si>
    <t>C04317(1-Organyl-2-lyso-sn-glycero-3-phosphocholine);C03715(O-Alkylglycerone phosphate);C04635(1-(1-Alkenyl)-sn-glycero-3-phosphoethanolamine);C05212(1-Radyl-2-acyl-sn-glycero-3-phosphocholine);C01264(2-Acetyl-1-alkyl-sn-glycero-3-phosphate);C15646(1-(1-Alkenyl)-sn-glycero-3-phosphate);C15645(1-(1-Alkenyl)-sn-glycerol);C15647(2-Acyl-1-(1-alkenyl)-sn-glycero-3-phosphate);C20825(Seminolipid);C02773(1-Alkyl-sn-glycerol);C04361(1-O-Alkyl-2-acetyl-3-acyl-sn-glycerol);C03820(1-Alkyl-2-acetyl-sn-glycerol);C03968(1-Alkyl-sn-glycero-3-phosphate);C04475(1-Alkyl-2-acylglycerophosphoethanolamine);C00958(Plasmenylcholine);C01233(sn-Glycero-3-phosphoethanolamine);C03372(Acylglycerone phosphate);C04756(O-1-Alk-1-enyl-2-acyl-sn-glycero-3-phosphoethanolamine);C04517(1-(1-Alkenyl)-sn-glycero-3-phosphocholine);C05977(2-Acyl-1-alkyl-sn-glycero-3-phosphate);C03201(1-Alkyl-2-acylglycerol);C00670(sn-Glycero-3-phosphocholine);C03454(1-Alkenyl-2-acylglycerol);C20859(Galactosyl-1-alkyl-2-acylglycerol);C04598(2-Acetyl-1-alkyl-sn-glycero-3-phosphocholine)</t>
  </si>
  <si>
    <t>C04317(LysoPC(18:0));C00670(Glycerophosphocholine)</t>
  </si>
  <si>
    <t>http://www.kegg.jp/kegg-bin/show_pathway?ko00565+C04317+C00670</t>
  </si>
  <si>
    <t>47|5968</t>
  </si>
  <si>
    <t>C00587(3-Hydroxybenzoate);C21168(4-Hydroxyisophthalate);C18309(3-Chloro-2-methyldienelactone);C18308(3,5-Dichloro-2-methylmuconolactone);C18304(2-Chloro-5-methyl-cis-dienelactone);C18305(2-Chloro-5-methylmaleylacetate);C02923(2,3-Dihydroxytoluene);C18307(2-Methyl-3-oxoadipate);C18306(5-Methylmaleylacetate);C18301(4,6-Dichloro-3-methyl-cis-1,2-dihydroxycyclohexa-3,5-diene);C18300(2,4-Dichlorotoluene);C18303(3,5-Dichloro-2-methylmuconate);C18302(4,6-Dichloro-3-methylcatechol);C01455(Toluene);C00512(Benzoyl-CoA);C04112(3-Methyl-cis,cis-hexadienedioate);C21167(4-Hydroxy-3-methylbenzoate);C00230(3,4-Dihydroxybenzoate);C00091(Succinyl-CoA);C01542(o-Cresol);C21166(4-Hydroxy-3-methylbenzaldehyde);C09820(Benzoylsuccinyl-CoA);C06678(4-Sulfobenzyl alcohol);C06679(4-Sulfobenzaldehyde);C06677(Toluene-4-sulfonate);C06730(4-Methylcatechol);C04559(4-Methylmuconolactone);C04558(3-Methylmuconolactone);C00156(4-Hydroxybenzoate);C18312(4-Methyl-3-oxoadipate);C18310(3-Chloro-2-methylmaleylacetate);C18311(4-Methyl-3-oxoadipate-enol-lactone);C09817(Benzylsuccinyl-CoA);C09816(Benzylsuccinate);C00556(Benzyl alcohol);C14582(2,4-Dimethylphenol);C00633(4-Hydroxybenzaldehyde);C00261(Benzaldehyde);C03067(3-Hydroxybenzaldehyde);C09819((Hydroxymethylphenyl)succinyl-CoA);C09818(E-Phenylitaconyl-CoA);C01468(4-Cresol);C04592(Toluene-cis-dihydrodiol);C02236(4-Sulfobenzoate);C01467(3-Cresol);C03351(3-Hydroxybenzyl alcohol);C00180(Benzoate)</t>
  </si>
  <si>
    <t>C01467(M-Cresol)</t>
  </si>
  <si>
    <t>http://www.kegg.jp/kegg-bin/show_pathway?ko00623+C01467</t>
  </si>
  <si>
    <t>105|5968</t>
  </si>
  <si>
    <t>C07535(Benzo[a]pyrene);C18284(Benzo[a]pyrene-cis-11,12-dihydrodiol);C18285(Benzo[a]pyrene-trans-11,12-dihydrodiol);C18286(Benzo[a]pyrene-11,12-epoxide);C18280(11,12-Dihydroxybenzo[a]pyrene);C18281(10-Oxabenzo[def]chrysen-9-one);C18282(5-Chrysenecarboxylate);C18283(4-Chrysenecarboxylate);C04468((+)-cis-3,4-Dihydrophenanthrene-3,4-diol);C18269(1-Pyrenylsulfate);C03233(4,5-Dihydroxyphthalate);C06318((3S,4R)-3,4-Dihydroxycyclohexa-1,5-diene-1,4-dicarboxylate);C01504(Indanone);C00230(3,4-Dihydroxybenzoate);C18267(Pyrene-1,2-oxide);C02274(Dihydrocoumarin);C18258(Pyrene-1,8-dione);C03203(1-Hydroxy-2-naphthoate);C16215(1,2-Dihydrophthalic acid);C16214(3-[6-(Carboxymethylene)cyclohexa-2,4-dien-1-ylidene]-2-oxopropanate);C16211(6,7-Benzocoumarin);C16210(4-(3-Hydroxy-2-naphthyl)-2-oxobut-3-enoic acid);C00805(Salicylate);C16213(2,3-Dihydroxynaphthalene);C16264(2-Hydroxy-6-oxo-6-(2-carboxyphenyl)-hexa-2,4-dienoate);C16212(3-Hydroxy-2-naphthoate);C16262(1-Hydro-1,1a-dihydroxy-9-fluorenone);C16263(2,3-Dihydroxy-2'-carboxybiphenyl);C07727(2-Indanone);C07726(1-Formyl-2-indanone);C07725(2-Hydroxy-4-(2-oxo-1,3-dihydro-2H-inden-1-ylidene)but-2-enoic acid);C07724(1,2-Dihydroxyfluorene);C07723(4-Hydroxy-9-fluorenone);C07722(3,4-Dihydroxy-3,4-dihydro-9-fluorenone);C07721((+)-(3S,4R)-cis-3,4-Dihydroxy-3,4-dihydrofluorene);C07720(3-Hydroxy-1-indanone);C06337(Terephthalate);C07728(3-Isochromanone);C00090(Catechol);C18260(1,6-Dimethoxypyrene);C18275(Benzo[a]pyrene-cis-7,8-dihydrodiol);C18274(7,8-Dihydropyrene-7-carboxylate);C18277(4,5-Chrysenedicarboxylate);C18276(Benzo[a]pyrene-cis-9,10-dihydrodiol);C18271(cis-4-(7-Hydroxtpyren-8-yl)-2-oxobut-3-enoate);C18270(Benzo[a]pyrene-cis-4,5-dihydrodiol);C18273(7,8-Dihydropyrene-8-carboxylate);C18272(cis-4-(8-Hydroxypyren-7-yl)-2-oxobut-3-enoate);C16209(3-(2-Carboxyvinyl)naphthalene-2-carboxylic acid);C18279(4,5-Dihydroxybenzo[a]pyrene);C18278(9,10-Dihydroxybenzo[a]pyrene);C18249(cis-4,5-Dihydroxy-4,5-dihydropyrene);C14315(Anthracene);C00587(3-Hydroxybenzoate);C16208(1-Methoxy-2-hydroxyanthracene);C04783(cis-4,5-Dihydroxycyclohexa-1(6),2-diene-1,2-dicarboxylate);C16206(9,10-Dihydroxyanthracene);C16207(Anthraquinone);C16204(1,2-Anthracenediol);C16205(Anthracene-9,10-dihydrodiol);C16203(Anthracene-cis-1,2-dihydrodiol);C18314(Phthalate 3,4-cis-dihydrodiol);C11430(9-Hydroxyphenanthrene);C11431(Phenanthrene-1,2-oxide);C11432(1-Phenanthrol);C11433(1-Methoxyphenanthrene);C14335(Pyrene);C03164(Phenanthrene-3,4-diol);C18259(1-Methoxypyrene);C06680(4-Hydroxyphthalate);C18257(Pyrene-1,6-dione);C18256(cis-3,4-Phenanthrenedihydrodiol-4-carboxylate);C18255(trans-4,5-Dihydroxy-4,5-dihydropyrene);C18254(Pyrene-4,5-oxide);C18253(Phenanthrene-4-carboxylate);C18252(Phenanthrene-4,5-dicarboxylate);C18251(Pyrene-4,5-dione);C18250(4,5-Dihydroxypyrene);C11429(Phenanthrene-9,10-oxide);C11428(trans-9(S),10(S)-Dihydrodiolphenanthrene);C01163(3-Carboxy-cis,cis-muconate);C11422(Phenanthrene);C11427(1-Hydroxy-2-naphthaldehyde);C11426(cis-4-(1'-Hydroxynaphth-2'-yl)-2-oxobut-3-enoate);C11425(2-Hydroxy-2H-benzo[h]chromene-2-carboxylate);C04484(4-Carboxy-2-hydroxymuconate semialdehyde);C03012(Naphthalene-1,2-diol);C18266(1-Hydroxypyrene-7,8-oxide);C06711(Fluoren-9-ol);C06712(Fluoren-9-one);C14519(1-Hydroxypyrene);C18264(1,8-Dihydroxypyrene);C18265(1-Hydroxypyrene-6,7-oxide);C18262(1-Methoxypyrene-6,7-oxide);C18263(1,6-Dihydroxypyrene);C16149((3Z)-4-(2-Carboxyphenyl)-2-oxobut-3-enoate);C03223(3,4-Dihydroxyphthalate);C03057(2-Carboxybenzaldehyde);C18261(1-Hydroxy-6-methoxypyrene);C01198(3-(2-Hydroxyphenyl)propanoate);C07718(2-Hydroxy-4-(1-oxo-1,3-dihydro-2H-inden-2-ylidene)-but-2-enoic acid);C07719(2-Formyl-1-indanone);C01606(Phthalate);C07717(3,4-Dihydroxyfluorene);C07715(Fluorene)</t>
  </si>
  <si>
    <t>C07727(2-Indanone);C06337(Terephthalic acid)</t>
  </si>
  <si>
    <t>http://www.kegg.jp/kegg-bin/show_pathway?ko00624+C07727+C06337</t>
  </si>
  <si>
    <t>85|5968</t>
  </si>
  <si>
    <t>C06813(Nitrobenzene);C00196(2,3-Dihydroxybenzoate);C18345(4-Carboxy-2-hydroxy-6-methoxy-6-oxohexa-2,4-dienoate);C06676(4-Sulfolactone);C18347(5,5'-Dehydrodivanillate);C06608(Diethylphosphoric acid);C06607(Diethylthiophosphoric acid);C02247(Anthraniloyl-CoA);C06605(Aminoparathion);C06604(Parathion);C00146(Phenol);C01424(Gallate);C00108(Anthranilate);C06672(Vanillate);C16268(Cyclopropanecarboxyl-CoA);C16200(Phenylboronic acid);C05165(2-Amino-5-oxocyclohex-1-enecarbonyl-CoA);C01108(1,2,3-Trihydroxybenzene);C00870(4-Nitrophenol);C02949(4-Hydroxybenzoyl-CoA);C16267(Cyclopropanecarboxylate);C06606(Paraoxon);C06876(Nitrosobenzene);C06674(4-Sulfocatechol);C00512(Benzoyl-CoA);C06317(Vanillyl alcohol);C02734(Phenolic phosphate);C07103(2-Hydroxy-1,4-benzoquinone);C01144((S)-3-Hydroxybutanoyl-CoA);C09815(Benzamide);C00530(Hydroquinone);C06337(Terephthalate);C06335(4-Aminobenzenesulfonate);C18349(4-[2-(5-Carboxy-2-hydroxy-3-methoxyphenyl)-2-oxoethylidene]-2-hydroxy-2-pentenedioate);C08063(1,4-Cyclohexanedione);C16285(Thiobenzamide S,S-dioxide);C03360(4-Nitrophenyl phosphate);C16283(Thiobenzamide S-oxide);C02183(Phloroglucinol);C00090(Catechol);C04484(4-Carboxy-2-hydroxymuconate semialdehyde);C00472(p-Benzoquinone);C02222(2-Maleylacetate);C03590(4-Hydroxyphenylglyoxylate);C18351(4-Aminocatechol);C00292(Aniline);C03198((S)-4-Hydroxymandelate);C06673(4-Carboxy-4'-sulfoazobenzene);C02814(Benzene-1,2,4-triol);C16281(Thiobenzamide);C06719(Dihydrophloroglucinol);C14418(3-Nitrophenol);C18348(2,2',3-Trihydroxy-3'-methoxy-5,5'-dicarboxybiphenyl);C00156(4-Hydroxybenzoate);C03671(2-Pyrone-4,6-dicarboxylate);C00230(3,4-Dihydroxybenzoate);C16235(o-Hydroxylaminobenzoate);C16234(o-Nitrobenzoate);C03824(2-Aminomuconate semialdehyde);C00877(Crotonoyl-CoA);C16273(3-Hydroxy-5-oxohexanoyl-CoA);C16272(3-Hydroxy-5-oxohexanoate);C00632(3-Hydroxyanthranilate);C06675(3-Sulfomuconate);C10833(Syringic acid);C01984((S)-Mandelate);C18338(5-Carboxyvanillic acid);C01983((R)-Mandelate);C09814(Benzonitrile);C02720(Hydroxylaminobenzene);C01987(2-Aminophenol);C02137(alpha-Oxo-benzeneacetic acid);C00633(4-Hydroxybenzaldehyde);C02372(4-Hydroxyaniline);C04434((1E)-4-Oxobut-1-ene-1,2,4-tricarboxylate);C06206(Benzoyl phosphate);C05616(3-O-Methylgallate);C00568(4-Aminobenzoate);C00755(4-Hydroxy-3-methoxy-benzaldehyde);C14602(3-Hydroxyaminophenol);C07301((R)-Mandelamide);C14604(Aminohydroquinone);C02235(4-Nitrocatechol);C00261(Benzaldehyde);C00180(Benzoate)</t>
  </si>
  <si>
    <t>C06337(Terephthalic acid);C00632(3-hydroxyanthranilic acid)</t>
  </si>
  <si>
    <t>http://www.kegg.jp/kegg-bin/show_pathway?ko00627+C06337+C00632</t>
  </si>
  <si>
    <t>48|5968</t>
  </si>
  <si>
    <t>C00024(Acetyl-CoA);C00100(Propanoyl-CoA);C00068(Thiamin diphosphate);C00583(Propane-1,2-diol);C00109(2-Oxobutanoate);C05235(Hydroxyacetone);C00804(Propynoate);C17530(Methyl acetate);C01213((R)-Methylmalonyl-CoA);C00042(Succinate);C05668(3-Hydroxypropionyl-CoA);C00827(Lactoyl-CoA);C00424((S)-Lactaldehyde);C00099(beta-Alanine);C00479(Propanal);C02225(2-Methylcitrate);C00091(Succinyl-CoA);C02876(Propanoyl phosphate);C05979(Propane-1-ol);C05984(2-Hydroxybutanoic acid);C15973(Enzyme N6-(dihydrolipoyl)lysine);C15972(Enzyme N6-(lipoyl)lysine);C00111(Glycerone phosphate);C00033(Acetate);C05983(Propionyladenylate);C00332(Acetoacetyl-CoA);C05989(3-Oxopropionyl-CoA);C00132(Methanol);C04225((Z)-But-2-ene-1,2,3-tricarboxylate);C00186((S)-Lactate);C21017(2-(alpha-Hydroxypropyl)thiamine diphosphate);C01013(3-Hydroxypropanoate);C20783(Propane);C21018(Enzyme N6-(S-propyldihydrolipoyl)lysine);C21250(2-Methyl-trans-aconitate);C02335(beta-Alanyl-CoA);C06002((S)-Methylmalonate semialdehyde);C00083(Malonyl-CoA);C00222(3-Oxopropanoate);C00683((S)-Methylmalonyl-CoA);C00164(Acetoacetate);C01845(Propan-2-ol);C00894(Propenoyl-CoA);C04593((2S,3R)-3-Hydroxybutane-1,2,3-tricarboxylate);C00163(Propanoate);C00546(Methylglyoxal);C00207(Acetone);C02170(Methylmalonate)</t>
  </si>
  <si>
    <t>http://www.kegg.jp/kegg-bin/show_pathway?ko00640+C00109</t>
  </si>
  <si>
    <t>24|5968</t>
  </si>
  <si>
    <t>C00122(Fumarate);C05852(2-Hydroxyphenylacetate);C01061(4-Fumarylacetoacetate);C00511(Acrylic acid);C01659(Acrylamide);C00827(Lactoyl-CoA);C00601(Phenylacetaldehyde);C07083(Styrene);C07086(Phenylacetic acid);C07087(2-Hydroxy-6-oxoocta-2,4,7-trienoate);C07084(Styrene-cis-2,3-dihydrodiol);C00596(2-Hydroxy-2,4-pentadienoate);C20782((S)-2-Phenyloxirane);C07085(3-Vinylcatechol);C16075((Z)-Phenylacetaldehyde oxime);C16074(Phenylacetonitrile);C01036(4-Maleylacetoacetate);C02505(2-Phenylacetamide);C00164(Acetoacetate);C00894(Propenoyl-CoA);C05593(3-Hydroxyphenylacetate);C00186((S)-Lactate);C00544(Homogentisate);C01998(Acrylonitrile)</t>
  </si>
  <si>
    <t>http://www.kegg.jp/kegg-bin/show_pathway?ko00643+C00601</t>
  </si>
  <si>
    <t>34|5968</t>
  </si>
  <si>
    <t>C00025(L-Glutamate);C00026(2-Oxoglutarate);C00100(Propanoyl-CoA);C00022(Pyruvate);C00109(2-Oxobutanoate);C21632(2-Hydroxyparaconate);C01109(4-Methylene-L-glutamine);C03618(L-threo-3-Methylaspartate);C02614((S)-2-Methylmalate);C02341(trans-Aconitate);C06027(L-erythro-3-Methylmalyl-CoA);C02612((R)-2-Methylmalate);C06029(L-threo-3-Methylmalate);C06028(2-Methylfumaryl-CoA);C00490(Itaconate);C02876(Propanoyl phosphate);C02226(2-Methylmaleate);C01732(Mesaconate);C00033(Acetate);C01011((3S)-Citramalyl-CoA);C02630(2-Hydroxyglutarate);C06031(D-threo-3-Methylmalate);C06034(4-Hydroxy-4-methylglutamate);C06035(4-Methylene-2-oxoglutarate);C06030(Methyloxaloacetate);C06234(4-Methyl-L-glutamate);C06032(D-erythro-3-Methylmalate);C06033(Parapyruvate);C00810((R)-Acetoin);C00417(cis-Aconitate);C00651(4-Methylene-L-glutamate);C06010((S)-2-Acetolactate);C00048(Glyoxylate);C00531(Itaconyl-CoA)</t>
  </si>
  <si>
    <t>http://www.kegg.jp/kegg-bin/show_pathway?ko00660+C00109</t>
  </si>
  <si>
    <t>55|5968</t>
  </si>
  <si>
    <t>C05840(Iminoaspartate);C00122(Fumarate);C19631(6-Hydroxy-3-succinoylpyridine);C02295(Methylitaconate);C00022(Pyruvate);C00006(NADP+);C00003(NAD+);C03056(2,6-Dihydroxypyridine);C00922(2,3-Dimethylmaleate);C19569(3-Succinoylpyridine);C02930(2-Methyleneglutarate);C03722(Quinolinate);C19567(4-Oxo-1-(3-pyridyl)-1-butanone);C01384(Maleic acid);C00253(Nicotinate);C16159(2-Formylglutarate);C03150(Nicotinamide-beta-riboside);C15986(2,6-Dihydroxypseudooxynicotine);C15987(4-Methylaminobutyrate);C16152(Blue pigment);C16150((R,S)-Nicotine);C16151(2,6-Dihydroxy-N-methylmyosmine);C01004(N-Methylnicotinate);C01020(6-Hydroxynicotinate);C00232(Succinate semialdehyde);C01185(Nicotinate D-ribonucleotide);C00455(Nicotinamide D-ribonucleotide);C21154(N-Methylmyosmine);C05841(Nicotinate D-ribonucleoside);C05842(N1-Methyl-2-pyridone-5-carboxamide);C05843(N1-Methyl-4-pyridone-5-carboxamide);C00111(Glycerone phosphate);C20361(Pseudooxynicotine);C21075(5-(N-Methyl-4,5-dihydro-1H-pyrrol-2-yl)pyridin-2-ol);C15523(2,6-Dihydroxynicotinate);C00153(Nicotinamide);C02918(1-Methylnicotinamide);C00334(4-Aminobutanoate);C20381(3,3'-Bipyridine-2,2',5,5',6,6'-hexol);C01059(2,5-Dihydroxypyridine);C00042(Succinate);C01297(6-Hydroxypseudooxynicotine);C03652((2R,3S)-2,3-Dimethylmalate);C00857(Deamino-NAD+);C01056((S)-6-Hydroxynicotine);C03043((R)-6-Hydroxynicotine);C01596(Maleamate);C18232(N-Formylmaleamic acid);C04226(6-Oxo-1,4,5,6-tetrahydronicotinate);C16390((S)-2-(Hydroxymethyl)glutarate);C06178(1-Methylpyrrolinium);C00163(Propanoate);C00049(L-Aspartate);C03458(2,3,6-Trihydroxypyridine);C05380(Nicotinurate)</t>
  </si>
  <si>
    <t>C02918(Trigonellinamide)</t>
  </si>
  <si>
    <t>http://www.kegg.jp/kegg-bin/show_pathway?ko00760+C02918</t>
  </si>
  <si>
    <t>57|5968</t>
  </si>
  <si>
    <t>C02485((-)-Isopiperitenone);C00341(Geranyl diphosphate);C00843((-)-Menthone);C11383((+)-(S)-Carvone);C21203(Geranyl phosphate);C09893(Pulegone);C11388((-)-Linalool);C00521((S)-Limonene);C11409((+)-trans-Carveol);C06074(Myrcene);C00848(6-Oxocineole);C01123((-)-trans-Isopiperitenol);C20790(7-Deoxyloganetin);C11952((+)-Isomenthone);C11951((+)-cis-Isopulegone);C00808((+)-Camphor);C01433(Loganin);C06099((R)-Limonene);C18025((+)-Menthofuran);C02344((-)-endo-Fenchol);C18027((4R,7S)-7-Isopropyl-4-methyloxepan-2-one);C09844(1,8-Cineole);C02452((-)-Perillyl alcohol);C17622((6E)-8-Oxogeranial);C17621((6E)-8-Hydroxygeraniol);C01852(Secologanin);C01500(Geraniol);C06066(4,5-Dihydro-5,5-dimethyl-4-(3-oxobutyl)furan-2(3H)-one);C00964((-)-trans-Carveol);C09804(cis-trans-Nepetalactol);C00553((+)-Neomenthol);C03190((+)-Bornyl diphosphate);C01957(Secologanate);C11393((-)-alpha-Terpineol);C03092(6-endo-Hydroxycineole);C06304((+)-Camphene);C11672(10-Deoxygeniposidic acid);C04718(1,6,6-Trimethyl-2,7-dioxabicyclo[3.2.2]nonan-3-one);C20221((6E)-8-Oxolinalool);C02462(Sabinene hydrate);C11389((+)-Linalool);C09769(Asperuloside);C01765((+)-Borneol);C06307((-)-beta-Pinene);C01767((-)-Carvone);C06305((-)-Camphene);C11636(7-Deoxyloganate);C06308((-)-alpha-Pinene);C00400((-)-Menthol);C04433((E)-3,7-Dimethylocta-1,6-diene-3,8-diol);C06070(Iridotrial);C06071(Deoxyloganin);C20789(7-Deoxyloganetate);C01512(Loganate);C11673(Geniposidic acid);C20943((R)-Ipsdienol);C20944(Ipsdienone)</t>
  </si>
  <si>
    <t>C00808((+)-Camphor)</t>
  </si>
  <si>
    <t>http://www.kegg.jp/kegg-bin/show_pathway?ko00902+C00808</t>
  </si>
  <si>
    <t>39|5968</t>
  </si>
  <si>
    <t>C01804(Discadenine);C00020(AMP);C00008(ADP);C16467(cis-Prenyl-tRNA);C00029(UDP-glucose);C00147(Adenine);C00066(tRNA);C16426(Isopentenyladenosine-5'-diphosphate);C16448(Dihydrozeatin-O-glucoside);C16431(trans-Zeatin riboside);C16430(trans-Zeatin riboside monophosphate);C00033(Acetate);C07330(3-Methyl-2-butenal);C03423(O-beta-D-Glucosylzeatin);C16449(cis-Zeatin riboside);C00170(5'-Methylthioadenosine);C03300(O-beta-D-Xylosylzeatin);C16445(Dihydrozeatin riboside monophosphate);C00235(Dimethylallyl diphosphate);C00371(Zeatin);C15545(cis-Zeatin);C15546(O-beta-D-Glucopyranosyl-cis-zeatin);C04083(N6-(Delta2-Isopentenyl)-adenine);C00019(S-Adenosyl-L-methionine);C16447(Dihydrozeatin riboside);C16441(cis-Zeatin riboside monophosphate);C00015(UDP);C00002(ATP);C00979(O-Acetyl-L-serine);C16428(trans-Zeatin riboside triphosphate);C16429(trans-Zeatin riboside diphosphate);C04713(N6-(delta2-Isopentenyl)-adenosine 5'-monophosphate);C16427(Isopentenyl adenosine);C16424(Isopentenyladenosine-5'-triphosphate);C16443(trans-Zeatin-7-beta-D-glucoside);C04432(tRNA containing 6-isopentenyladenosine);C00190(UDP-D-xylose);C01513(Lupinate);C02029(Dihydrozeatin)</t>
  </si>
  <si>
    <t>C00020(Adenosine monophosphate)</t>
  </si>
  <si>
    <t>http://www.kegg.jp/kegg-bin/show_pathway?ko00908+C00020</t>
  </si>
  <si>
    <t>88|5968</t>
  </si>
  <si>
    <t>C19732(24-Hydroxy-beta-amyrin);C19736((+)-alpha-Santalene);C09672(Germacrene B);C06083(Tetrahymanol);C06310(Diploptene);C16775((S)-beta-Bisabolene);C19939(Pentalen-13-al);C20200(Baruol);C20181(Avermitilol);C20478((E)-2-epi-beta-Caryophyllene);C08628(Lupeol);C20163(5-epi-alpha-Selinene);C19748((E)-gamma-Bisabolene);C19749((E)-alpha-Bisabolene);C19746((3R,6E)-Nerolidol);C19747(Germacrene C);C09684(Humulene);C19742((+)-delta-Selinene);C19740((+)-alpha-Barbatene);C17277((+)-Valencene);C06080(Nivalenol);C12142(Vetispiradiene);C19908((+)-beta-Chamigrene);C20193(beta-seco-Amyrin);C20192(Marneral);C20191(alpha-seco-Amyrin);C20195(Tirucalla-7,24-dien-3beta-ol);C20159(7-epi-alpha-Selinene);C09699(Longifolene);C16269((+)-epi-Isozizaene);C19755(Patchoulol);C01126((2E,6E)-Farnesol);C19753(cis-Muurola-3,5-diene);C19752((S)-beta-Macrocarpene);C08616(beta-Amyrin);C08615(alpha-Amyrin);C03461(2-trans,6-trans-Farnesal);C19918(Parkeol);C16814(gamma-Bisabolene);C07667(Gossypol);C19974((+)-Caryolan-1-ol);C19973((+)-beta-Caryophyllene);C09627(Capsidiol);C09629(beta-Caryophyllene);C17955((5R)-Albaflavenol);C17954(Albaflavenone);C17953((5S)-Albaflavenol);C01860(Trichodiene);C19819(Cucurbitadienol);C19833(Germanicol);C19678(Germacrene A acid);C19676(Germacra-1(10),4,11(13)-trien-12-ol);C09737(Solavetivone);C18245(8-epi-Cedrol);C08637(Taraxerol);C16286(Geosmin);C19863(Lupan-3beta,20-diol);C19801(Isomultiflorenol);C19708(5-Epiaristolochene);C09665(alpha-Farnesene);C00751(Squalene);C20187(Achilleol B);C09723(beta-Selinene);C06079(PR-toxin);C19711(Solavetivol);C19832(Thalianol);C09704(Nerolidol);C19834(Dammara-20,24-diene);C19835(Camelliol C);C16028(Amorpha-4,11-diene);C03428(Presqualene diphosphate);C20724((+)-Thujopsene);C19829(Dammarenediol II);C19828(Arabidiol);C06394(delta-Cadinene);C19820(Protostadienol);C09382(Costunolide);C09666(beta-Farnesene);C06309(Diplopterol);C01054((S)-2,3-Epoxysqualene);C03220((2Z,6E)-Farnesol);C16141((+)-Germacrene A);C16143((1E,4S,5E,7R)-Germacra-1(10),5-dien-11-ol);C16142((-)-Germacrene D);C16829(gamma-Humulene);C00448(trans,trans-Farnesyl diphosphate);C02004(Aristolochene);C01841(Pentalenene)</t>
  </si>
  <si>
    <t>C09704(Nerolidol)</t>
  </si>
  <si>
    <t>http://www.kegg.jp/kegg-bin/show_pathway?ko00909+C09704</t>
  </si>
  <si>
    <t>135|5968</t>
  </si>
  <si>
    <t>C00025(L-Glutamate);C00026(2-Oxoglutarate);C00022(Pyruvate);C04236((2S)-2-Isopropyl-3-oxosuccinate);C00141(3-Methyl-2-oxobutanoic acid);C04133(N-Acetyl-L-glutamate 5-phosphate);C03283(L-2,4-Diaminobutanoate);C17249(7-Methylthioheptanaldoxime);C17248(4-Methylthiobutyl-desulfoglucosinolate);C17245(5-Methylthiopentanaldoxime);C17244(3-Methylthiopropyl-desulfoglucosinolate);C17246(6-Methylthiohexanaldoxime);C17241(4-Methylthiobutanaldoxime);C17240(p-Hydroxybenzyldesulphoglucosinolate);C17243(4-Methylthiobutylthiohydroximate);C17242(S-(4-Methylthiobutylthiohydroximoyl)-L-cysteine);C00437(N-Acetylornithine);C00624(N-Acetyl-L-glutamate);C19491((E)-2-Methylbutanal oxime);C01180(4-Methylthio-2-oxobutanoic acid);C00233(4-Methyl-2-oxopentanoate);C06007((R)-2,3-Dihydroxy-3-methylpentanoate);C06006((S)-2-Aceto-2-hydroxybutanoate);C00158(Citrate);C00956(L-2-Aminoadipate);C08426(Sinalbin);C02937(Indole-3-acetaldehyde oxime);C06032(D-erythro-3-Methylmalate);C16600((-)-threo-Iso(homo)3-citrate);C02504(alpha-Isopropylmalate);C14463((R)-3-Hydroxy-3-methyl-2-oxopentanoate);C16516(Indolylmethylthiohydroximate);C16517(Indolylmethyl-desulfoglucosinolate);C00006(NADP+);C16518(S-(Indolylmethylthiohydroximoyl)-L-cysteine);C17210(2-(2'-Methylthio)ethylmalic acid);C05837(Glucobrassicin);C17211(2-Oxo-5-methylthiopentanoic acid);C16598((R)-(Homo)3-citrate);C02612((R)-2-Methylmalate);C00417(cis-Aconitate);C16597((-)-threo-Iso(homo)2-citrate);C00311(Isocitrate);C02226(2-Methylmaleate);C17212(3-(2'-Methylthio)ethylmalic acid);C17213(Homomethionine);C00078(L-Tryptophan);C00079(L-Phenylalanine);C17216(2-Oxo-6-methylthiohexanoic acid);C17217(Dihomomethionine);C17214(2-(3'-Methylthio)propylmalic acid);C17215(3-(3'-Methylthio)propylmalic acid);C00073(L-Methionine);C17218(2-(4'-Methylthio)butylmalic acid);C17219(3-(4'-Methylthio)butylmalic acid);C00077(L-Ornithine);C04002((Z)-But-1-ene-1,2,4-tricarboxylate);C16589(2-Oxosuberate);C16588(2-Oxopimelate);C00082(L-Tyrosine);C16583((R)-(Homo)2-citrate);C00407(L-Isoleucine);C20948(LysW-L-glutamate);C20949(LysW-L-glutamyl 5-phosphate);C00166(Phenylpyruvate);C01251((R)-2-Hydroxybutane-1,2,4-tricarboxylate);C01250(N-Acetyl-L-glutamate 5-semialdehyde);C08409(Glucoerucin);C03082(4-Phospho-L-aspartate);C20653(2-Benzylmalic acid);C20654(3-Benzylmalic acid);C00109(2-Oxobutanoate);C00123(L-Leucine);C04272((R)-2,3-Dihydroxy-3-methylbutanoate);C01069(Desulfoglucotropeolin);C20951(LysW-L-ornithine);C20950(LysW-L-glutamate 5-semialdehyde);C17253(9-Methylthiononanaldoxime);C00322(2-Oxoadipate);C04181(3-Hydroxy-3-methyl-2-oxobutanoic acid);C17238(S-(Hydroxyphenylacetothiohydroximoyl)-L-cysteine);C17239(p-Hydroxyphenylacetothiohydroximate);C17235(L-Homophenylalanine);C17236(3-Phenylpropionaldoxim);C17237(S-(Phenylacetothiohydroximoyl)-L-cysteine);C17230(2-(7'-Methylthio)heptylmalic acid);C17231(3-(7'-Methylthio)heptylmalic acid);C17232(2-Oxo-10-methylthiodecanoic acid);C17233(Hexahomomethionine);C20327(2-Oxo-4-phenylbutyric acid);C03719(Phenylacetothiohydroximate);C01179(3-(4-Hydroxyphenyl)pyruvate);C02631(2-Isopropylmaleate);C04411((2R,3S)-3-Isopropylmalate);C00183(L-Valine);C17229(Pentahomomethionine);C17228(2-Oxo-9-methylthiononanoic acid);C19714((E)-Phenylacetaldoxime);C03219((E)-2-Methylpropanal oxime);C17223(3-(5'-Methylthio)pentylmalic acid);C17222(2-(5'-Methylthio)pentylmalic acid);C17221(Trihomomethionine);C17220(2-Oxo-7-methylthioheptanoic acid);C17227(3-(6'-Methylthio)hexylmalic acid);C17226(2-(6'-Methylthio)hexylmalic acid);C17225(Tetrahomomethionine);C17224(2-Oxo-8-methylthiooctanoic acid);C05379(Oxalosuccinate);C00671((S)-3-Methyl-2-oxopentanoic acid);C08417(Gluconasturtiin);C19889(LysW-gamma-L-lysine);C19888(LysW-gamma-L-alpha-aminoadipate 6-semialdehyde);C08412(Glucoiberverin);C08407(Glucocochlearin);C19887(LysW-gamma-L-alpha-aminoadipyl 6-phosphate);C19886(LysW-gamma-L-alpha-aminoadipate);C08418(Glucoputranjivin);C00036(Oxaloacetate);C05662(Homoisocitrate);C05533(Oxaloglutarate);C17256(2-Methylpropyl glucosinolate);C17254(8-Methylthiooctyl glucosinolate);C17255(3-Methylbutyraldehyde oxime);C17252(7-Methylthioheptyl glucosinolate);C06010((S)-2-Acetolactate);C17250(Glucolesquerellin);C17251(8-Methylthiooctanaldoxime);C00049(L-Aspartate);C02153(Glucotropaeolin);C00441(L-Aspartate 4-semialdehyde);C08401(Glucoberteroin);C00047(L-Lysine);C20581(cis-(Homo)2-aconitate);C20582(cis-(Homo)3-aconitate);C04350((E)-4-Hydroxyphenylacetaldehyde oxime)</t>
  </si>
  <si>
    <t>http://www.kegg.jp/kegg-bin/show_pathway?ko01210+C00109</t>
  </si>
  <si>
    <t>263|5968</t>
  </si>
  <si>
    <t>C06720(1,6-Dihydroxy-5-methylcyclohexa-2,4-dienecarboxylate);C00024(Acetyl-CoA);C16473(4-Fluorocatechol);C04596(1,1-Dichloro-2,2-bis(4-chlorophenyl)ethylene);C06727(cis-1,2-Dihydro-3-ethylcatechol);C16479(5-Fluorocyclohexadiene-cis,cis-1,2-diol-1-carboxylate);C06729(cis-1,2-Dihydroxy-4-methylcyclohexa-3,5-diene-1-carboxylate);C00146(Phenol);C16472(3-Fluorocatechol);C16247(2,6-Dibromophenol);C00846(3-Oxoadipate);C02923(2,3-Dihydroxytoluene);C16248(2,6-Dibromohydroquinone);C16249(2-Bromomaleylacetate);C11353(2-Hydroxy-3-chloropenta-2,4-dienoate);C01454(Toluate);C14118(Naphthyl-2-hydroxymethyl-succinyl CoA);C14119(Naphthyl-2-oxomethyl-succinyl-CoA);C02124(4-Chlorophenol);C14115(2-Naphtylmethylsuccinic acid);C14116(Naphthyl-2-methyl-succinyl-CoA);C14117(Naphthyl-2-methylene-succinyl-CoA);C11398((1R,4R)-Dihydrocarvone);C06990(Chlorobenzene);C14120(2-Naphthoyl-CoA);C06728(3-Ethylcatechol);C14610((S)-5-Oxo-2,5-dihydrofuran-2-acetate);C12623(trans-2,3-Dihydroxycinnamate);C02632(2-Methylpropanoate);C06584(4-Chlorobiphenyl);C16480(4-Fluorocyclohexadiene-cis,cis-1,2-diol-1-carboxylate);C07733(2,2',3-Trihydroxydiphenylether);C06749(6-Hydroxycyclohex-1-ene-1-carbonyl-CoA);C16481(6-Fluorocyclohexadiene-cis,cis-1,2-diol-1-carboxylate);C06731(1,2-Dihydroxy-6-methylcyclohexa-3,5-dienecarboxylate);C06730(4-Methylcatechol);C09817(Benzylsuccinyl-CoA);C00091(Succinyl-CoA);C14143(Adipyl-CoA);C02933(3,5-Dichlorocatechol);C03164(Phenanthrene-3,4-diol);C07734(2-Hydroxy-6-oxo-6-(2-hydroxyphenoxy)-hexa-2,4-dienoate);C00423(trans-Cinnamate);C03233(4,5-Dihydroxyphthalate);C00223(p-Coumaroyl-CoA);C06329(2-Chloromaleylacetate);C05629(Phenylpropanoate);C00811(4-Coumarate);C14101(2-Naphthoic acid);C06321((1R,6S)-1,6-Dihydroxycyclohexa-2,4-diene-1-carboxylate);C06322(Cyclohexa-1,5-diene-1-carbonyl-CoA);C03203(1-Hydroxy-2-naphthoate);C20199(3-[(3aS,4S,7aS)-7a-Methyl-1,5-dioxo-octahydro-1H-inden-4-yl]propanoate);C11402((4R,7R)-4-Isopropenyl-7-methyl-2-oxo-oxepanone);C06646(2-(4'-Chlorophenyl)-3,3-dichloropropenoate);C06645(6-Oxo-2-hydroxy-7-(4'-chlorophenyl)-3,8,8-trichloroocta-2E,4E,7E-trienoate);C06644(1,1-Dichloro-2-(dihydroxy-4'-chlorophenyl)-2-(4'-chlorophenyl)ethylene);C07208(m-Xylene);C07209(3-Methylbenzaldehyde);C07732(Dibenzo-p-dioxin);C03351(3-Hydroxybenzyl alcohol);C02625(2,4-Dichlorophenol);C00261(Benzaldehyde);C00540(Cinnamoyl-CoA);C14088(3-Methylsalicylate);C04314(cis-1,2-Dihydronaphthalene-1,2-diol);C06758(p-Tolualdehyde);C14082(1-Methylnaphthalene);C14083(cis-1,2-Dihydroxy-1,2-dihydro-8-methylnaphthalene);C14086(2-Hydroxy-3-methylbenzalpyruvate);C02909((2-Naphthyl)methanol);C14084(1,2-Dihydroxy-8-methylnaphthalene);C14085(2-Hydroxy-8-methylchromene-2-carboxylate);C00805(Salicylate);C02375(4-Chlorocatechol);C03664(2,4-Dichlorophenoxyacetate);C04468((+)-cis-3,4-Dihydrophenanthrene-3,4-diol);C06204(2-Hydroxychromene-2-carboxylate);C03586(2-Oxo-2,3-dihydrofuran-5-acetate);C02519(4-Methoxybenzoate);C07211(m-Methylbenzoate);C11272(Fluorobenzene);C07123(2-Hydroxy-6-oxo-octa-2,4-dienoate);C06677(Toluene-4-sulfonate);C00414(Cyclohexanone);C01438(Methane);C12624(2-Hydroxy-6-ketononatrienedioate);C06337(Terephthalate);C07729(Dibenzofuran);C08061(2'-Aminobiphenyl-2,3-diol);C08060(Carbazole);C06102(Adipate semialdehyde);C08062(2-Hydroxy-6-oxo-(2'-aminophenyl)-hexa-2,4-dienoate);C06104(Adipate);C00642(4-Hydroxyphenylacetate);C00090(Catechol);C07216(3-Methylbenzyl alcohol);C07215(o-Toluate);C07214(2-Methylbenzaldehyde);C07213(2-Methylbenzyl alcohol);C07212(o-Xylene);C00122(Fumarate);C02222(2-Maleylacetate);C14099(2-Naphthaldehyde);C14098(2-Methylnaphthalene);C11397((1R,2S,4R)-Neo-dihydrocarveol);C00556(Benzyl alcohol);C14091(1-Naphthoic acid);C14090(1-Naphthaldehyde);C04592(Toluene-cis-dihydrodiol);C01455(Toluene);C06757(4-Methylbenzyl alcohol);C06756(p-Xylene);C02236(4-Sulfobenzoate);C06581(2-Hydroxy-3-carboxy-6-oxo-7-methylocta-2,4-dienoate);C21390(Butane);C07731(2-Hydroxy-6-oxo-6-(2-hydroxyphenyl)-hexa-2,4-dienoate);C00829(Naphthalene);C06678(4-Sulfobenzyl alcohol);C11354(2-Hydroxy-cis-hex-2,4-dienoate);C04844(3-Hydroxy-5,9,17-trioxo-4,5);C07118(Benzoylacetyl-CoA);C06589(cis-2,3-Dihydro-2,3-dihydroxybiphenyl);C02357(2-Chlorobenzoate);C07114(3-Oxo-3-phenylpropanoate);C06585(cis-2,3-Dihydro-2,3-dihydroxy-4'-chlorobiphenyl);C06586(2,3-Dihydroxy-4'-chlorobiphenyl);C04642(2-Hydroxy-5-carboxymethylmuconate semialdehyde);C06580(2,3-Dihydroxy-p-cumate);C07111(Ethylbenzene);C06582(2-Hydroxy-6-oxo-7-methylocta-2,4-dienoate);C07113(Acetophenone);C00163(Propanoate);C00022(Pyruvate);C06813(Nitrobenzene);C00100(Propanoyl-CoA);C00587(3-Hydroxybenzoate);C00108(Anthranilate);C01063(6-Carboxyhexanoyl-CoA);C14089(1-Hydroxymethylnaphthalene);C11405((3R)-3-Isopropenyl-6-oxoheptanoate);C11404((3R)-6-Hydroxy-3-isopropenyl-heptanoate);C11407((3R)-3-Isopropenyl-6-oxoheptanoyl-CoA);C09820(Benzoylsuccinyl-CoA);C18240(Tetrachlorocatechol);C04479(2-Hydroxy-6-oxonona-2,4-diene-1,9-dioate);C01468(4-Cresol);C04783(cis-4,5-Dihydroxycyclohexa-1(6),2-diene-1,2-dicarboxylate);C02364(3-Fluorobenzoate);C05600(2-Hydroxyhepta-2,4-dienedioate);C05618(3-Chlorocatechol);C06210(2-Hydroxy-6-keto-2,4-heptadienoate);C06594(1,2,4-Trichlorobenzene);C11006(2,4-Dinitrotoluene);C06318((3S,4R)-3,4-Dihydroxycyclohexa-1,5-diene-1,4-dicarboxylate);C00479(Propanal);C06103(6-Hydroxyhexanoic acid);C01542(o-Cresol);C03569(2,2',3-Trihydroxybiphenyl);C09821(6-Oxocyclohex-1-ene-1-carbonyl-CoA);C11427(1-Hydroxy-2-naphthaldehyde);C06575(p-Cymene);C07088(4-Chlorophenoxyacetate);C06576(p-Cumic alcohol);C04186(5-Carboxymethyl-2-hydroxymuconate);C18238(cis-Chlorobenzene dihydrodiol);C07083(Styrene);C06579(cis-2,3-Dihydroxy-2,3-dihydro-p-cumate);C07087(2-Hydroxy-6-oxoocta-2,4,7-trienoate);C07084(Styrene-cis-2,3-dihydrodiol);C14087(3-Methylsalicylaldehyde);C00230(3,4-Dihydroxybenzoate);C00084(Acetaldehyde);C00854(Cyclohexanol);C04558(3-Methylmuconolactone);C18314(Phthalate 3,4-cis-dihydrodiol);C18315(4-Methyl-5-nitrocatechol);C18312(4-Methyl-3-oxoadipate);C18311(4-Methyl-3-oxoadipate-enol-lactone);C04793(3,4-Dihydroxy-9,10-secoandrosta-1,3,5(10)-triene-9,17-dione);C09816(Benzylsuccinate);C07085(3-Vinylcatechol);C16483(4-Fluorocyclohexadiene-cis,cis-1,2-diol);C09813(2-Ketocyclohexane-1-carboxyl-CoA);C09812(2-Hydroxycyclohexane-1-carboxyl-CoA);C09811(Cyclohex-1-ene-1-carboxyl-CoA);C06203(trans-o-Hydroxybenzylidenepyruvate);C06202(Salicylaldehyde);C02371(4-Fluorobenzoate);C02370(4-Chlorobenzoate);C03589(4-Hydroxy-2-oxopentanoate);C09819((Hydroxymethylphenyl)succinyl-CoA);C09818(E-Phenylitaconyl-CoA);C04091(cis-1,2-Dihydrobenzene-1,2-diol);C02526(Biphenyl-2,3-diol);C06760(2-Hydroxy-5-methyl-cis,cis-muconic semialdehyde);C06762(4-Hydroxy-2-oxohexanoic acid);C01278(2-Carboxy-2,5-dihydro-5-oxofuran-2-acetate);C01467(3-Cresol);C07479(2-Oxo-5-methyl-cis-muconate);C07478(2-Hydroxy-5-methyl-cis,cis-muconate);C01273(2-Hydroxy-6-oxo-6-phenylhexa-2,4-dienoate);C00180(Benzoate);C01407(Benzene);C12837(3-Chloro-cis-1,2-dihydroxycyclohexa-3,5-diene);C03067(3-Hydroxybenzaldehyde);C12831(3,4,6-Trichlorocatechol);C12832(3,4,6-Trichloro-cis-1,2-dihydroxycyclohexa-3,5-diene);C00323(Caffeoyl-CoA);C07093(3,6-Dichloro-cis-1,2-dihydroxycyclohexa-3,5-diene);C07092(1,4-Dichlorobenzene);C07094(3,6-Dichlorocatechol);C07097(2,6-Dichlorohydroquinone);C07096(2,6-Dichlorophenol);C06588(Biphenyl);C00682(2-Hydroxymuconate semialdehyde);C01163(3-Carboxy-cis,cis-muconate);C01161(3,4-Dihydroxyphenylacetate);C11422(Phenanthrene);C11426(cis-4-(1'-Hydroxynaphth-2'-yl)-2-oxobut-3-enoate);C02949(4-Hydroxybenzoyl-CoA);C03063(2-Oxohept-3-enedioate);C18301(4,6-Dichloro-3-methyl-cis-1,2-dihydroxycyclohexa-3,5-diene);C18300(2,4-Dichlorotoluene);C11425(2-Hydroxy-2H-benzo[h]chromene-2-carboxylate);C18302(4,6-Dichloro-3-methylcatechol);C00511(Acrylic acid);C04052(5-Carboxy-2-oxohept-3-enedioate);C00512(Benzoyl-CoA);C06142(1-Butanol);C11935(4-Isopropenyl-2-oxy-cyclohexanecarboxyl-CoA);C04112(3-Methyl-cis,cis-hexadienedioate);C06587(2-Hydroxy-6-oxo-6-(4'-chlorophenyl)-hexa-2,4-dienoate);C03453(gamma-Oxalocrotonate);C11934(2-Hydroxy-4-isopropenylcyclohexane-1-carboxyl-CoA);C11588(cis-3-(Carboxy-ethyl)-3,5-cyclo-hexadiene-1,2-diol);C12621(trans-3-Hydroxycinnamate);C12622(cis-3-(3-Carboxyethenyl)-3,5-cyclohexadiene-1,2-diol);C11936(3-Isopropenylpimelyl-CoA);C00058(Formate);C03012(Naphthalene-1,2-diol);C06714(3-Hydroxypimeloyl-CoA);C00033(Acetate);C06679(4-Sulfobenzaldehyde);C00132(Methanol);C06578(p-Cumate);C01880(epsilon-Caprolactone);C00596(2-Hydroxy-2,4-pentadienoate);C02501(2-Hydroxymuconate);C00156(4-Hydroxybenzoate);C06577(4-Isopropylbenzaldehyde);C03223(3,4-Dihydroxyphthalate);C21859(cis-3-[2,2-Dichloro-1-(4-chlorophenyl)vinyl]-6-chlorocyclohexa-3,5-diene-1,2-diol);C11457(3-(3-Hydroxyphenyl)propanoic acid);C11348((S)-1-Phenylethanol);C04044(3-(2,3-Dihydroxyphenyl)propanoate);C18236(1,2,3,4-Tetrachlorobenzene);C00042(Succinate);C11929(Perillyl-CoA);C02359(2-Fluorobenzoate);C01606(Phthalate);C02480(cis,cis-Muconate);C01197(Caffeate)</t>
  </si>
  <si>
    <t>C01467(M-Cresol);C06337(Terephthalic acid)</t>
  </si>
  <si>
    <t>http://www.kegg.jp/kegg-bin/show_pathway?ko01220+C01467+C06337</t>
  </si>
  <si>
    <t>128|5968</t>
  </si>
  <si>
    <t>C00025(L-Glutamate);C00148(L-Proline);C00026(2-Oxoglutarate);C00021(S-Adenosyl-L-homocysteine);C00022(Pyruvate);C00141(3-Methyl-2-oxobutanoic acid);C04133(N-Acetyl-L-glutamate 5-phosphate);C01100(L-Histidinol phosphate);C01102(O-Phospho-L-homoserine);C00944(3-Dehydroquinate);C03232(3-Phosphonooxypyruvate);C00437(N-Acetylornithine);C00624(N-Acetyl-L-glutamate);C02739(1-(5-Phospho-D-ribosyl)-ATP);C00826(L-Arogenate);C20258((2S,4S)-4-Hydroxy-2,3,4,5-tetrahydrodipicolinate);C00231(D-Xylulose 5-phosphate);C00233(4-Methyl-2-oxopentanoate);C02637(3-Dehydroshikimate);C06007((R)-2,3-Dihydroxy-3-methylpentanoate);C06006((S)-2-Aceto-2-hydroxybutanoate);C00011(CO2);C00014(Ammonia);C00019(S-Adenosyl-L-methionine);C00152(L-Asparagine);C00155(L-Homocysteine);C05824(S-Sulfo-L-cysteine);C00956(L-2-Aminoadipate);C04302(N-(5-Phospho-D-ribosyl)anthranilate);C00197(3-Phospho-D-glycerate);C05345(beta-D-Fructose 6-phosphate);C06032(D-erythro-3-Methylmalate);C02504(alpha-Isopropylmalate);C04462(N-Succinyl-2-L-amino-6-oxoheptanedioate);C02741(Phosphoribosyl-AMP);C02291(L-Cystathionine);C03912((S)-1-Pyrroline-5-carboxylate);C05662(Homoisocitrate);C00251(Chorismate);C03506(Indoleglycerol phosphate);C02612((R)-2-Methylmalate);C04916(N-(5'-Phospho-D-1'-ribulosylformimino)-5-amino-1-(5''-phospho-D-ribosyl)-4-imidazolecarboxamide);C01005(O-Phospho-L-serine);C04390(N6-Acetyl-LL-2,6-diaminoheptanedioate);C00311(Isocitrate);C03287(L-Glutamyl 5-phosphate);C00493(Shikimate);C00097(L-Cysteine);C00078(L-Tryptophan);C00079(L-Phenylalanine);C00073(L-Methionine);C03283(L-2,4-Diaminobutanoate);C00077(L-Ornithine);C00074(Phosphoenolpyruvate);C04002((Z)-But-1-ene-1,2,4-tricarboxylate);C00979(O-Acetyl-L-serine);C00082(L-Tyrosine);C20950(LysW-L-glutamate 5-semialdehyde);C00407(L-Isoleucine);C00183(L-Valine);C20948(LysW-L-glutamate);C20949(LysW-L-glutamyl 5-phosphate);C00166(Phenylpyruvate);C01251((R)-2-Hydroxybutane-1,2,4-tricarboxylate);C01250(N-Acetyl-L-glutamate 5-semialdehyde);C00169(Carbamoyl phosphate);C03871(L-2-Amino-6-oxoheptanedioate);C03082(4-Phospho-L-aspartate);C00062(L-Arginine);C00065(L-Serine);C00064(L-Glutamine);C00108(Anthranilate);C00109(2-Oxobutanoate);C00860(L-Histidinol);C03972(2,3,4,5-Tetrahydrodipicolinate);C04272((R)-2,3-Dihydroxy-3-methylbutanoate);C00199(D-Ribulose 5-phosphate);C04076(L-2-Aminoadipate 6-semialdehyde);C01302(1-(2-Carboxyphenylamino)-1-deoxy-D-ribulose 5-phosphate);C00279(D-Erythrose 4-phosphate);C20951(LysW-L-ornithine);C03175(Shikimate 3-phosphate);C04421(N-Succinyl-LL-2,6-diaminoheptanedioate);C01267(3-(Imidazol-4-yl)-2-oxopropyl phosphate);C00666(LL-2,6-Diaminoheptanedioate);C03406(N-(L-Arginino)succinate);C00117(D-Ribose 5-phosphate);C00111(Glycerone phosphate);C00119(5-Phospho-alpha-D-ribose 1-diphosphate);C00118(D-Glyceraldehyde 3-phosphate);C04666(D-erythro-1-(Imidazol-4-yl)glycerol 3-phosphate);C01269(5-O-(1-Carboxyvinyl)-3-phosphoshikimate);C01179(3-(4-Hydroxyphenyl)pyruvate);C00263(L-Homoserine);C04411((2R,3S)-3-Isopropylmalate);C00236(3-Phospho-D-glyceroyl phosphate);C00188(L-Threonine);C05382(Sedoheptulose 7-phosphate);C00123(L-Leucine);C00158(Citrate);C00322(2-Oxoadipate);C15532(N-Acetyl-L-citrulline);C00327(L-Citrulline);C00680(meso-2,6-Diaminoheptanedioate);C01165(L-Glutamate 5-semialdehyde);C05378(beta-D-Fructose 1,6-bisphosphate);C04691(2-Dehydro-3-deoxy-D-arabino-heptonate 7-phosphate);C00671((S)-3-Methyl-2-oxopentanoic acid);C04896(5-(5-Phospho-D-ribosylaminoformimino)-1-(5-phosphoribosyl)-imidazole-4-carboxamide);C06019(D-arabino-Hex-3-ulose 6-phosphate);C19889(LysW-gamma-L-lysine);C19888(LysW-gamma-L-alpha-aminoadipate 6-semialdehyde);C19887(LysW-gamma-L-alpha-aminoadipyl 6-phosphate);C19886(LysW-gamma-L-alpha-aminoadipate);C00036(Oxaloacetate);C00037(Glycine);C05539(N-Acetyl-L-2-amino-6-oxopimelate);C00135(L-Histidine);C00254(Prephenate);C01118(O-Succinyl-L-homoserine);C00049(L-Aspartate);C00631(2-Phospho-D-glycerate);C00441(L-Aspartate 4-semialdehyde);C00449(N6-(L-1,3-Dicarboxypropyl)-L-lysine);C00041(L-Alanine);C03539(S-Ribosyl-L-homocysteine);C00047(L-Lysine);C06010((S)-2-Acetolactate)</t>
  </si>
  <si>
    <t>http://www.kegg.jp/kegg-bin/show_pathway?ko01230+C00109</t>
  </si>
  <si>
    <t>C00022(Pyruvate);C19719(D-Alanyl-D-serine);C15820(Teicoplanin);C00065(L-Serine);C19694(D-Alanyl-(R)-lactate);C04702(UDPMurNAc(oyl-L-Ala-D-gamma-Glu-L-Lys-D-Ala-D-Ala));C00740(D-Serine);C20869(UDPMurNAc(oyl-L-Ala-gamma-D-Glu-L-Lys-D-Ala-D-Lac));C20886(UDP-N-acetylmuramoyl-L-alanyl-gamma-D-glutamyl-LL-2,6-diaminopimelate);C20881(Undecaprenyl-diphospho-N-acetylmuramoyl-(N-acetylglucosamine)-L-alanyl-D-glutamyl-LL-2,6-diaminopimeloyl-D-alanyl-D-Lactate);C20880(UDP-N-acetylmuramoyl-L-alanyl-D-glutamyl-LL-2,6-diaminopimeloyl-D-alanyl-D-lactate);C20882(Undecaprenyl-diphospho-N-acetylmuramoyl-(N-acetylglucosamine)-L-alanyl-D-glutamyl-LL-2,6-diaminopimeloyl-(glycyl)-D-alanyl-D-lactate);C06432(UDP-N-acetylmuramoyl-L-alanyl-D-glutamyl-L-lysyl-D-alanine);C00037(Glycine);C00133(D-Alanine);C00256((R)-Lactate);C20874(Undecaprenyl-diphospho-N-acetylmuramoyl-(N-acetylglucosamine)-L-alanyl-gamma-D-glutamyl-L-lysyl-D-alanyl-D-serine);C20875(Undecaprenyl-diphospho-N-acetylmuramoyl-(N-acetylglucosamine)-L-alanyl-gamma-D-glutamyl-L-lysyl-D-alanyl-D-lactate);C20873(UDPMurNAc(oyl-L-Ala-gamma-D-Glu-L-Lys-D-Ala-D-Ser));C05892(UDP-N-acetylmuramoyl-L-alanyl-gamma-D-glutamyl-L-lysine);C06689(Vancomycin);C00043(UDP-N-acetyl-alpha-D-glucosamine);C00041(L-Alanine);C00993(D-Alanyl-D-alanine)</t>
  </si>
  <si>
    <t>http://www.kegg.jp/kegg-bin/show_pathway?ko01502+C00043</t>
  </si>
  <si>
    <t>17|5968</t>
  </si>
  <si>
    <t>C00155(L-Homocysteine);C00364(dTMP);C00365(dUMP);C00020(AMP);C00504(Folate);C00101(Tetrahydrofolate);C00073(L-Methionine);C00440(5-Methyltetrahydrofolate);C00119(5-Phospho-alpha-D-ribose 1-diphosphate);C00144(GMP);C11374(GW1843);C21279(BGC 945);C00143(5,10-Methylenetetrahydrofolate);C00415(Dihydrofolate);C00130(IMP);C21280(AG 2034);C00234(10-Formyltetrahydrofolate)</t>
  </si>
  <si>
    <t>C00364(DTMP);C00020(Adenosine monophosphate)</t>
  </si>
  <si>
    <t>http://www.kegg.jp/kegg-bin/show_pathway?ko01523+C00364+C00020</t>
  </si>
  <si>
    <t>56|5968</t>
  </si>
  <si>
    <t>C00329(D-Glucosamine);C00124(D-Galactose);C00022(Pyruvate);C16699(2-O-(6-Phospho-alpha-mannosyl)-D-glycerate);C16698(N-Acetylmuramic acid 6-phosphate);C00140(N-Acetyl-D-glucosamine);C00689(alpha,alpha'-Trehalose 6-phosphate);C06311(Galactitol 1-phosphate);C11544(2-O-(alpha-D-Mannosyl)-D-glycerate);C06187(Arbutin 6-phosphate);C02888(Sorbose 1-phosphate);C06188(Salicin 6-phosphate);C06376(N-Acetyl-D-galactosamine 6-phosphate);C02262(D-Galactosamine);C01452(Sorbose);C01451(Salicin);C00644(D-Mannitol 1-phosphate);C00392(Mannitol);C06186(Arbutin);C01674(Chitobiose);C00357(N-Acetyl-D-glucosamine 6-phosphate);C01083(alpha,alpha-Trehalose);C20979(Glucoselysine-6-phosphate);C20978(Glucoselysine);C05396(Lactose 6'-phosphate);C00092(D-Glucose 6-phosphate);C00095(D-Fructose);C02995(Maltose 6'-phosphate);C00159(D-Mannose);C06377(D-Galactosamine 6-phosphate);C01697(Galactitol);C21152(N,N'-Diacetylchitobiose 6'-phosphate);C00031(D-Glucose);C01798(D-Glucoside);C16688(Sucrose 6-phosphate);C00072(Ascorbate);C00352(D-Glucosamine 6-phosphate);C00074(Phosphoenolpyruvate);C01113(D-Galactose 6-phosphate);C04534(6-Phospho-beta-D-glucosyl-(1,4)-D-glucose);C00697(Nitrogen);C16186(L-Ascorbate 6-phosphate);C02713(N-Acetylmuramate);C01132(N-Acetyl-D-galactosamine);C00243(Lactose);C01094(D-Fructose 1-phosphate);C16488(Fructoselysine);C16489(Fructoselysine 6-phosphate);C03752(2-Amino-2-deoxy-D-gluconate);C00089(Sucrose);C20589(D-Glucosaminate-6-phosphate);C00794(D-Sorbitol);C00208(Maltose);C00275(D-Mannose 6-phosphate);C01096(Sorbitol 6-phosphate);C00185(Cellobiose)</t>
  </si>
  <si>
    <t>http://www.kegg.jp/kegg-bin/show_pathway?ko02060+C01697</t>
  </si>
  <si>
    <t>14|5968</t>
  </si>
  <si>
    <t>C00942(3',5'-Cyclic GMP);C00575(3',5'-Cyclic AMP);C00020(AMP);C00533(Nitric oxide);C00076(Calcium cation);C00027(Hydrogen peroxide);C00144(GMP);C00238(Potassium cation);C00306(Bradykinin);C01245(D-myo-Inositol 1,4,5-trisphosphate);C16004(Brain natriuretic peptide);C16005(C-Type natriuretic peptide);C00212(Adenosine);C16003(Atrial natriuretic peptide)</t>
  </si>
  <si>
    <t>http://www.kegg.jp/kegg-bin/show_pathway?ko04022+C00020</t>
  </si>
  <si>
    <t>40|5968</t>
  </si>
  <si>
    <t>C18182(Thyroid stimulating hormone);C00020(AMP);C00288(HCO3-);C00584(Prostaglandin E2);C16022(Somatostatin-14);C16021(Somatostatin-28);C20793(3-Hydroxyoctanoate);C20792(Oleoylethanolamide);C15906(Glucose-dependent insulinotropic peptide);C15949(Neuropeptide Y);C00788(L-Adrenaline);C00746(Oxytocin);C01996(Acetylcholine);C00042(Succinate);C00780(Serotonin);C00416(Phosphatidate);C16088(Pituitary adenylate cyclase-activating peptide-38);C16089(Pituitary adenylate cyclase-activating peptide-27);C16119(Vasoactive intestinal peptide);C00238(Potassium cation);C02017(Corticotropin);C01245(D-myo-Inositol 1,4,5-trisphosphate);C01089((R)-3-Hydroxybutanoate);C16003(Atrial natriuretic peptide);C00212(Adenosine);C16048(Glucagon-like peptide 1);C00076(Calcium cation);C00334(4-Aminobutanoate);C16013(Endothelin-3);C16012(Endothelin-2);C00698(Cl-);C16010(Endothelin-1);C03758(Dopamine);C01312(Prostaglandin I2);C00080(H+);C00165(Diacylglycerol);C00186((S)-Lactate);C00547(L-Noradrenaline);C01330(Sodium cation);C00575(3',5'-Cyclic AMP)</t>
  </si>
  <si>
    <t>http://www.kegg.jp/kegg-bin/show_pathway?ko04024+C00020</t>
  </si>
  <si>
    <t>5|5968</t>
  </si>
  <si>
    <t>C00025(L-Glutamate);C00008(ADP);C05981(Phosphatidylinositol-3,4,5-trisphosphate);C00020(AMP);C00031(D-Glucose)</t>
  </si>
  <si>
    <t>http://www.kegg.jp/kegg-bin/show_pathway?ko04068+C00020</t>
  </si>
  <si>
    <t>4|5968</t>
  </si>
  <si>
    <t>C00062(L-Arginine);C00123(L-Leucine);C05981(Phosphatidylinositol-3,4,5-trisphosphate);C00020(AMP)</t>
  </si>
  <si>
    <t>http://www.kegg.jp/kegg-bin/show_pathway?ko04150+C00020</t>
  </si>
  <si>
    <t>C00533(Nitric oxide);C05981(Phosphatidylinositol-3,4,5-trisphosphate);C00020(AMP);C04637(1-Phosphatidyl-D-myo-inositol 4,5-bisphosphate)</t>
  </si>
  <si>
    <t>http://www.kegg.jp/kegg-bin/show_pathway?ko04151+C00020</t>
  </si>
  <si>
    <t>22|5968</t>
  </si>
  <si>
    <t>C00024(Acetyl-CoA);C00020(AMP);C00008(ADP);C00003(NAD+);C04677(1-(5'-Phosphoribosyl)-5-amino-4-imidazolecarboxamide);C09731(Epigallocatechin 3-gallate);C00022(Pyruvate);C00668(alpha-D-Glucose 6-phosphate);C00665(beta-D-Fructose 2,6-bisphosphate);C05981(Phosphatidylinositol-3,4,5-trisphosphate);C00031(D-Glucose);C00354(D-Fructose 1,6-bisphosphate);C00076(Calcium cation);C00083(Malonyl-CoA);C00698(Cl-);C00085(D-Fructose 6-phosphate);C00757(Berberine);C00389(Quercetin);C01172(beta-D-Glucose 6-phosphate);C00040(Acyl-CoA);C00162(Fatty acid);C07151(Metformin)</t>
  </si>
  <si>
    <t>http://www.kegg.jp/kegg-bin/show_pathway?ko04152+C00020</t>
  </si>
  <si>
    <t>8|5968</t>
  </si>
  <si>
    <t>C00575(3',5'-Cyclic AMP);C05981(Phosphatidylinositol-3,4,5-trisphosphate);C00020(AMP);C00076(Calcium cation);C00003(NAD+);C07151(Metformin);C03582(Resveratrol);C07909(Sirolimus)</t>
  </si>
  <si>
    <t>http://www.kegg.jp/kegg-bin/show_pathway?ko04211+C00020</t>
  </si>
  <si>
    <t>C00024(Acetyl-CoA);C00008(ADP);C00004(NADH);C00002(ATP);C00942(3',5'-Cyclic GMP);C16004(Brain natriuretic peptide);C13856(2-Arachidonoylglycerol);C16003(Atrial natriuretic peptide);C00745(Nicotine);C00575(3',5'-Cyclic AMP);C00318(L-Carnitine);C02301(O-Acylcarnitine);C00010(CoA);C00116(Glycerol);C00951(Estradiol-17beta);C02465(Triiodothyronine);C11695(Anandamide);C00422(Triacylglycerol);C00080(H+);C00165(Diacylglycerol);C01352(FADH2);C00040(Acyl-CoA);C00162(Fatty acid);C00547(L-Noradrenaline);C01885(1-Acylglycerol)</t>
  </si>
  <si>
    <t>C00318(L-Carnitine)</t>
  </si>
  <si>
    <t>http://www.kegg.jp/kegg-bin/show_pathway?ko04714+C00318</t>
  </si>
  <si>
    <t>C00942(3',5'-Cyclic GMP);C00575(3',5'-Cyclic AMP);C00020(AMP);C00076(Calcium cation);C00144(GMP);C00238(Potassium cation);C01330(Sodium cation);C00698(Cl-)</t>
  </si>
  <si>
    <t>http://www.kegg.jp/kegg-bin/show_pathway?ko04740+C00020</t>
  </si>
  <si>
    <t>32|5968</t>
  </si>
  <si>
    <t>C00025(L-Glutamate);C00149((S)-Malate);C00020(AMP);C00008(ADP);C06526(Quinine);C00002(ATP);C00144(GMP);C19378(Cyclamate);C00575(3',5'-Cyclic AMP);C02265(D-Phenylalanine);C01451(Salicin);C00780(Serotonin);C01996(Acetylcholine);C00238(Potassium cation);C01245(D-myo-Inositol 1,4,5-trisphosphate);C11045(Aspartame);C00095(D-Fructose);C01327(Hydrochloric acid);C00158(Citrate);C00031(D-Glucose);C00076(Calcium cation);C00133(D-Alanine);C00334(4-Aminobutanoate);C00130(IMP);C12283(Saccharin);C12284(Saccharin sodium anhydrous);C00740(D-Serine);C00080(H+);C00089(Sucrose);C00208(Maltose);C00547(L-Noradrenaline);C01330(Sodium cation)</t>
  </si>
  <si>
    <t>http://www.kegg.jp/kegg-bin/show_pathway?ko04742+C00020</t>
  </si>
  <si>
    <t>36|5968</t>
  </si>
  <si>
    <t>C20698(2-Aminoethyl diphenylborinate);C00002(ATP);C00584(Prostaglandin E2);C05966(15(S)-HPETE);C20171(Icilin);C11695(Anandamide);C00809((-)-Camphor);C00808((+)-Camphor);C19317(Allyl isothiocyanate);C00780(Serotonin);C04742((15S)-15-Hydroxy-5,8,11-cis-13-trans-eicosatetraenoate);C00903(Cinnamaldehyde);C05965(12(S)-HPETE);C01245(D-myo-Inositol 1,4,5-trisphosphate);C07600(Allicin);C00219(Arachidonate);C02165(Leukotriene B4);C06254(Lysophospholipid);C12271(N-Arachidonyl dopamine);C06866(Capsaicin);C00076(Calcium cation);C00575(3',5'-Cyclic AMP);C09155(Phorbol);C09179(Resiniferatoxin);C14769(8,9-EET);C14768(5,6-EET);C00388(Histamine);C00080(H+);C00400((-)-Menthol);C04805(5(S)-HETE);C00165(Diacylglycerol);C00306(Bradykinin);C12083((5Z,7E,9E,14Z,17Z)-Icosapentaenoate);C00469(Ethanol);C09844(1,8-Cineole);C01330(Sodium cation)</t>
  </si>
  <si>
    <t>http://www.kegg.jp/kegg-bin/show_pathway?ko04750+C00808</t>
  </si>
  <si>
    <t>15|5968</t>
  </si>
  <si>
    <t>C00788(L-Adrenaline);C00575(3',5'-Cyclic AMP);C00422(Triacylglycerol);C00020(AMP);C00584(Prostaglandin E2);C00942(3',5'-Cyclic GMP);C00165(Diacylglycerol);C00116(Glycerol);C00162(Fatty acid);C00219(Arachidonate);C02140(Corticosterone);C00547(L-Noradrenaline);C00212(Adenosine);C01885(1-Acylglycerol);C16003(Atrial natriuretic peptide)</t>
  </si>
  <si>
    <t>http://www.kegg.jp/kegg-bin/show_pathway?ko04923+C00020</t>
  </si>
  <si>
    <t>21|5968</t>
  </si>
  <si>
    <t>C00788(L-Adrenaline);C00942(3',5'-Cyclic GMP);C00575(3',5'-Cyclic AMP);C02135(Angiotensin II);C00020(AMP);C00008(ADP);C00533(Nitric oxide);C00076(Calcium cation);C00002(ATP);C00584(Prostaglandin E2);C00238(Potassium cation);C00873(Angiotensin I);C01245(D-myo-Inositol 1,4,5-trisphosphate);C00001(H2O);C16012(Endothelin-2);C16013(Endothelin-3);C00547(L-Noradrenaline);C00698(Cl-);C16010(Endothelin-1);C00212(Adenosine);C16003(Atrial natriuretic peptide)</t>
  </si>
  <si>
    <t>http://www.kegg.jp/kegg-bin/show_pathway?ko04924+C00020</t>
  </si>
  <si>
    <t>C00020(AMP);C00006(NADP+);C00005(NADPH);C00004(NADH);C00003(NAD+);C01780(Aldosterone);C00942(3',5'-Cyclic GMP);C01124(18-Hydroxycorticosterone);C00575(3',5'-Cyclic AMP);C14777(12(S)-HETE);C00410(Progesterone);C00238(Potassium cation);C01245(D-myo-Inositol 1,4,5-trisphosphate);C00219(Arachidonate);C02140(Corticosterone);C16003(Atrial natriuretic peptide);C01953(Pregnenolone);C00076(Calcium cation);C14822(12(R)-HETE);C02135(Angiotensin II);C03205(11-Deoxycorticosterone);C00165(Diacylglycerol);C00187(Cholesterol);C01330(Sodium cation)</t>
  </si>
  <si>
    <t>http://www.kegg.jp/kegg-bin/show_pathway?ko04925+C00020</t>
  </si>
  <si>
    <t>13|5968</t>
  </si>
  <si>
    <t>C00735(Cortisol);C00575(3',5'-Cyclic AMP);C02135(Angiotensin II);C00020(AMP);C05138(17alpha-Hydroxypregnenolone);C00410(Progesterone);C00076(Calcium cation);C01176(17alpha-Hydroxyprogesterone);C00238(Potassium cation);C05488(11-Deoxycortisol);C01245(D-myo-Inositol 1,4,5-trisphosphate);C00187(Cholesterol);C01953(Pregnenolone)</t>
  </si>
  <si>
    <t>http://www.kegg.jp/kegg-bin/show_pathway?ko04927+C00020</t>
  </si>
  <si>
    <t>10|5968</t>
  </si>
  <si>
    <t>C00575(3',5'-Cyclic AMP);C00020(AMP);C00009(Orthophosphate);C18231(Calcitetrol);C01673(Calcitriol);C00076(Calcium cation);C01561(Calcidiol);C00165(Diacylglycerol);C01245(D-myo-Inositol 1,4,5-trisphosphate);C01330(Sodium cation)</t>
  </si>
  <si>
    <t>http://www.kegg.jp/kegg-bin/show_pathway?ko04928+C00020</t>
  </si>
  <si>
    <t>20|5968</t>
  </si>
  <si>
    <t>C00083(Malonyl-CoA);C00024(Acetyl-CoA);C00085(D-Fructose 6-phosphate);C00422(Triacylglycerol);C02135(Angiotensin II);C06156(alpha-D-Glucosamine 1-phosphate);C00022(Pyruvate);C00533(Nitric oxide);C00031(D-Glucose);C00352(D-Glucosamine 6-phosphate);C00369(Starch);C02571(O-Acetylcarnitine);C00165(Diacylglycerol);C02843(Long-chain acyl-CoA);C00043(UDP-N-acetyl-alpha-D-glucosamine);C00162(Fatty acid);C00195(N-Acylsphingosine);C05981(Phosphatidylinositol-3,4,5-trisphosphate);C00092(D-Glucose 6-phosphate);C00095(D-Fructose)</t>
  </si>
  <si>
    <t>http://www.kegg.jp/kegg-bin/show_pathway?ko04931+C00043</t>
  </si>
  <si>
    <t>C00735(Cortisol);C00575(3',5'-Cyclic AMP);C02135(Angiotensin II);C00020(AMP);C05138(17alpha-Hydroxypregnenolone);C00410(Progesterone);C00076(Calcium cation);C01176(17alpha-Hydroxyprogesterone);C00238(Potassium cation);C05488(11-Deoxycortisol);C01245(D-myo-Inositol 1,4,5-trisphosphate);C07557(2,3,7,8-Tetrachlorodibenzodioxin);C00187(Cholesterol);C01953(Pregnenolone)</t>
  </si>
  <si>
    <t>http://www.kegg.jp/kegg-bin/show_pathway?ko04934+C00020</t>
  </si>
  <si>
    <t>C00025(L-Glutamate);C05996(Branched chain fatty acid);C00148(L-Proline);C00123(L-Leucine);C00037(Glycine);C00062(L-Arginine);C00146(Phenol);C00064(L-Glutamine);C00152(L-Asparagine);C01468(4-Cresol);C16138(L-Pyrrolysine);C01672(Cadaverine);C00282(Hydrogen);C00238(Potassium cation);C00099(beta-Alanine);C00491(L-Cystine);C02632(2-Methylpropanoate);C01327(Hydrochloric acid);C00097(L-Cysteine);C00011(CO2);C00078(L-Tryptophan);C00079(L-Phenylalanine);C00014(Ammonia);C00033(Acetate);C00073(L-Methionine);C00135(L-Histidine);C00163(Propanoate);C00076(Calcium cation);C00065(L-Serine);C18319(2-Methylbutyrate);C00049(L-Aspartate);C00134(Putrescine);C00388(Histamine);C00082(L-Tyrosine);C00246(Butanoic acid);C00080(H+);C00407(L-Isoleucine);C01746(Piperidine);C00483(Tyramine);C08262(3-Methylbutanoic acid);C00041(L-Alanine);C00047(L-Lysine);C00188(L-Threonine);C01438(Methane);C01330(Sodium cation);C00183(L-Valine);C00463(Indole)</t>
  </si>
  <si>
    <t>http://www.kegg.jp/kegg-bin/show_pathway?ko04974+C00463</t>
  </si>
  <si>
    <t>98|5968</t>
  </si>
  <si>
    <t>C00024(Acetyl-CoA);C00026(2-Oxoglutarate);C06526(Quinine);C01829(Thyroxine);C16578(Morphine-6-glucuronide);C03033(beta-D-Glucuronoside);C02538(Estrone 3-sulfate);C06999(Fexofenadine);C05963(Thromboxane B2);C02530(Cholesterol ester);C00238(Potassium cation);C00011(CO2);C05551(Penicillin G);C00942(3',5'-Cyclic GMP);C03758(Dopamine);C11363(Sulfobromophthalein);C07201(Vinblastine);C07207(Zalcitabine);C01330(Sodium cation);C07065(Lamivudine);C00366(Urate);C07512(Tetraethylammonium);C05466(Glycochenodeoxycholate);C05465(Taurochenodeoxycholate);C03990(Lithocholic acid);C00001(H2O);C00805(Salicylate);C16114(Cholecystokinin-8);C07966(Cerivastatin);C11277(Adefovir);C01937(Methotrexate);C00315(Spermidine);C00318(L-Carnitine);C07210(Zidovudine);C08439(Phalloidin);C07660(Levofloxacin);C02918(1-Methylnicotinamide);C01996(Acetylcholine);C12560(Saquinavir mesylate);C00080(H+);C01405(Aspirin);C08357(Estradiol-17beta 3-sulfate);C00780(Serotonin);C01921(Glycocholate);C00486(Bilirubin);C07051(Indinavir);C06810(Aciclovir);C06956(Digoxin);C00584(Prostaglandin E2);C05122(Taurocholate);C00865(Phospholipid);C13523(Secretin);C03642(Taurolithocholate sulfate);C00575(3',5'-Cyclic AMP);C06890(Ceftizoxime);C11158(Topotecan);C07185(Valproic acid);C07184(Valacyclovir);C02166(Leukotriene C4);C02165(Leukotriene B4);C11310(1-Methyl-4-phenylpyridinium);C00114(Choline);C06804(Acetaminophen);C02380(6-Mercaptopurine);C07649(5-FU);C02465(Triiodothyronine);C04555(Dehydroepiandrosterone sulfate);C00695(Cholic acid);C00698(Cl-);C01576(Etoposide);C00750(Spermine);C07240(Ritonavir);C16643(Morphine-3-glucuronide);C00504(Folate);C06880(Cefazolin);C11245(Glucuronosyletoposide);C06688(Rifampicin);C00187(Cholesterol);C09955(Ochratoxin A);C05503(Estradiol-17beta 3-glucuronide);C00288(HCO3-);C05371(Microcystin LR);C07394(Paclitaxel);C06570(Tetracycline);C00735(Cortisol);C00051(Glutathione);C11587(BQ 123);C04483(Deoxycholic acid);C11231(Docetaxel anhydrous);C00031(D-Glucose);C07014(Fluvastatin);C02528(Chenodeoxycholate);C00639(Prostaglandin F2alpha);C01844(Pravastatin);C11754(Cephaloridine);C01353(Carbonic acid);C07151(Metformin);C01443(Ouabain)</t>
  </si>
  <si>
    <t>C00318(L-Carnitine);C02918(Trigonellinamide)</t>
  </si>
  <si>
    <t>http://www.kegg.jp/kegg-bin/show_pathway?ko04976+C00318+C02918</t>
  </si>
  <si>
    <t>C00575(3',5'-Cyclic AMP);C00013(Diphosphate);C00020(AMP);C03758(Dopamine);C00008(ADP);C04599(1-Methyl-4-phenyl-1,2,3,6-tetrahydropyridine);C00355(3,4-Dihydroxy-L-phenylalanine);C00002(ATP);C00027(Hydrogen peroxide);C00704(Superoxide);C07593(Rotenone);C00212(Adenosine);C11310(1-Methyl-4-phenylpyridinium);C00009(Orthophosphate);C00082(L-Tyrosine)</t>
  </si>
  <si>
    <t>http://www.kegg.jp/kegg-bin/show_pathway?ko05012+C00020</t>
  </si>
  <si>
    <t>C00575(3',5'-Cyclic AMP);C00020(AMP);C03758(Dopamine);C00076(Calcium cation);C00334(4-Aminobutanoate);C00238(Potassium cation);C00698(Cl-);C00212(Adenosine)</t>
  </si>
  <si>
    <t>http://www.kegg.jp/kegg-bin/show_pathway?ko05032+C00020</t>
  </si>
  <si>
    <t>11|5968</t>
  </si>
  <si>
    <t>C00114(Choline);C00588(Choline phosphate);C05981(Phosphatidylinositol-3,4,5-trisphosphate);C00416(Phosphatidate);C04230(1-Acyl-sn-glycero-3-phosphocholine);C00157(Phosphatidylcholine);C00670(sn-Glycero-3-phosphocholine);C00165(Diacylglycerol);C00307(CDP-choline);C00162(Fatty acid);C00093(sn-Glycerol 3-phosphate)</t>
  </si>
  <si>
    <t>C00670(Glycerophosphocholine);C00588(Phosphocholine);C04230(LysoPC(18:1(11Z));LysoPC(22:6(4Z,7Z,10Z,13Z,16Z,19Z));LysoPC(15:0);LysoPC(18:0);LysoPC(20:4(5Z,8Z,11Z,14Z)))</t>
  </si>
  <si>
    <t>http://www.kegg.jp/kegg-bin/show_pathway?ko05231+C00670+C00588+C04230</t>
  </si>
  <si>
    <t>3|29</t>
  </si>
  <si>
    <t>C01804(Discadenine);C00020(AMP);C00008(ADP);C16467(cis-Prenyl-tRNA);C00029(UDP-glucose);C00147(Adenine);C00066(tRNA);C16426(Isopentenyladenosine-5'-diphosphate);C16448(Dihydrozeatin-O-glucoside);C16431(trans-Zeatin riboside);C16430(trans-Zeatin riboside monophosphate);C00033(Acetate);C07330(3-Methyl-2-butenal);C03423(O-beta-D-Glucosylzeatin);C16449(cis-Zeatin riboside);C00170(5'-Methylthioadenosine);C03300(O-beta-D-Xylosylzeatin);C16445(Dihydrozeatin riboside monophosphate);C00235(Dimethylallyl diphosphate);C00371(Zeatin);C15545(cis-Zeatin);C15546(O-beta-D-Glucopyranosyl-cis-zeatin);C04083(N6-(Delta2-Isopentenyl)-adenine);C00019(S-Adenosyl-L-methionine);C16447(Dihydrozeatin riboside);C16441(cis-Zeatin riboside monophosphate);C00015(UDP);C00002(ATP);C00979(O-Acetyl-L-serine);C16428(trans-Zeatin riboside triphosphate);C16429(trans-Zeatin riboside diphosphate);C04713(N6-(delta2-Isopentenyl)-adenosine 5'-monophosphate);C16427(Isopentenyl adenosine);C16424(Isopentenyladenosine-5'-triphosphate);C16443(trans-Zeatin-7-beta-D-glucoside);C04432(tRNA containing 6-isopentenyladenosine);C00190(UDP-D-xylose);C01513(Lupinate);C02029(Dihydrozeatin)</t>
    <phoneticPr fontId="3" type="noConversion"/>
  </si>
  <si>
    <t>4|29</t>
  </si>
  <si>
    <t>C16427(Isopentenyl adenosine);C00029(UDP-glucose);C00020(Adenosine monophosphate);C00147(Adenine)</t>
  </si>
  <si>
    <t>http://www.kegg.jp/kegg-bin/show_pathway?ko00908+C16427+C00029+C00020+C00147</t>
  </si>
  <si>
    <t>5|29</t>
  </si>
  <si>
    <t>http://www.kegg.jp/kegg-bin/show_pathway?ko00230+C00301+C01367+C00294+C00020+C00147</t>
  </si>
  <si>
    <t>2|29</t>
  </si>
  <si>
    <t>1|29</t>
  </si>
  <si>
    <t>C01697(Dulcitol);C00029(UDP-glucose)</t>
  </si>
  <si>
    <t>http://www.kegg.jp/kegg-bin/show_pathway?ko00052+C01697+C00029</t>
  </si>
  <si>
    <t>http://www.kegg.jp/kegg-bin/show_pathway?ko00240+C00029+C00299</t>
  </si>
  <si>
    <t>C00043(Uridine diphosphate-N-acetylglucosamine);C00029(UDP-glucose)</t>
  </si>
  <si>
    <t>http://www.kegg.jp/kegg-bin/show_pathway?ko00524+C00043+C00029</t>
  </si>
  <si>
    <t>http://www.kegg.jp/kegg-bin/show_pathway?ko01523+C00020</t>
  </si>
  <si>
    <t>http://www.kegg.jp/kegg-bin/show_pathway?ko00520+C00043+C00029</t>
  </si>
  <si>
    <t>C05995(7-Hydroxy-6-methyl-8-ribityllumazine);C00016(FAD);C04732(5-Amino-6-(1-D-ribitylamino)uracil);C01304(2,5-Diamino-6-(5-phospho-D-ribosylamino)pyrimidin-4(3H)-one);C00061(FMN);C15556(L-3,4-Dihydroxybutan-2-one 4-phosphate);C00255(Riboflavin);C01007(Reduced riboflavin);C01268(5-Amino-6-(5'-phosphoribosylamino)uracil);C01352(FADH2);C01847(Reduced FMN);C00199(D-Ribulose 5-phosphate);C18910(2,5-Diamino-6-(5-phospho-D-ribitylamino)pyrimidin-4(3H)-one);C00044(GTP);C04454(5-Amino-6-(5'-phospho-D-ribitylamino)uracil);C01727(Lumichrome);C03114(Dimethylbenzimidazole);C00474(Ribitol);C15563(2-Amino-5-formylamino-6-(5-phospho-D-ribosylamino)pyrimidin-4(3H)-one);C04332(6,7-Dimethyl-8-(D-ribityl)lumazine)</t>
  </si>
  <si>
    <t>C01727(Lumichrome)</t>
  </si>
  <si>
    <t>http://www.kegg.jp/kegg-bin/show_pathway?ko00740+C01727</t>
  </si>
  <si>
    <t>C21144(1,3,7-Trimethyl-5-hydroxyisourate);C16361(1,3,7-Trimethyluric acid);C16360(3,7-Dimethyluric acid);C16363(N-Methylurea);C16362(3,6,8-Trimethylallantoin);C16365(5-Acetylamino-6-formylamino-3-methyluracil);C16364(N,N'-Dimethylurea);C16366(5-Acetylamino-6-amino-3-methyluracil);C07480(Theobromine);C07481(Caffeine);C01762(Xanthosine);C16358(1-Methylxanthine);C16359(1-Methyluric acid);C16355(7-Methyluric acid);C16356(1,7-Dimethyluric acid);C16357(3-Methylxanthine);C16352(7-Methylxanthosine);C16353(7-Methylxanthine);C07130(Theophylline);C13747(1,7-Dimethylxanthine);C00385(Xanthine);C00048(Glyoxylate)</t>
  </si>
  <si>
    <t>C07481(Caffeine)</t>
  </si>
  <si>
    <t>http://www.kegg.jp/kegg-bin/show_pathway?ko00232+C07481</t>
  </si>
  <si>
    <t>C00148(L-Proline);C00254(Prephenate);C05073(Coumermycin A1);C12032(Clorobiocin);C12480(Coumermycin D);C12481(dTDP-5-dimethyl-L-lyxose);C12468(3-Amino-4,7-dihydroxycoumarin);C12469(3-Amino-4,7-dihydroxy-8-chlorocoumarin);C20629(8-Demethylnovobiocic acid);C12467(2-Hydroxy-beta-keto-L-tyrosyl-[pcp]);C12462(beta-Hydroxy-L-tyrosyl-[pcp]);C12463(beta-Keto-L-tyrosyl-[pcp]);C12460(3-Dimethylallyl-beta-hydroxy-L-tyrosyl-[pcp]);C12461(L-Tyrosyl-[pcp]);C01179(3-(4-Hydroxyphenyl)pyruvate);C12483(Pyrrole-2-carbonyl-[pcp]);C12457(3-Dimethylallyl-4-hydroxymandelic acid);C12456(3-Dimethylallyl-4-hydroxyphenylpyruvate);C05080(Novobiocin);C00082(L-Tyrosine);C12459(3-Dimethylallyl-4-hydroxybenzaldehyde);C12458(3-Dimethylallyl-4-hydroxybenzoate);C12479(Coumermic acid);C20637(5-[[(4,7-Dihydroxy-2-oxo-2H-1-benzopyran-3-yl)amino]carbonyl]-4-methyl-1H-pyrrole-3-carboxylate);C12475(Demethyldecarbamoylnovobiocin);C12474(Novobiocic acid);C12477(3-Methylpyrrole-2,4-dicarboxylic acid);C12476(Decarbamoylnovobiocin);C12471(Chlorobiocic acid);C12470(L-Prolyl-[pcp]);C12473(Novclobiocin 104);C12472(Novclobiocin 105)</t>
  </si>
  <si>
    <t>C12468(3-Amino-4,7-dihydroxycoumarin)</t>
  </si>
  <si>
    <t>http://www.kegg.jp/kegg-bin/show_pathway?ko00401+C12468</t>
  </si>
  <si>
    <t>C00029(UDP-glucose);C20139(Ansamitocinoside P-3);C12044(Rifamycin);C12108(5-Amino-5-deoxy-3-dehydroshikimate);C20135(20-O-Methyl-19-chloroproansamitocin);C20134(19-Chloroproansamitocin);C20137(N-Demethyl-desepoxyansamitocin P-3);C20136(N-Demethyl-desepoxymaytansinol);C12176(Proansamycin X);C12177(Proansamitocin);C12211(UDP-kanosamine);C12210(UDP-3-ketoglucose);C12213(Kanosamine 6-phosphate);C12212(Kanosamine);C12215(Iminoerythrose 4-phosphate);C12214(Aminofructose 6-phosphate);C20140(4''-O-Carbamoyl ansamitocinoside P-3);C12107(3-Amino-5-hydroxybenzoate);C12106(AminoDAHP);C12109(AminoDHQ);C12045(Ansamitocin P-3);C14727(27-O-Demethylrifamycin SV);C14725(27-O-Demethyl-25-O-desacetylrifamycin SV);C14724(Demethyl-desacetyl-rifamycin S);C14723(Rifamycin Z);C14722(Rifamycin W-hemiacetal);C14721(34a-Deoxy-rifamycin W);C20138(N-Demethylansamitocin P-3);C12246(Protorifamycin I);C12247(Rifamycin W);C14540(Rifamycin S);C01848(Rifamycin B)</t>
  </si>
  <si>
    <t>C00029(UDP-glucose)</t>
  </si>
  <si>
    <t>http://www.kegg.jp/kegg-bin/show_pathway?ko01051+C00029</t>
  </si>
  <si>
    <t>C00121(D-Ribose);C00345(6-Phospho-D-gluconate);C01801(Deoxyribose);C04442(2-Dehydro-3-deoxy-6-phospho-D-gluconate);C05378(beta-D-Fructose 1,6-bisphosphate);C00577(D-Glyceraldehyde);C00620(alpha-D-Ribose 1-phosphate);C00279(D-Erythrose 4-phosphate);C20589(D-Glucosaminate-6-phosphate);C01236(D-Glucono-1,5-lactone 6-phosphate);C00258(D-Glycerate);C00022(Pyruvate);C06473(2-Keto-D-gluconic acid);C06019(D-arabino-Hex-3-ulose 6-phosphate);C00199(D-Ribulose 5-phosphate);C00198(D-Glucono-1,5-lactone);C00668(alpha-D-Glucose 6-phosphate);C00231(D-Xylulose 5-phosphate);C00197(3-Phospho-D-glycerate);C00117(D-Ribose 5-phosphate);C00031(D-Glucose);C00119(5-Phospho-alpha-D-ribose 1-diphosphate);C00118(D-Glyceraldehyde 3-phosphate);C05345(beta-D-Fructose 6-phosphate);C00257(D-Gluconic acid);C00631(2-Phospho-D-glycerate);C00221(beta-D-Glucose);C01172(beta-D-Glucose 6-phosphate);C03752(2-Amino-2-deoxy-D-gluconate);C01151(D-Ribose 1,5-bisphosphate);C01218(6-Phospho-2-dehydro-D-gluconate);C00672(2-Deoxy-D-ribose 1-phosphate);C00673(2-Deoxy-D-ribose 5-phosphate);C00204(2-Dehydro-3-deoxy-D-gluconate);C05382(Sedoheptulose 7-phosphate)</t>
  </si>
  <si>
    <t>C00198(Gluconolactone)</t>
  </si>
  <si>
    <t>http://www.kegg.jp/kegg-bin/show_pathway?ko00030+C00198</t>
  </si>
  <si>
    <t>37|5968</t>
  </si>
  <si>
    <t>C00103(D-Glucose 1-phosphate);C00029(UDP-glucose);C00369(Starch);C20237(alpha-Maltose 1-phosphate);C00689(alpha,alpha'-Trehalose 6-phosphate);C00965(1,3-beta-D-Glucan);C01898(Cellodextrin);C00963(beta-D-Glucoside);C00252(Isomaltose);C06215(Levan);C00372(Dextran);C00394(GDP-glucose);C01935(Maltodextrin);C01083(alpha,alpha-Trehalose);C00721(Dextrin);C00760(Cellulose);C00663(beta-D-Glucose 1-phosphate);C00095(D-Fructose);C02591(Sucrose 6'-phosphate);C00031(D-Glucose);C16688(Sucrose 6-phosphate);C02995(Maltose 6'-phosphate);C01231(alpha-D-Glucose 1,6-bisphosphate);C03323((2,1-beta-D-Fructosyl)n);C04534(6-Phospho-beta-D-glucosyl-(1,4)-D-glucose);C00973(Cyclomaltodextrin);C00092(D-Glucose 6-phosphate);C00085(D-Fructose 6-phosphate);C00501(CDP-glucose);C00498(ADP-glucose);C05731(3-Ketosucrose);C00089(Sucrose);C00208(Maltose);C00718(Amylose);C01725(Levanbiose);C00185(Cellobiose);C06400(1-alpha-D-[(1-&gt;4)-alpha-D-Glucosyl](n-1)-alpha-D-glucopyranoside)</t>
  </si>
  <si>
    <t>http://www.kegg.jp/kegg-bin/show_pathway?ko00500+C00029</t>
  </si>
  <si>
    <t>38|5968</t>
  </si>
  <si>
    <t>C04315(2-Acyl-3-O-(beta-D-galactosyl)-sn-glycerol);C00103(D-Glucose 1-phosphate);C00029(UDP-glucose);C03692(1,2-Diacyl-3-beta-D-galactosyl-sn-glycerol);C00681(1-Acyl-sn-glycerol 3-phosphate);C00969(3-Hydroxypropanal);C13508(Sulfoquinovosyldiacylglycerol);C05401(3-beta-D-Galactosyl-sn-glycerol);C00577(D-Glyceraldehyde);C02457(Propane-1,3-diol);C00258(D-Glycerate);C11521(UDP-6-sulfoquinovose);C00173(Acyl-[acyl-carrier protein]);C20991(1,2-Diacyl-3-O-[beta-D-galactosyl-(1-&gt;6)-beta-D-galactosyl]-sn-glycerol);C06041(Glycerophosphoglycoglycerolipid);C06040(Diglucosyldiacylglycerol);C06042(Lipoteichoic acid);C00641(1,2-Diacyl-sn-glycerol);C00197(3-Phospho-D-glycerate);C00093(sn-Glycerol 3-phosphate);C04872(1,2-Diacyl-3-[3-(alpha-D-N-acetylneuraminyl)-beta-D-galactosyl]-sn-glycerol);C00116(Glycerol);C00111(Glycerone phosphate);C06037(Digalactosyl-diacylglycerol);C06365(alpha-Kojibiosyldiacylglycerol);C02133(Acyl phosphate);C00422(Triacylglycerol);C00631(2-Phospho-D-glycerate);C20898(Lipoteichoic acid);C04046(3-D-Glucosyl-1,2-diacylglycerol);C06038(Acyl1-monogalactosyl-diacylglycerol);C01885(1-Acylglycerol);C00040(Acyl-CoA);C00162(Fatty acid);C20897(Glycerophosphoglycoglycerolipid);C00184(Glycerone);C06364(1,2-Diacyl-3-alpha-D-glucosyl-sn-glycerol);C00416(Phosphatidate)</t>
  </si>
  <si>
    <t>http://www.kegg.jp/kegg-bin/show_pathway?ko00561+C00029</t>
  </si>
  <si>
    <t>49|5968</t>
  </si>
  <si>
    <t>C00026(2-Oxoglutarate);C00022(Pyruvate);C14899(3-Dehydro-L-gulonate 6-phosphate);C00029(UDP-glucose);C01101(L-Ribulose 5-phosphate);C01825(L-Galactose);C00684(2-Dehydro-3-deoxy-L-arabinonate);C00800(L-Gulonate);C15926(beta-L-Galactose 1-phosphate);C15924(L-Gulose 1-phosphate);C15925(GDP-L-gulose);C01040(L-Gulono-1,4-lactone);C01041(Monodehydroascorbate);C00433(2,5-Dioxopentanoate);C16186(L-Ascorbate 6-phosphate);C20889(D-Galactaro-1,5-lactone);C05422(Dehydroascorbate);C01146(2-Hydroxy-3-oxopropanoate);C15923(L-Gulose);C00137(myo-Inositol);C03291(L-Xylulose 5-phosphate);C00558(D-Tagaturonate);C02670(D-Glucuronolactone);C00231(D-Xylulose 5-phosphate);C00191(D-Glucuronate);C00096(GDP-mannose);C05412(L-Lyxonate);C05411(L-Xylonate);C00072(Ascorbate);C00333(D-Galacturonate);C02280(GDP-L-galactose);C03921(2-Dehydro-3-deoxy-D-glucarate);C01114(L-Arabinono-1,4-lactone);C01115(L-Galactono-1,4-lactone);C00879(D-Galactarate);C15930(L-Galactonate);C04575((4R,5S)-4,5,6-Trihydroxy-2,3-dioxohexanoate);C00818(D-Glucarate);C00259(L-Arabinose);C03064(3-Dehydro-L-threonate);C21955(L-Galactono-1,5-lactone);C20896(D-Galactaro-1,4-lactone);C00618(3-Dehydro-L-gulonate);C00167(UDP-glucuronate);C01620(Threonate);C00679(5-Dehydro-4-deoxy-D-glucarate);C05385(D-Glucuronate 1-phosphate);C00545(L-Arabinonate);C03289(L-xylo-Hexulonolactone)</t>
  </si>
  <si>
    <t>http://www.kegg.jp/kegg-bin/show_pathway?ko00053+C00029</t>
  </si>
  <si>
    <t>C00576(Betaine aldehyde)</t>
  </si>
  <si>
    <t>http://www.kegg.jp/kegg-bin/show_pathway?ko00260+C00576</t>
  </si>
  <si>
    <t>C00026(2-Oxoglutarate);C00103(D-Glucose 1-phosphate);C00022(Pyruvate);C14899(3-Dehydro-L-gulonate 6-phosphate);C00905(D-Fructuronate);C00029(UDP-glucose);C01904(D-Arabitol);C01101(L-Ribulose 5-phosphate);C20680(2-Dehydro-3-deoxy-L-galactonate);C00800(L-Gulonate);C01068(D-Ribitol 5-phosphate);C05412(L-Lyxonate);C00789(CDP-ribitol);C04053(5-Dehydro-4-deoxy-D-glucuronate);C03033(beta-D-Glucuronoside);C00514(D-Mannonate);C02266(D-Xylonolactone);C00532(L-Arabitol);C00259(L-Arabinose);C15930(L-Galactonate);C00312(L-Xylulose);C03291(L-Xylulose 5-phosphate);C00310(D-Xylulose);C00199(D-Ribulose 5-phosphate);C00558(D-Tagaturonate);C00476(D-Lyxose);C00231(D-Xylulose 5-phosphate);C00474(Ribitol);C00191(D-Glucuronate);C01508(L-Lyxose);C00470(Pectate);C06441(L-Xylulose 1-phosphate);C00116(Glycerol);C00111(Glycerone phosphate);C04349((4S)-4,6-Dihydroxy-2,5-dioxohexanoate);C05411(L-Xylonate);C00433(2,5-Dioxopentanoate);C00333(D-Galacturonate);C00379(Xylitol);C03826(2-Dehydro-3-deoxy-D-xylonate);C02426(L-Glyceraldehyde);C04575((4R,5S)-4,5,6-Trihydroxy-2,3-dioxohexanoate);C00502(D-Xylonate);C02273(Digalacturonate);C00508(L-Ribulose);C00266(Glycolaldehyde);C00817(D-Altronate);C00618(3-Dehydro-L-gulonate);C00167(UDP-glucuronate);C06118(4-(4-Deoxy-alpha-D-gluc-4-enuronosyl)-D-galacturonate);C00204(2-Dehydro-3-deoxy-D-gluconate);C05385(D-Glucuronate 1-phosphate);C00714(Pectin);C00309(D-Ribulose);C00181(D-Xylose)</t>
  </si>
  <si>
    <t>http://www.kegg.jp/kegg-bin/show_pathway?ko00040+C00029</t>
  </si>
  <si>
    <t>C00632(3-hydroxyanthranilic acid)</t>
  </si>
  <si>
    <t>http://www.kegg.jp/kegg-bin/show_pathway?ko00380+C00632</t>
  </si>
  <si>
    <t>112|5968</t>
  </si>
  <si>
    <t>C00025(L-Glutamate);C00024(Acetyl-CoA);C18324((2S)-Methylsuccinyl-CoA);C18323(3-Methylfumaryl-CoA);C00022(Pyruvate);C00143(5,10-Methylenetetrahydrofolate);C00149((S)-Malate);C04330(5,10-Methenyltetrahydromethanopterin);C03232(3-Phosphonooxypyruvate);C04377(5,10-Methylenetetrahydromethanopterin);C00231(D-Xylulose 5-phosphate);C00232(Succinate semialdehyde);C01182(D-Ribulose 1,5-bisphosphate);C00234(10-Formyltetrahydrofolate);C00236(3-Phospho-D-glyceroyl phosphate);C00237(CO);C00011(CO2);C00014(Ammonia);C03920(2-(Methylthio)ethanesulfonate);C05345(beta-D-Fructose 6-phosphate);C00222(3-Oxopropanoate);C00227(Acetyl phosphate);C01236(D-Glucono-1,5-lactone 6-phosphate);C00221(beta-D-Glucose);C04628(Coenzyme B);C00894(Propenoyl-CoA);C00543(Dimethylamine);C00026(2-Oxoglutarate);C04442(2-Dehydro-3-deoxy-6-phospho-D-gluconate);C11062(4-Hydroxybutyryl-CoA);C06027(L-erythro-3-Methylmalyl-CoA);C00257(D-Gluconic acid);C05668(3-Hydroxypropionyl-CoA);C01001(Formylmethanofuran);C00258(D-Glycerate);C06028(2-Methylfumaryl-CoA);C01005(O-Phospho-L-serine);C00311(Isocitrate);C00091(Succinyl-CoA);C01732(Mesaconate);C00097(L-Cysteine);C00577(D-Glyceraldehyde);C00074(Phosphoenolpyruvate);C00979(O-Acetyl-L-serine);C01013(3-Hydroxypropanoate);C00877(Crotonoyl-CoA);C01011((3S)-Citramalyl-CoA);C00085(D-Fructose 6-phosphate);C00083(Malonyl-CoA);C03576(Coenzyme M);C00160(Glycolate);C00488(Formamide);C00168(Hydroxypyruvate);C00565(Trimethylamine);C00566((3S)-Citryl-CoA);C00345(6-Phospho-D-gluconate);C00100(Propanoyl-CoA);C00101(Tetrahydrofolate);C00065(L-Serine);C00067(Formaldehyde);C03618(L-threo-3-Methylaspartate);C04832(Coenzyme M 7-mercaptoheptanoylthreonine-phosphate heterodisulfide);C00279(D-Erythrose 4-phosphate);C01144((S)-3-Hydroxybutanoyl-CoA);C03561((R)-3-Hydroxybutanoyl-CoA);C00668(alpha-D-Glucose 6-phosphate);C00988(2-Phosphoglycolate);C00989(4-Hydroxybutanoic acid);C00117(D-Ribose 5-phosphate);C04348(L-Malyl-CoA);C00354(D-Fructose 1,6-bisphosphate);C00119(5-Phospho-alpha-D-ribose 1-diphosphate);C00118(D-Glyceraldehyde 3-phosphate);C01172(beta-D-Glucose 6-phosphate);C00267(alpha-D-Glucose);C00184(Glycerone);C01274(5-Formyl-5,6,7,8-tetrahydromethanopterin);C05382(Sedoheptulose 7-phosphate);C00122(Fumarate);C00283(Hydrogen sulfide);C00158(Citrate);C00683((S)-Methylmalonyl-CoA);C00111(Glycerone phosphate);C05378(beta-D-Fructose 1,6-bisphosphate);C20238((2R)-Ethylmalonyl-CoA);C18026((2S)-Ethylmalonyl-CoA);C00199(D-Ribulose 5-phosphate);C00198(D-Glucono-1,5-lactone);C00218(Methylamine);C04488(5-Methyl-5,6,7,8-tetrahydromethanopterin);C00197(3-Phospho-D-glycerate);C00058(Formate);C00036(Oxaloacetate);C00037(Glycine);C00033(Acetate);C00136(Butanoyl-CoA);C00332(Acetoacetyl-CoA);C00132(Methanol);C01213((R)-Methylmalonyl-CoA);C00447(Sedoheptulose 1,7-bisphosphate);C00445(5,10-Methenyltetrahydrofolate);C00631(2-Phospho-D-glycerate);C00440(5-Methyltetrahydrofolate);C00169(Carbamoyl phosphate);C00042(Succinate);C00041(L-Alanine);C06019(D-arabino-Hex-3-ulose 6-phosphate);C01438(Methane);C00204(2-Dehydro-3-deoxy-D-gluconate);C00049(L-Aspartate);C00048(Glyoxylate);C01217(5,6,7,8-Tetrahydromethanopterin)</t>
  </si>
  <si>
    <t>http://www.kegg.jp/kegg-bin/show_pathway?ko01200+C00198</t>
  </si>
  <si>
    <t>C06337(Terephthalic acid)</t>
  </si>
  <si>
    <t>http://www.kegg.jp/kegg-bin/show_pathway?ko01220+C06337</t>
  </si>
  <si>
    <t>C03872(L-Serine-phosphoethanolamine);C00588(Choline phosphate);C00344(Phosphatidylglycerol);C00346(Ethanolamine phosphate);C00114(Choline);C20466(2,3-Bis-O-(geranylgeranyl)-sn-glycero-1-phospho-L-serine);C04230(1-Acyl-sn-glycero-3-phosphocholine);C03892(Phosphatidylglycerophosphate);C00681(1-Acyl-sn-glycerol 3-phosphate);C03819(1-Acylglycerophosphoinositol);C03974(2-Acyl-sn-glycerol 3-phosphate);C00623(sn-Glycerol 1-phosphate);C18168(Diacylglycerylhomoserine);C00513(CDP-glycerol);C18126(1-Acyl-sn-glycero-3-phosphoglycerol);C01996(Acetylcholine);C00570(CDP-ethanolamine);C04638(2,3-Bis-O-(geranylgeranyl)glycerol 1-phosphate);C00416(Phosphatidate);C18129(Monolysocardiolipin);C13482(Phosphodimethylethanolamine);C06771(Triethanolamine);C00040(Acyl-CoA);C00641(1,2-Diacyl-sn-glycerol);C01241(Phosphatidyl-N-methylethanolamine);C00093(sn-Glycerol 3-phosphate);C18169(Diacylglyceryl-N,N,N-trimethylhomoserine);C18059(CDP-2,3-bis-O-(geranylgeranyl)-sn-glycerol);C00111(Glycerone phosphate);C05980(Cardiolipin);C20518(2,3-Bis-(O-phytanyl)-sn-glycerol 1-phosphate);C00157(Phosphatidylcholine);C00350(Phosphatidylethanolamine);C04308(Phosphatidyl-N-dimethylethanolamine);C02737(Phosphatidylserine);C04233(2-Acyl-sn-glycero-3-phosphocholine);C01233(sn-Glycero-3-phosphoethanolamine);C06772(Diethanolamine);C00269(CDP-diacylglycerol);C00084(Acetaldehyde);C04438(1-Acyl-sn-glycero-3-phosphoethanolamine);C03372(Acylglycerone phosphate);C05974(2-Acyl-sn-glycero-3-phosphoserine);C18125(1-Acyl-sn-glycero-3-phosphoserine);C05976(Aminoacyl-phosphatidylglycerol);C05973(2-Acyl-sn-glycero-3-phosphoethanolamine);C00670(sn-Glycero-3-phosphocholine);C00307(CDP-choline);C04590(3-(O-Geranylgeranyl)-sn-glycerol 1-phosphate);C00189(Ethanolamine);C01210(N-Methylethanolamine phosphate);C01194(1-Phosphatidyl-D-myo-inositol)</t>
    <phoneticPr fontId="1" type="noConversion"/>
  </si>
  <si>
    <t>C00533(Nitric oxide);C05981(Phosphatidylinositol-3,4,5-trisphosphate);C00020(AMP);C04637(1-Phosphatidyl-D-myo-inositol 4,5-bisphosphate)</t>
    <phoneticPr fontId="1" type="noConversion"/>
  </si>
  <si>
    <t>C00670(Glycerophosphocholine);C00588(Phosphocholine);C04230(LysoPC(18:1(11Z));LysoPC(22:6(4Z,7Z,10Z,13Z,16Z,19Z));LysoPC(15:0);LysoPC(18:0);LysoPC(20:4(5Z,8Z,11Z,14Z)))</t>
    <phoneticPr fontId="1" type="noConversion"/>
  </si>
  <si>
    <t>Guanidylic acid (guanosine monophosphate)</t>
    <phoneticPr fontId="1" type="noConversion"/>
  </si>
  <si>
    <t>Glycerophosphocholine</t>
    <phoneticPr fontId="1" type="noConversion"/>
  </si>
  <si>
    <t>C00301(ADP-ribose);C01367(Adenosine 3'-monophosphate;Adenosine monophosphate);C00294(Inosine);C00020(Adenosine monophosphate);C00147(Adenine)</t>
    <phoneticPr fontId="1" type="noConversion"/>
  </si>
  <si>
    <t>C04308(Dimethylethanolamine);C00670(Glycerophosphocholine);C00588(Phosphocholine);C04230(LysoPC(18:1(11Z));LysoPC(22:6(4Z,7Z,10Z,13Z,16Z,19Z));LysoPC(15:0);LysoPC(18:0);LysoPC(20:4(5Z,8Z,11Z,14Z)))</t>
    <phoneticPr fontId="1" type="noConversion"/>
  </si>
  <si>
    <t>C00020(Adenosine monophosphate)</t>
    <phoneticPr fontId="1" type="noConversion"/>
  </si>
  <si>
    <t>C00029(UDP-glucose);C00299(Uridine)</t>
    <phoneticPr fontId="1" type="noConversion"/>
  </si>
  <si>
    <t>Insulin resistance</t>
    <phoneticPr fontId="1" type="noConversion"/>
  </si>
  <si>
    <t>Adenine</t>
    <phoneticPr fontId="1" type="noConversion"/>
  </si>
  <si>
    <t>neg_13998</t>
    <phoneticPr fontId="1" type="noConversion"/>
  </si>
  <si>
    <t>pos_24731</t>
    <phoneticPr fontId="1" type="noConversion"/>
  </si>
  <si>
    <t>neg_3243</t>
    <phoneticPr fontId="1" type="noConversion"/>
  </si>
  <si>
    <t>pos_18827</t>
    <phoneticPr fontId="1" type="noConversion"/>
  </si>
  <si>
    <t>pos_12304</t>
    <phoneticPr fontId="1" type="noConversion"/>
  </si>
  <si>
    <t>Glycoursodeoxycholic acid</t>
    <phoneticPr fontId="1" type="noConversion"/>
  </si>
  <si>
    <t>Laudanosine</t>
    <phoneticPr fontId="1" type="noConversion"/>
  </si>
  <si>
    <t>LysoPC(18:1(11Z))</t>
    <phoneticPr fontId="1" type="noConversion"/>
  </si>
  <si>
    <t>Methenamine</t>
    <phoneticPr fontId="1" type="noConversion"/>
  </si>
  <si>
    <t>neg_1486</t>
    <phoneticPr fontId="1" type="noConversion"/>
  </si>
  <si>
    <t>neg_15140</t>
    <phoneticPr fontId="1" type="noConversion"/>
  </si>
  <si>
    <t>neg_532</t>
    <phoneticPr fontId="1" type="noConversion"/>
  </si>
  <si>
    <t>pos_25479</t>
    <phoneticPr fontId="1" type="noConversion"/>
  </si>
  <si>
    <t>pos_147</t>
    <phoneticPr fontId="1" type="noConversion"/>
  </si>
  <si>
    <t>Dimethylethanolamine</t>
    <phoneticPr fontId="1" type="noConversion"/>
  </si>
  <si>
    <t>neg_9938</t>
    <phoneticPr fontId="1" type="noConversion"/>
  </si>
  <si>
    <t>pos_19096</t>
    <phoneticPr fontId="1" type="noConversion"/>
  </si>
  <si>
    <t>REF_1</t>
    <phoneticPr fontId="3" type="noConversion"/>
  </si>
  <si>
    <t>REF_2</t>
    <phoneticPr fontId="3" type="noConversion"/>
  </si>
  <si>
    <t>REF_3</t>
  </si>
  <si>
    <t>REF_17</t>
    <phoneticPr fontId="3" type="noConversion"/>
  </si>
  <si>
    <t>REF_4</t>
  </si>
  <si>
    <t>REF_5</t>
  </si>
  <si>
    <t>REF_10</t>
    <phoneticPr fontId="3" type="noConversion"/>
  </si>
  <si>
    <t>REF_11</t>
  </si>
  <si>
    <t>REF_18</t>
  </si>
  <si>
    <t>REF_12</t>
  </si>
  <si>
    <t>REF_6</t>
  </si>
  <si>
    <t>REF_13</t>
  </si>
  <si>
    <t>REF_19</t>
  </si>
  <si>
    <t>REF_14</t>
  </si>
  <si>
    <t>REF_8</t>
  </si>
  <si>
    <t>REF_15</t>
  </si>
  <si>
    <t>REF_16</t>
  </si>
  <si>
    <t>REF_20</t>
  </si>
  <si>
    <t>REF_9</t>
  </si>
  <si>
    <t>REF_21</t>
  </si>
  <si>
    <t>PAH_9</t>
  </si>
  <si>
    <t>PAH_1</t>
    <phoneticPr fontId="3" type="noConversion"/>
  </si>
  <si>
    <t>PAH_20</t>
  </si>
  <si>
    <t>PAH_16</t>
    <phoneticPr fontId="3" type="noConversion"/>
  </si>
  <si>
    <t>PAH_2</t>
    <phoneticPr fontId="3" type="noConversion"/>
  </si>
  <si>
    <t>PAH_10</t>
    <phoneticPr fontId="3" type="noConversion"/>
  </si>
  <si>
    <t>PAH_17</t>
  </si>
  <si>
    <t>PAH_11</t>
  </si>
  <si>
    <t>PAH_18</t>
  </si>
  <si>
    <t>PAH_14</t>
  </si>
  <si>
    <t>PAH_13</t>
  </si>
  <si>
    <t>PAH_21</t>
  </si>
  <si>
    <t>PAH_3</t>
  </si>
  <si>
    <t>PAH_4</t>
  </si>
  <si>
    <t>PAH_5</t>
  </si>
  <si>
    <t>PAH_19</t>
  </si>
  <si>
    <t>PAH_15</t>
  </si>
  <si>
    <t>PAH_6</t>
  </si>
  <si>
    <t>PAH_8</t>
  </si>
  <si>
    <t>PAH_9</t>
    <phoneticPr fontId="3" type="noConversion"/>
  </si>
  <si>
    <t>PAH_20</t>
    <phoneticPr fontId="3" type="noConversion"/>
  </si>
  <si>
    <t>PAH_17</t>
    <phoneticPr fontId="3" type="noConversion"/>
  </si>
  <si>
    <t>PAH_11</t>
    <phoneticPr fontId="3" type="noConversion"/>
  </si>
  <si>
    <t>PAH_18</t>
    <phoneticPr fontId="3" type="noConversion"/>
  </si>
  <si>
    <t>PAH_14</t>
    <phoneticPr fontId="3" type="noConversion"/>
  </si>
  <si>
    <t>PAH_13</t>
    <phoneticPr fontId="3" type="noConversion"/>
  </si>
  <si>
    <t>PAH_21</t>
    <phoneticPr fontId="3" type="noConversion"/>
  </si>
  <si>
    <t>PAH_3</t>
    <phoneticPr fontId="3" type="noConversion"/>
  </si>
  <si>
    <t>PAH_4</t>
    <phoneticPr fontId="3" type="noConversion"/>
  </si>
  <si>
    <t>PAH_5</t>
    <phoneticPr fontId="3" type="noConversion"/>
  </si>
  <si>
    <t>PAH_19</t>
    <phoneticPr fontId="3" type="noConversion"/>
  </si>
  <si>
    <t>PAH_15</t>
    <phoneticPr fontId="3" type="noConversion"/>
  </si>
  <si>
    <t>PAH_6</t>
    <phoneticPr fontId="3" type="noConversion"/>
  </si>
  <si>
    <t>PAH_8</t>
    <phoneticPr fontId="3" type="noConversion"/>
  </si>
  <si>
    <t>LTRS_17</t>
    <phoneticPr fontId="3" type="noConversion"/>
  </si>
  <si>
    <t>LTRS_16</t>
    <phoneticPr fontId="3" type="noConversion"/>
  </si>
  <si>
    <t>LTRS_13</t>
    <phoneticPr fontId="3" type="noConversion"/>
  </si>
  <si>
    <t>LTRS_6</t>
    <phoneticPr fontId="3" type="noConversion"/>
  </si>
  <si>
    <t>LTRS_7</t>
    <phoneticPr fontId="3" type="noConversion"/>
  </si>
  <si>
    <t>LTRS_8</t>
    <phoneticPr fontId="3" type="noConversion"/>
  </si>
  <si>
    <t>LTRS_9</t>
    <phoneticPr fontId="3" type="noConversion"/>
  </si>
  <si>
    <t>LTRS_10</t>
    <phoneticPr fontId="3" type="noConversion"/>
  </si>
  <si>
    <t>LTRS_11</t>
    <phoneticPr fontId="3" type="noConversion"/>
  </si>
  <si>
    <t>LTRS_18</t>
    <phoneticPr fontId="3" type="noConversion"/>
  </si>
  <si>
    <t>LTRS_12</t>
    <phoneticPr fontId="3" type="noConversion"/>
  </si>
  <si>
    <t>LTRS_5</t>
    <phoneticPr fontId="3" type="noConversion"/>
  </si>
  <si>
    <t>LTRS_19</t>
    <phoneticPr fontId="3" type="noConversion"/>
  </si>
  <si>
    <t>LTRS_20</t>
    <phoneticPr fontId="3" type="noConversion"/>
  </si>
  <si>
    <t>LTRS_25</t>
    <phoneticPr fontId="3" type="noConversion"/>
  </si>
  <si>
    <t>LTRS_21</t>
    <phoneticPr fontId="3" type="noConversion"/>
  </si>
  <si>
    <t>LTRS_22</t>
    <phoneticPr fontId="3" type="noConversion"/>
  </si>
  <si>
    <t>LTRS_23</t>
    <phoneticPr fontId="3" type="noConversion"/>
  </si>
  <si>
    <t>LTRS_26</t>
    <phoneticPr fontId="3" type="noConversion"/>
  </si>
  <si>
    <t>LTRS_24</t>
    <phoneticPr fontId="3" type="noConversion"/>
  </si>
  <si>
    <t>REF_3</t>
    <phoneticPr fontId="3" type="noConversion"/>
  </si>
  <si>
    <t>REF_4</t>
    <phoneticPr fontId="3" type="noConversion"/>
  </si>
  <si>
    <t>REF_5</t>
    <phoneticPr fontId="3" type="noConversion"/>
  </si>
  <si>
    <t>REF_11</t>
    <phoneticPr fontId="3" type="noConversion"/>
  </si>
  <si>
    <t>REF_18</t>
    <phoneticPr fontId="3" type="noConversion"/>
  </si>
  <si>
    <t>REF_12</t>
    <phoneticPr fontId="3" type="noConversion"/>
  </si>
  <si>
    <t>REF_6</t>
    <phoneticPr fontId="3" type="noConversion"/>
  </si>
  <si>
    <t>REF_13</t>
    <phoneticPr fontId="3" type="noConversion"/>
  </si>
  <si>
    <t>REF_19</t>
    <phoneticPr fontId="3" type="noConversion"/>
  </si>
  <si>
    <t>REF_14</t>
    <phoneticPr fontId="3" type="noConversion"/>
  </si>
  <si>
    <t>REF_8</t>
    <phoneticPr fontId="3" type="noConversion"/>
  </si>
  <si>
    <t>REF_15</t>
    <phoneticPr fontId="3" type="noConversion"/>
  </si>
  <si>
    <t>REF_16</t>
    <phoneticPr fontId="3" type="noConversion"/>
  </si>
  <si>
    <t>REF_20</t>
    <phoneticPr fontId="3" type="noConversion"/>
  </si>
  <si>
    <t>REF_9</t>
    <phoneticPr fontId="3" type="noConversion"/>
  </si>
  <si>
    <t>REF_2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u/>
      <sz val="11"/>
      <color theme="1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top"/>
    </xf>
    <xf numFmtId="0" fontId="0" fillId="0" borderId="0" xfId="0" applyAlignment="1"/>
    <xf numFmtId="0" fontId="2" fillId="0" borderId="2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5" fillId="0" borderId="0" xfId="1" applyAlignment="1" applyProtection="1"/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kegg.jp/kegg-bin/show_pathway?ko00520+C00043+C00029" TargetMode="External"/><Relationship Id="rId18" Type="http://schemas.openxmlformats.org/officeDocument/2006/relationships/hyperlink" Target="http://www.kegg.jp/kegg-bin/show_pathway?ko00564+C04308+C00670+C00588+C04230" TargetMode="External"/><Relationship Id="rId26" Type="http://schemas.openxmlformats.org/officeDocument/2006/relationships/hyperlink" Target="http://www.kegg.jp/kegg-bin/show_pathway?ko01051+C00029" TargetMode="External"/><Relationship Id="rId39" Type="http://schemas.openxmlformats.org/officeDocument/2006/relationships/hyperlink" Target="http://www.kegg.jp/kegg-bin/show_pathway?ko04740+C00020" TargetMode="External"/><Relationship Id="rId3" Type="http://schemas.openxmlformats.org/officeDocument/2006/relationships/hyperlink" Target="http://www.kegg.jp/kegg-bin/show_pathway?ko00052+C01697+C00029" TargetMode="External"/><Relationship Id="rId21" Type="http://schemas.openxmlformats.org/officeDocument/2006/relationships/hyperlink" Target="http://www.kegg.jp/kegg-bin/show_pathway?ko00627+C06337+C00632" TargetMode="External"/><Relationship Id="rId34" Type="http://schemas.openxmlformats.org/officeDocument/2006/relationships/hyperlink" Target="http://www.kegg.jp/kegg-bin/show_pathway?ko04068+C00020" TargetMode="External"/><Relationship Id="rId42" Type="http://schemas.openxmlformats.org/officeDocument/2006/relationships/hyperlink" Target="http://www.kegg.jp/kegg-bin/show_pathway?ko04923+C00020" TargetMode="External"/><Relationship Id="rId47" Type="http://schemas.openxmlformats.org/officeDocument/2006/relationships/hyperlink" Target="http://www.kegg.jp/kegg-bin/show_pathway?ko04931+C00043" TargetMode="External"/><Relationship Id="rId50" Type="http://schemas.openxmlformats.org/officeDocument/2006/relationships/hyperlink" Target="http://www.kegg.jp/kegg-bin/show_pathway?ko05032+C00020" TargetMode="External"/><Relationship Id="rId7" Type="http://schemas.openxmlformats.org/officeDocument/2006/relationships/hyperlink" Target="http://www.kegg.jp/kegg-bin/show_pathway?ko00232+C07481" TargetMode="External"/><Relationship Id="rId12" Type="http://schemas.openxmlformats.org/officeDocument/2006/relationships/hyperlink" Target="http://www.kegg.jp/kegg-bin/show_pathway?ko00500+C00029" TargetMode="External"/><Relationship Id="rId17" Type="http://schemas.openxmlformats.org/officeDocument/2006/relationships/hyperlink" Target="http://www.kegg.jp/kegg-bin/show_pathway?ko00561+C00029" TargetMode="External"/><Relationship Id="rId25" Type="http://schemas.openxmlformats.org/officeDocument/2006/relationships/hyperlink" Target="http://www.kegg.jp/kegg-bin/show_pathway?ko00909+C09704" TargetMode="External"/><Relationship Id="rId33" Type="http://schemas.openxmlformats.org/officeDocument/2006/relationships/hyperlink" Target="http://www.kegg.jp/kegg-bin/show_pathway?ko04024+C00020" TargetMode="External"/><Relationship Id="rId38" Type="http://schemas.openxmlformats.org/officeDocument/2006/relationships/hyperlink" Target="http://www.kegg.jp/kegg-bin/show_pathway?ko04211+C00020" TargetMode="External"/><Relationship Id="rId46" Type="http://schemas.openxmlformats.org/officeDocument/2006/relationships/hyperlink" Target="http://www.kegg.jp/kegg-bin/show_pathway?ko04928+C00020" TargetMode="External"/><Relationship Id="rId2" Type="http://schemas.openxmlformats.org/officeDocument/2006/relationships/hyperlink" Target="http://www.kegg.jp/kegg-bin/show_pathway?ko00040+C00029" TargetMode="External"/><Relationship Id="rId16" Type="http://schemas.openxmlformats.org/officeDocument/2006/relationships/hyperlink" Target="http://www.kegg.jp/kegg-bin/show_pathway?ko00550+C00043" TargetMode="External"/><Relationship Id="rId20" Type="http://schemas.openxmlformats.org/officeDocument/2006/relationships/hyperlink" Target="http://www.kegg.jp/kegg-bin/show_pathway?ko00624+C07727+C06337" TargetMode="External"/><Relationship Id="rId29" Type="http://schemas.openxmlformats.org/officeDocument/2006/relationships/hyperlink" Target="http://www.kegg.jp/kegg-bin/show_pathway?ko01502+C00043" TargetMode="External"/><Relationship Id="rId41" Type="http://schemas.openxmlformats.org/officeDocument/2006/relationships/hyperlink" Target="http://www.kegg.jp/kegg-bin/show_pathway?ko04750+C00808" TargetMode="External"/><Relationship Id="rId1" Type="http://schemas.openxmlformats.org/officeDocument/2006/relationships/hyperlink" Target="http://www.kegg.jp/kegg-bin/show_pathway?ko00030+C00198" TargetMode="External"/><Relationship Id="rId6" Type="http://schemas.openxmlformats.org/officeDocument/2006/relationships/hyperlink" Target="http://www.kegg.jp/kegg-bin/show_pathway?ko00230+C00301+C01367+C00294+C00020+C00147" TargetMode="External"/><Relationship Id="rId11" Type="http://schemas.openxmlformats.org/officeDocument/2006/relationships/hyperlink" Target="http://www.kegg.jp/kegg-bin/show_pathway?ko00401+C12468" TargetMode="External"/><Relationship Id="rId24" Type="http://schemas.openxmlformats.org/officeDocument/2006/relationships/hyperlink" Target="http://www.kegg.jp/kegg-bin/show_pathway?ko00908+C16427+C00029+C00020+C00147" TargetMode="External"/><Relationship Id="rId32" Type="http://schemas.openxmlformats.org/officeDocument/2006/relationships/hyperlink" Target="http://www.kegg.jp/kegg-bin/show_pathway?ko04022+C00020" TargetMode="External"/><Relationship Id="rId37" Type="http://schemas.openxmlformats.org/officeDocument/2006/relationships/hyperlink" Target="http://www.kegg.jp/kegg-bin/show_pathway?ko04152+C00020" TargetMode="External"/><Relationship Id="rId40" Type="http://schemas.openxmlformats.org/officeDocument/2006/relationships/hyperlink" Target="http://www.kegg.jp/kegg-bin/show_pathway?ko04742+C00020" TargetMode="External"/><Relationship Id="rId45" Type="http://schemas.openxmlformats.org/officeDocument/2006/relationships/hyperlink" Target="http://www.kegg.jp/kegg-bin/show_pathway?ko04927+C00020" TargetMode="External"/><Relationship Id="rId5" Type="http://schemas.openxmlformats.org/officeDocument/2006/relationships/hyperlink" Target="http://www.kegg.jp/kegg-bin/show_pathway?ko00073+C18218" TargetMode="External"/><Relationship Id="rId15" Type="http://schemas.openxmlformats.org/officeDocument/2006/relationships/hyperlink" Target="http://www.kegg.jp/kegg-bin/show_pathway?ko00540+C00043" TargetMode="External"/><Relationship Id="rId23" Type="http://schemas.openxmlformats.org/officeDocument/2006/relationships/hyperlink" Target="http://www.kegg.jp/kegg-bin/show_pathway?ko00902+C00808" TargetMode="External"/><Relationship Id="rId28" Type="http://schemas.openxmlformats.org/officeDocument/2006/relationships/hyperlink" Target="http://www.kegg.jp/kegg-bin/show_pathway?ko01220+C06337" TargetMode="External"/><Relationship Id="rId36" Type="http://schemas.openxmlformats.org/officeDocument/2006/relationships/hyperlink" Target="http://www.kegg.jp/kegg-bin/show_pathway?ko04151+C00020" TargetMode="External"/><Relationship Id="rId49" Type="http://schemas.openxmlformats.org/officeDocument/2006/relationships/hyperlink" Target="http://www.kegg.jp/kegg-bin/show_pathway?ko05012+C00020" TargetMode="External"/><Relationship Id="rId10" Type="http://schemas.openxmlformats.org/officeDocument/2006/relationships/hyperlink" Target="http://www.kegg.jp/kegg-bin/show_pathway?ko00380+C00632" TargetMode="External"/><Relationship Id="rId19" Type="http://schemas.openxmlformats.org/officeDocument/2006/relationships/hyperlink" Target="http://www.kegg.jp/kegg-bin/show_pathway?ko00565+C04317+C00670" TargetMode="External"/><Relationship Id="rId31" Type="http://schemas.openxmlformats.org/officeDocument/2006/relationships/hyperlink" Target="http://www.kegg.jp/kegg-bin/show_pathway?ko02060+C01697" TargetMode="External"/><Relationship Id="rId44" Type="http://schemas.openxmlformats.org/officeDocument/2006/relationships/hyperlink" Target="http://www.kegg.jp/kegg-bin/show_pathway?ko04925+C00020" TargetMode="External"/><Relationship Id="rId4" Type="http://schemas.openxmlformats.org/officeDocument/2006/relationships/hyperlink" Target="http://www.kegg.jp/kegg-bin/show_pathway?ko00053+C00029" TargetMode="External"/><Relationship Id="rId9" Type="http://schemas.openxmlformats.org/officeDocument/2006/relationships/hyperlink" Target="http://www.kegg.jp/kegg-bin/show_pathway?ko00260+C00576" TargetMode="External"/><Relationship Id="rId14" Type="http://schemas.openxmlformats.org/officeDocument/2006/relationships/hyperlink" Target="http://www.kegg.jp/kegg-bin/show_pathway?ko00524+C00043+C00029" TargetMode="External"/><Relationship Id="rId22" Type="http://schemas.openxmlformats.org/officeDocument/2006/relationships/hyperlink" Target="http://www.kegg.jp/kegg-bin/show_pathway?ko00740+C01727" TargetMode="External"/><Relationship Id="rId27" Type="http://schemas.openxmlformats.org/officeDocument/2006/relationships/hyperlink" Target="http://www.kegg.jp/kegg-bin/show_pathway?ko01200+C00198" TargetMode="External"/><Relationship Id="rId30" Type="http://schemas.openxmlformats.org/officeDocument/2006/relationships/hyperlink" Target="http://www.kegg.jp/kegg-bin/show_pathway?ko01523+C00020" TargetMode="External"/><Relationship Id="rId35" Type="http://schemas.openxmlformats.org/officeDocument/2006/relationships/hyperlink" Target="http://www.kegg.jp/kegg-bin/show_pathway?ko04150+C00020" TargetMode="External"/><Relationship Id="rId43" Type="http://schemas.openxmlformats.org/officeDocument/2006/relationships/hyperlink" Target="http://www.kegg.jp/kegg-bin/show_pathway?ko04924+C00020" TargetMode="External"/><Relationship Id="rId48" Type="http://schemas.openxmlformats.org/officeDocument/2006/relationships/hyperlink" Target="http://www.kegg.jp/kegg-bin/show_pathway?ko04934+C00020" TargetMode="External"/><Relationship Id="rId8" Type="http://schemas.openxmlformats.org/officeDocument/2006/relationships/hyperlink" Target="http://www.kegg.jp/kegg-bin/show_pathway?ko00240+C00029+C00299" TargetMode="External"/><Relationship Id="rId51" Type="http://schemas.openxmlformats.org/officeDocument/2006/relationships/hyperlink" Target="http://www.kegg.jp/kegg-bin/show_pathway?ko05231+C00670+C00588+C04230" TargetMode="External"/></Relationships>
</file>

<file path=xl/worksheets/_rels/sheet8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kegg.jp/kegg-bin/show_pathway?ko00520+C00043" TargetMode="External"/><Relationship Id="rId18" Type="http://schemas.openxmlformats.org/officeDocument/2006/relationships/hyperlink" Target="http://www.kegg.jp/kegg-bin/show_pathway?ko00565+C04317+C00670" TargetMode="External"/><Relationship Id="rId26" Type="http://schemas.openxmlformats.org/officeDocument/2006/relationships/hyperlink" Target="http://www.kegg.jp/kegg-bin/show_pathway?ko00902+C00808" TargetMode="External"/><Relationship Id="rId39" Type="http://schemas.openxmlformats.org/officeDocument/2006/relationships/hyperlink" Target="http://www.kegg.jp/kegg-bin/show_pathway?ko04151+C00020" TargetMode="External"/><Relationship Id="rId21" Type="http://schemas.openxmlformats.org/officeDocument/2006/relationships/hyperlink" Target="http://www.kegg.jp/kegg-bin/show_pathway?ko00627+C06337+C00632" TargetMode="External"/><Relationship Id="rId34" Type="http://schemas.openxmlformats.org/officeDocument/2006/relationships/hyperlink" Target="http://www.kegg.jp/kegg-bin/show_pathway?ko02060+C01697" TargetMode="External"/><Relationship Id="rId42" Type="http://schemas.openxmlformats.org/officeDocument/2006/relationships/hyperlink" Target="http://www.kegg.jp/kegg-bin/show_pathway?ko04714+C00318" TargetMode="External"/><Relationship Id="rId47" Type="http://schemas.openxmlformats.org/officeDocument/2006/relationships/hyperlink" Target="http://www.kegg.jp/kegg-bin/show_pathway?ko04924+C00020" TargetMode="External"/><Relationship Id="rId50" Type="http://schemas.openxmlformats.org/officeDocument/2006/relationships/hyperlink" Target="http://www.kegg.jp/kegg-bin/show_pathway?ko04928+C00020" TargetMode="External"/><Relationship Id="rId55" Type="http://schemas.openxmlformats.org/officeDocument/2006/relationships/hyperlink" Target="http://www.kegg.jp/kegg-bin/show_pathway?ko05012+C00020" TargetMode="External"/><Relationship Id="rId7" Type="http://schemas.openxmlformats.org/officeDocument/2006/relationships/hyperlink" Target="http://www.kegg.jp/kegg-bin/show_pathway?ko00290+C00109" TargetMode="External"/><Relationship Id="rId12" Type="http://schemas.openxmlformats.org/officeDocument/2006/relationships/hyperlink" Target="http://www.kegg.jp/kegg-bin/show_pathway?ko00402+C00463" TargetMode="External"/><Relationship Id="rId17" Type="http://schemas.openxmlformats.org/officeDocument/2006/relationships/hyperlink" Target="http://www.kegg.jp/kegg-bin/show_pathway?ko00564+C04308+C00670+C00588+C04230" TargetMode="External"/><Relationship Id="rId25" Type="http://schemas.openxmlformats.org/officeDocument/2006/relationships/hyperlink" Target="http://www.kegg.jp/kegg-bin/show_pathway?ko00760+C02918" TargetMode="External"/><Relationship Id="rId33" Type="http://schemas.openxmlformats.org/officeDocument/2006/relationships/hyperlink" Target="http://www.kegg.jp/kegg-bin/show_pathway?ko01523+C00364+C00020" TargetMode="External"/><Relationship Id="rId38" Type="http://schemas.openxmlformats.org/officeDocument/2006/relationships/hyperlink" Target="http://www.kegg.jp/kegg-bin/show_pathway?ko04150+C00020" TargetMode="External"/><Relationship Id="rId46" Type="http://schemas.openxmlformats.org/officeDocument/2006/relationships/hyperlink" Target="http://www.kegg.jp/kegg-bin/show_pathway?ko04923+C00020" TargetMode="External"/><Relationship Id="rId2" Type="http://schemas.openxmlformats.org/officeDocument/2006/relationships/hyperlink" Target="http://www.kegg.jp/kegg-bin/show_pathway?ko00073+C18218" TargetMode="External"/><Relationship Id="rId16" Type="http://schemas.openxmlformats.org/officeDocument/2006/relationships/hyperlink" Target="http://www.kegg.jp/kegg-bin/show_pathway?ko00550+C00043" TargetMode="External"/><Relationship Id="rId20" Type="http://schemas.openxmlformats.org/officeDocument/2006/relationships/hyperlink" Target="http://www.kegg.jp/kegg-bin/show_pathway?ko00624+C07727+C06337" TargetMode="External"/><Relationship Id="rId29" Type="http://schemas.openxmlformats.org/officeDocument/2006/relationships/hyperlink" Target="http://www.kegg.jp/kegg-bin/show_pathway?ko01210+C00109" TargetMode="External"/><Relationship Id="rId41" Type="http://schemas.openxmlformats.org/officeDocument/2006/relationships/hyperlink" Target="http://www.kegg.jp/kegg-bin/show_pathway?ko04211+C00020" TargetMode="External"/><Relationship Id="rId54" Type="http://schemas.openxmlformats.org/officeDocument/2006/relationships/hyperlink" Target="http://www.kegg.jp/kegg-bin/show_pathway?ko04976+C00318+C02918" TargetMode="External"/><Relationship Id="rId1" Type="http://schemas.openxmlformats.org/officeDocument/2006/relationships/hyperlink" Target="http://www.kegg.jp/kegg-bin/show_pathway?ko00052+C01697" TargetMode="External"/><Relationship Id="rId6" Type="http://schemas.openxmlformats.org/officeDocument/2006/relationships/hyperlink" Target="http://www.kegg.jp/kegg-bin/show_pathway?ko00270+C00109" TargetMode="External"/><Relationship Id="rId11" Type="http://schemas.openxmlformats.org/officeDocument/2006/relationships/hyperlink" Target="http://www.kegg.jp/kegg-bin/show_pathway?ko00400+C00463" TargetMode="External"/><Relationship Id="rId24" Type="http://schemas.openxmlformats.org/officeDocument/2006/relationships/hyperlink" Target="http://www.kegg.jp/kegg-bin/show_pathway?ko00660+C00109" TargetMode="External"/><Relationship Id="rId32" Type="http://schemas.openxmlformats.org/officeDocument/2006/relationships/hyperlink" Target="http://www.kegg.jp/kegg-bin/show_pathway?ko01502+C00043" TargetMode="External"/><Relationship Id="rId37" Type="http://schemas.openxmlformats.org/officeDocument/2006/relationships/hyperlink" Target="http://www.kegg.jp/kegg-bin/show_pathway?ko04068+C00020" TargetMode="External"/><Relationship Id="rId40" Type="http://schemas.openxmlformats.org/officeDocument/2006/relationships/hyperlink" Target="http://www.kegg.jp/kegg-bin/show_pathway?ko04152+C00020" TargetMode="External"/><Relationship Id="rId45" Type="http://schemas.openxmlformats.org/officeDocument/2006/relationships/hyperlink" Target="http://www.kegg.jp/kegg-bin/show_pathway?ko04750+C00808" TargetMode="External"/><Relationship Id="rId53" Type="http://schemas.openxmlformats.org/officeDocument/2006/relationships/hyperlink" Target="http://www.kegg.jp/kegg-bin/show_pathway?ko04974+C00463" TargetMode="External"/><Relationship Id="rId5" Type="http://schemas.openxmlformats.org/officeDocument/2006/relationships/hyperlink" Target="http://www.kegg.jp/kegg-bin/show_pathway?ko00260+C00576+C00109" TargetMode="External"/><Relationship Id="rId15" Type="http://schemas.openxmlformats.org/officeDocument/2006/relationships/hyperlink" Target="http://www.kegg.jp/kegg-bin/show_pathway?ko00540+C00043" TargetMode="External"/><Relationship Id="rId23" Type="http://schemas.openxmlformats.org/officeDocument/2006/relationships/hyperlink" Target="http://www.kegg.jp/kegg-bin/show_pathway?ko00643+C00601" TargetMode="External"/><Relationship Id="rId28" Type="http://schemas.openxmlformats.org/officeDocument/2006/relationships/hyperlink" Target="http://www.kegg.jp/kegg-bin/show_pathway?ko00909+C09704" TargetMode="External"/><Relationship Id="rId36" Type="http://schemas.openxmlformats.org/officeDocument/2006/relationships/hyperlink" Target="http://www.kegg.jp/kegg-bin/show_pathway?ko04024+C00020" TargetMode="External"/><Relationship Id="rId49" Type="http://schemas.openxmlformats.org/officeDocument/2006/relationships/hyperlink" Target="http://www.kegg.jp/kegg-bin/show_pathway?ko04927+C00020" TargetMode="External"/><Relationship Id="rId57" Type="http://schemas.openxmlformats.org/officeDocument/2006/relationships/hyperlink" Target="http://www.kegg.jp/kegg-bin/show_pathway?ko05231+C00670+C00588+C04230" TargetMode="External"/><Relationship Id="rId10" Type="http://schemas.openxmlformats.org/officeDocument/2006/relationships/hyperlink" Target="http://www.kegg.jp/kegg-bin/show_pathway?ko00380+C00463+C00632" TargetMode="External"/><Relationship Id="rId19" Type="http://schemas.openxmlformats.org/officeDocument/2006/relationships/hyperlink" Target="http://www.kegg.jp/kegg-bin/show_pathway?ko00623+C01467" TargetMode="External"/><Relationship Id="rId31" Type="http://schemas.openxmlformats.org/officeDocument/2006/relationships/hyperlink" Target="http://www.kegg.jp/kegg-bin/show_pathway?ko01230+C00109" TargetMode="External"/><Relationship Id="rId44" Type="http://schemas.openxmlformats.org/officeDocument/2006/relationships/hyperlink" Target="http://www.kegg.jp/kegg-bin/show_pathway?ko04742+C00020" TargetMode="External"/><Relationship Id="rId52" Type="http://schemas.openxmlformats.org/officeDocument/2006/relationships/hyperlink" Target="http://www.kegg.jp/kegg-bin/show_pathway?ko04934+C00020" TargetMode="External"/><Relationship Id="rId4" Type="http://schemas.openxmlformats.org/officeDocument/2006/relationships/hyperlink" Target="http://www.kegg.jp/kegg-bin/show_pathway?ko00240+C00364" TargetMode="External"/><Relationship Id="rId9" Type="http://schemas.openxmlformats.org/officeDocument/2006/relationships/hyperlink" Target="http://www.kegg.jp/kegg-bin/show_pathway?ko00360+C00601" TargetMode="External"/><Relationship Id="rId14" Type="http://schemas.openxmlformats.org/officeDocument/2006/relationships/hyperlink" Target="http://www.kegg.jp/kegg-bin/show_pathway?ko00524+C00043" TargetMode="External"/><Relationship Id="rId22" Type="http://schemas.openxmlformats.org/officeDocument/2006/relationships/hyperlink" Target="http://www.kegg.jp/kegg-bin/show_pathway?ko00640+C00109" TargetMode="External"/><Relationship Id="rId27" Type="http://schemas.openxmlformats.org/officeDocument/2006/relationships/hyperlink" Target="http://www.kegg.jp/kegg-bin/show_pathway?ko00908+C00020" TargetMode="External"/><Relationship Id="rId30" Type="http://schemas.openxmlformats.org/officeDocument/2006/relationships/hyperlink" Target="http://www.kegg.jp/kegg-bin/show_pathway?ko01220+C01467+C06337" TargetMode="External"/><Relationship Id="rId35" Type="http://schemas.openxmlformats.org/officeDocument/2006/relationships/hyperlink" Target="http://www.kegg.jp/kegg-bin/show_pathway?ko04022+C00020" TargetMode="External"/><Relationship Id="rId43" Type="http://schemas.openxmlformats.org/officeDocument/2006/relationships/hyperlink" Target="http://www.kegg.jp/kegg-bin/show_pathway?ko04740+C00020" TargetMode="External"/><Relationship Id="rId48" Type="http://schemas.openxmlformats.org/officeDocument/2006/relationships/hyperlink" Target="http://www.kegg.jp/kegg-bin/show_pathway?ko04925+C00020" TargetMode="External"/><Relationship Id="rId56" Type="http://schemas.openxmlformats.org/officeDocument/2006/relationships/hyperlink" Target="http://www.kegg.jp/kegg-bin/show_pathway?ko05032+C00020" TargetMode="External"/><Relationship Id="rId8" Type="http://schemas.openxmlformats.org/officeDocument/2006/relationships/hyperlink" Target="http://www.kegg.jp/kegg-bin/show_pathway?ko00330+C00791" TargetMode="External"/><Relationship Id="rId51" Type="http://schemas.openxmlformats.org/officeDocument/2006/relationships/hyperlink" Target="http://www.kegg.jp/kegg-bin/show_pathway?ko04931+C00043" TargetMode="External"/><Relationship Id="rId3" Type="http://schemas.openxmlformats.org/officeDocument/2006/relationships/hyperlink" Target="http://www.kegg.jp/kegg-bin/show_pathway?ko00230+C01367+C00020+C003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25BF-4D0A-4C1E-A944-1A2F293DC6E5}">
  <dimension ref="A1:BC89"/>
  <sheetViews>
    <sheetView topLeftCell="K1" workbookViewId="0">
      <selection activeCell="U25" sqref="A1:BC89"/>
    </sheetView>
  </sheetViews>
  <sheetFormatPr defaultColWidth="34.875" defaultRowHeight="14.25" x14ac:dyDescent="0.2"/>
  <cols>
    <col min="1" max="1" width="12.875" style="2" customWidth="1"/>
    <col min="2" max="2" width="8.625" style="2" customWidth="1"/>
    <col min="3" max="3" width="13.625" style="2" customWidth="1"/>
    <col min="4" max="4" width="19.25" style="2" customWidth="1"/>
    <col min="5" max="5" width="11.625" style="2" customWidth="1"/>
    <col min="6" max="6" width="17.375" style="2" customWidth="1"/>
    <col min="7" max="7" width="15.25" style="2" customWidth="1"/>
    <col min="8" max="8" width="13.75" style="2" customWidth="1"/>
    <col min="9" max="9" width="7.75" style="2" customWidth="1"/>
    <col min="10" max="10" width="10" style="2" customWidth="1"/>
    <col min="11" max="11" width="10.5" style="2" customWidth="1"/>
    <col min="12" max="12" width="10.75" style="2" customWidth="1"/>
    <col min="13" max="13" width="11.5" style="2" customWidth="1"/>
    <col min="14" max="14" width="11.75" style="2" customWidth="1"/>
    <col min="15" max="55" width="12.75" style="2" bestFit="1" customWidth="1"/>
    <col min="56" max="16384" width="34.875" style="2"/>
  </cols>
  <sheetData>
    <row r="1" spans="1:5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090</v>
      </c>
      <c r="O1" s="1" t="s">
        <v>1091</v>
      </c>
      <c r="P1" s="1" t="s">
        <v>1092</v>
      </c>
      <c r="Q1" s="1" t="s">
        <v>1093</v>
      </c>
      <c r="R1" s="1" t="s">
        <v>1094</v>
      </c>
      <c r="S1" s="1" t="s">
        <v>1095</v>
      </c>
      <c r="T1" s="1" t="s">
        <v>1096</v>
      </c>
      <c r="U1" s="1" t="s">
        <v>1097</v>
      </c>
      <c r="V1" s="1" t="s">
        <v>1098</v>
      </c>
      <c r="W1" s="1" t="s">
        <v>1099</v>
      </c>
      <c r="X1" s="1" t="s">
        <v>1100</v>
      </c>
      <c r="Y1" s="1" t="s">
        <v>1101</v>
      </c>
      <c r="Z1" s="1" t="s">
        <v>1102</v>
      </c>
      <c r="AA1" s="1" t="s">
        <v>1103</v>
      </c>
      <c r="AB1" s="1" t="s">
        <v>1104</v>
      </c>
      <c r="AC1" s="1" t="s">
        <v>1105</v>
      </c>
      <c r="AD1" s="1" t="s">
        <v>1106</v>
      </c>
      <c r="AE1" s="1" t="s">
        <v>1107</v>
      </c>
      <c r="AF1" s="1" t="s">
        <v>1108</v>
      </c>
      <c r="AG1" s="1" t="s">
        <v>1109</v>
      </c>
      <c r="AH1" s="1" t="s">
        <v>1110</v>
      </c>
      <c r="AI1" s="1" t="s">
        <v>1111</v>
      </c>
      <c r="AJ1" s="1" t="s">
        <v>1112</v>
      </c>
      <c r="AK1" s="1" t="s">
        <v>1113</v>
      </c>
      <c r="AL1" s="1" t="s">
        <v>1114</v>
      </c>
      <c r="AM1" s="1" t="s">
        <v>1115</v>
      </c>
      <c r="AN1" s="1" t="s">
        <v>1116</v>
      </c>
      <c r="AO1" s="1" t="s">
        <v>1117</v>
      </c>
      <c r="AP1" s="1" t="s">
        <v>1118</v>
      </c>
      <c r="AQ1" s="1" t="s">
        <v>1119</v>
      </c>
      <c r="AR1" s="1" t="s">
        <v>1120</v>
      </c>
      <c r="AS1" s="1" t="s">
        <v>1121</v>
      </c>
      <c r="AT1" s="1" t="s">
        <v>1122</v>
      </c>
      <c r="AU1" s="1" t="s">
        <v>1123</v>
      </c>
      <c r="AV1" s="1" t="s">
        <v>1124</v>
      </c>
      <c r="AW1" s="1" t="s">
        <v>1125</v>
      </c>
      <c r="AX1" s="1" t="s">
        <v>1126</v>
      </c>
      <c r="AY1" s="1" t="s">
        <v>1127</v>
      </c>
      <c r="AZ1" s="1" t="s">
        <v>1128</v>
      </c>
      <c r="BA1" s="1" t="s">
        <v>13</v>
      </c>
      <c r="BB1" s="1" t="s">
        <v>14</v>
      </c>
      <c r="BC1" s="1" t="s">
        <v>15</v>
      </c>
    </row>
    <row r="2" spans="1:55" x14ac:dyDescent="0.2">
      <c r="A2" s="2" t="s">
        <v>358</v>
      </c>
      <c r="B2" s="2" t="s">
        <v>359</v>
      </c>
      <c r="C2" s="2">
        <v>133.06467520000001</v>
      </c>
      <c r="D2" s="2">
        <v>5.8510499999999999</v>
      </c>
      <c r="E2" s="2" t="s">
        <v>18</v>
      </c>
      <c r="F2" s="2" t="s">
        <v>19</v>
      </c>
      <c r="G2" s="2" t="s">
        <v>360</v>
      </c>
      <c r="H2" s="2" t="s">
        <v>361</v>
      </c>
      <c r="I2" s="2" t="s">
        <v>22</v>
      </c>
      <c r="J2" s="2">
        <v>-0.87905483712742705</v>
      </c>
      <c r="K2" s="2" t="s">
        <v>362</v>
      </c>
      <c r="L2" s="2" t="s">
        <v>22</v>
      </c>
      <c r="M2" s="2" t="s">
        <v>22</v>
      </c>
      <c r="N2" s="2">
        <v>5.7962842027967712E-2</v>
      </c>
      <c r="O2" s="2">
        <v>3.0912363380652799E-2</v>
      </c>
      <c r="P2" s="2">
        <v>0.1228794198811816</v>
      </c>
      <c r="Q2" s="2">
        <v>4.6782333869789143</v>
      </c>
      <c r="R2" s="2">
        <v>4.741741507757842E-2</v>
      </c>
      <c r="S2" s="2">
        <v>3.5639924558994069</v>
      </c>
      <c r="T2" s="2">
        <v>7.6693943884028698E-2</v>
      </c>
      <c r="U2" s="2">
        <v>0.115734887758027</v>
      </c>
      <c r="V2" s="2">
        <v>5.7946189487630324</v>
      </c>
      <c r="W2" s="2">
        <v>4.2070374758446952E-2</v>
      </c>
      <c r="X2" s="2">
        <v>7.7628597645399561E-2</v>
      </c>
      <c r="Y2" s="2">
        <v>4.5924410177121642</v>
      </c>
      <c r="Z2" s="2">
        <v>9.2859935713255556E-2</v>
      </c>
      <c r="AA2" s="2">
        <v>5.0484828544033133</v>
      </c>
      <c r="AB2" s="2">
        <v>8.9803269154027227E-2</v>
      </c>
      <c r="AC2" s="2">
        <v>0.1036765876374026</v>
      </c>
      <c r="AD2" s="2">
        <v>4.6532258004099916</v>
      </c>
      <c r="AE2" s="2">
        <v>6.2731512339731657</v>
      </c>
      <c r="AF2" s="2">
        <v>6.9557554872024877E-2</v>
      </c>
      <c r="AG2" s="2">
        <v>3.973649310069309E-2</v>
      </c>
      <c r="AH2" s="2">
        <v>6.5665749608930832E-2</v>
      </c>
      <c r="AI2" s="2">
        <v>5.5567614755521452E-2</v>
      </c>
      <c r="AJ2" s="2">
        <v>3.1768589619184558E-2</v>
      </c>
      <c r="AK2" s="2">
        <v>1.826886016795649E-2</v>
      </c>
      <c r="AL2" s="2">
        <v>5.4948937472679163E-2</v>
      </c>
      <c r="AM2" s="2">
        <v>3.222289217738886</v>
      </c>
      <c r="AN2" s="2">
        <v>5.0135915549287452E-2</v>
      </c>
      <c r="AO2" s="2">
        <v>2.180626269516648E-2</v>
      </c>
      <c r="AP2" s="2">
        <v>2.3676185947437849E-2</v>
      </c>
      <c r="AQ2" s="2">
        <v>4.0081952342300317E-2</v>
      </c>
      <c r="AR2" s="2">
        <v>0.1202702535646117</v>
      </c>
      <c r="AS2" s="2">
        <v>3.5231128511125913E-2</v>
      </c>
      <c r="AT2" s="2">
        <v>2.8988997193245259E-2</v>
      </c>
      <c r="AU2" s="2">
        <v>2.0941850466464091E-2</v>
      </c>
      <c r="AV2" s="2">
        <v>1.598697173121057E-2</v>
      </c>
      <c r="AW2" s="2">
        <v>5.641318969804774E-2</v>
      </c>
      <c r="AX2" s="2">
        <v>5.6013919778541428E-2</v>
      </c>
      <c r="AY2" s="2">
        <v>3.6845353495703503E-2</v>
      </c>
      <c r="AZ2" s="2">
        <v>7.9268632809762929E-2</v>
      </c>
      <c r="BA2" s="2">
        <v>2.2642441811612501</v>
      </c>
      <c r="BB2" s="2">
        <v>0.11938052968036431</v>
      </c>
      <c r="BC2" s="2">
        <v>1.0634634806391031E-2</v>
      </c>
    </row>
    <row r="3" spans="1:55" x14ac:dyDescent="0.2">
      <c r="A3" s="2" t="s">
        <v>1076</v>
      </c>
      <c r="B3" s="2" t="s">
        <v>460</v>
      </c>
      <c r="C3" s="2">
        <v>224.09143220000001</v>
      </c>
      <c r="D3" s="2">
        <v>3.8812000000000002</v>
      </c>
      <c r="E3" s="2" t="s">
        <v>18</v>
      </c>
      <c r="F3" s="2" t="s">
        <v>19</v>
      </c>
      <c r="G3" s="2" t="s">
        <v>461</v>
      </c>
      <c r="H3" s="2" t="s">
        <v>462</v>
      </c>
      <c r="I3" s="2" t="s">
        <v>22</v>
      </c>
      <c r="J3" s="2">
        <v>-1.3543114987710001</v>
      </c>
      <c r="K3" s="2" t="s">
        <v>22</v>
      </c>
      <c r="L3" s="2" t="s">
        <v>22</v>
      </c>
      <c r="M3" s="2" t="s">
        <v>22</v>
      </c>
      <c r="N3" s="2">
        <v>4.9089389554855067</v>
      </c>
      <c r="O3" s="2">
        <v>5.2641795500693034</v>
      </c>
      <c r="P3" s="2">
        <v>4.0617791114901189</v>
      </c>
      <c r="Q3" s="2">
        <v>3.493629906992282</v>
      </c>
      <c r="R3" s="2">
        <v>4.7520848865908469</v>
      </c>
      <c r="S3" s="2">
        <v>4.3553836530229706</v>
      </c>
      <c r="T3" s="2">
        <v>5.1134514220849816</v>
      </c>
      <c r="U3" s="2">
        <v>3.6365345861029619</v>
      </c>
      <c r="V3" s="2">
        <v>5.064816212128866</v>
      </c>
      <c r="W3" s="2">
        <v>4.8525358459411123</v>
      </c>
      <c r="X3" s="2">
        <v>3.4679459459786401</v>
      </c>
      <c r="Y3" s="2">
        <v>3.462771353974893</v>
      </c>
      <c r="Z3" s="2">
        <v>4.2580480117581923</v>
      </c>
      <c r="AA3" s="2">
        <v>3.8052282041935839</v>
      </c>
      <c r="AB3" s="2">
        <v>5.0169426880483634</v>
      </c>
      <c r="AC3" s="2">
        <v>4.2735845194408579</v>
      </c>
      <c r="AD3" s="2">
        <v>4.1155700993332314</v>
      </c>
      <c r="AE3" s="2">
        <v>4.7398860409161419</v>
      </c>
      <c r="AF3" s="2">
        <v>4.9493256964485379</v>
      </c>
      <c r="AG3" s="2">
        <v>5.1710025318010588</v>
      </c>
      <c r="AH3" s="2">
        <v>3.3645912414273118</v>
      </c>
      <c r="AI3" s="2">
        <v>3.2869443472455999</v>
      </c>
      <c r="AJ3" s="2">
        <v>3.0322007176425489</v>
      </c>
      <c r="AK3" s="2">
        <v>2.7854085337271628</v>
      </c>
      <c r="AL3" s="2">
        <v>3.2817686850117118</v>
      </c>
      <c r="AM3" s="2">
        <v>3.467057575808365</v>
      </c>
      <c r="AN3" s="2">
        <v>3.239526513456183</v>
      </c>
      <c r="AO3" s="2">
        <v>2.8639426922448208</v>
      </c>
      <c r="AP3" s="2">
        <v>2.9005682065735292</v>
      </c>
      <c r="AQ3" s="2">
        <v>3.137278898166481</v>
      </c>
      <c r="AR3" s="2">
        <v>3.6555944598685941</v>
      </c>
      <c r="AS3" s="2">
        <v>3.0788417624747271</v>
      </c>
      <c r="AT3" s="2">
        <v>2.9910700751257679</v>
      </c>
      <c r="AU3" s="2">
        <v>2.8459658974341071</v>
      </c>
      <c r="AV3" s="2">
        <v>2.726418589431931</v>
      </c>
      <c r="AW3" s="2">
        <v>3.293931536073349</v>
      </c>
      <c r="AX3" s="2">
        <v>3.2906445822976051</v>
      </c>
      <c r="AY3" s="2">
        <v>3.099099688853526</v>
      </c>
      <c r="AZ3" s="2">
        <v>3.453309533444187</v>
      </c>
      <c r="BA3" s="2">
        <v>2.9225937151586701</v>
      </c>
      <c r="BB3" s="2">
        <v>0.70908792526839826</v>
      </c>
      <c r="BC3" s="2">
        <v>4.5175744959005292E-10</v>
      </c>
    </row>
    <row r="4" spans="1:55" x14ac:dyDescent="0.2">
      <c r="A4" s="2" t="s">
        <v>1074</v>
      </c>
      <c r="B4" s="2" t="s">
        <v>1065</v>
      </c>
      <c r="C4" s="2">
        <v>364.0647141</v>
      </c>
      <c r="D4" s="2">
        <v>1.2451833329999999</v>
      </c>
      <c r="E4" s="2" t="s">
        <v>18</v>
      </c>
      <c r="F4" s="2" t="s">
        <v>19</v>
      </c>
      <c r="G4" s="2" t="s">
        <v>127</v>
      </c>
      <c r="H4" s="2" t="s">
        <v>128</v>
      </c>
      <c r="I4" s="2" t="s">
        <v>22</v>
      </c>
      <c r="J4" s="2">
        <v>-1.5464026800039801</v>
      </c>
      <c r="K4" s="2" t="s">
        <v>22</v>
      </c>
      <c r="L4" s="2" t="s">
        <v>22</v>
      </c>
      <c r="M4" s="2" t="s">
        <v>22</v>
      </c>
      <c r="N4" s="2">
        <v>6.0240974300026986</v>
      </c>
      <c r="O4" s="2">
        <v>6.2060241246024654</v>
      </c>
      <c r="P4" s="2">
        <v>5.7847395582796644</v>
      </c>
      <c r="Q4" s="2">
        <v>5.7021523270855097</v>
      </c>
      <c r="R4" s="2">
        <v>6.1906163485784456</v>
      </c>
      <c r="S4" s="2">
        <v>5.5263530724648069</v>
      </c>
      <c r="T4" s="2">
        <v>5.5922418794956243</v>
      </c>
      <c r="U4" s="2">
        <v>4.2280684526648011</v>
      </c>
      <c r="V4" s="2">
        <v>5.2684539199635214</v>
      </c>
      <c r="W4" s="2">
        <v>5.9634382674240536</v>
      </c>
      <c r="X4" s="2">
        <v>4.8831767079600219</v>
      </c>
      <c r="Y4" s="2">
        <v>5.8217790326797774</v>
      </c>
      <c r="Z4" s="2">
        <v>5.8371031657557371</v>
      </c>
      <c r="AA4" s="2">
        <v>5.2194071412771903</v>
      </c>
      <c r="AB4" s="2">
        <v>5.7001448103155719</v>
      </c>
      <c r="AC4" s="2">
        <v>5.3453425953519318</v>
      </c>
      <c r="AD4" s="2">
        <v>4.2983669850005599</v>
      </c>
      <c r="AE4" s="2">
        <v>4.9687803812836062</v>
      </c>
      <c r="AF4" s="2">
        <v>6.1200453034952584</v>
      </c>
      <c r="AG4" s="2">
        <v>5.682868810259877</v>
      </c>
      <c r="AH4" s="2">
        <v>3.5338878499632558</v>
      </c>
      <c r="AI4" s="2">
        <v>6.080193530288259</v>
      </c>
      <c r="AJ4" s="2">
        <v>3.2014276658196832</v>
      </c>
      <c r="AK4" s="2">
        <v>3.1896028837448278</v>
      </c>
      <c r="AL4" s="2">
        <v>4.7674259173196756</v>
      </c>
      <c r="AM4" s="2">
        <v>5.9671460701451347</v>
      </c>
      <c r="AN4" s="2">
        <v>4.8666135603975356</v>
      </c>
      <c r="AO4" s="2">
        <v>3.2084957425772518</v>
      </c>
      <c r="AP4" s="2">
        <v>3.069749035512352</v>
      </c>
      <c r="AQ4" s="2">
        <v>3.9416132716693419</v>
      </c>
      <c r="AR4" s="2">
        <v>3.824920650853346</v>
      </c>
      <c r="AS4" s="2">
        <v>3.248081974463298</v>
      </c>
      <c r="AT4" s="2">
        <v>3.160284083784489</v>
      </c>
      <c r="AU4" s="2">
        <v>3.9807186255361882</v>
      </c>
      <c r="AV4" s="2">
        <v>3.0449591363508168</v>
      </c>
      <c r="AW4" s="2">
        <v>3.5556893186048821</v>
      </c>
      <c r="AX4" s="2">
        <v>5.245617850709456</v>
      </c>
      <c r="AY4" s="2">
        <v>4.2578220338348034</v>
      </c>
      <c r="AZ4" s="2">
        <v>5.1069566080643174</v>
      </c>
      <c r="BA4" s="2">
        <v>2.8301027895357098</v>
      </c>
      <c r="BB4" s="2">
        <v>0.73681316340657377</v>
      </c>
      <c r="BC4" s="2">
        <v>1.89925015496613E-6</v>
      </c>
    </row>
    <row r="5" spans="1:55" x14ac:dyDescent="0.2">
      <c r="A5" s="2" t="s">
        <v>135</v>
      </c>
      <c r="B5" s="2" t="s">
        <v>1081</v>
      </c>
      <c r="C5" s="2">
        <v>141.1132461</v>
      </c>
      <c r="D5" s="2">
        <v>0.646933333</v>
      </c>
      <c r="E5" s="2" t="s">
        <v>18</v>
      </c>
      <c r="F5" s="2" t="s">
        <v>19</v>
      </c>
      <c r="G5" s="2" t="s">
        <v>137</v>
      </c>
      <c r="H5" s="2" t="s">
        <v>138</v>
      </c>
      <c r="I5" s="2" t="s">
        <v>22</v>
      </c>
      <c r="J5" s="2">
        <v>-1.61843873250834</v>
      </c>
      <c r="K5" s="2" t="s">
        <v>22</v>
      </c>
      <c r="L5" s="2" t="s">
        <v>139</v>
      </c>
      <c r="M5" s="2" t="s">
        <v>22</v>
      </c>
      <c r="N5" s="2">
        <v>5.0414813922614146</v>
      </c>
      <c r="O5" s="2">
        <v>4.4494255404901883</v>
      </c>
      <c r="P5" s="2">
        <v>5.4709820408456524</v>
      </c>
      <c r="Q5" s="2">
        <v>5.4898792276573323</v>
      </c>
      <c r="R5" s="2">
        <v>4.8366709124625888</v>
      </c>
      <c r="S5" s="2">
        <v>5.2199370012825703</v>
      </c>
      <c r="T5" s="2">
        <v>5.3899914495520509</v>
      </c>
      <c r="U5" s="2">
        <v>5.8815055170213881</v>
      </c>
      <c r="V5" s="2">
        <v>5.3183709834772124</v>
      </c>
      <c r="W5" s="2">
        <v>5.2291479130495926</v>
      </c>
      <c r="X5" s="2">
        <v>6.1341672000578384</v>
      </c>
      <c r="Y5" s="2">
        <v>5.6307136634402326</v>
      </c>
      <c r="Z5" s="2">
        <v>5.7858697219346329</v>
      </c>
      <c r="AA5" s="2">
        <v>6.1481021674265719</v>
      </c>
      <c r="AB5" s="2">
        <v>5.9112810741458484</v>
      </c>
      <c r="AC5" s="2">
        <v>6.0676194439431477</v>
      </c>
      <c r="AD5" s="2">
        <v>6.2720653916886153</v>
      </c>
      <c r="AE5" s="2">
        <v>5.574244237542791</v>
      </c>
      <c r="AF5" s="2">
        <v>5.5946525615104088</v>
      </c>
      <c r="AG5" s="2">
        <v>4.665346315739912</v>
      </c>
      <c r="AH5" s="2">
        <v>4.6494588349503232</v>
      </c>
      <c r="AI5" s="2">
        <v>4.0706203497515094</v>
      </c>
      <c r="AJ5" s="2">
        <v>3.05313677313264</v>
      </c>
      <c r="AK5" s="2">
        <v>3.1505525082494259</v>
      </c>
      <c r="AL5" s="2">
        <v>5.0626830503781406</v>
      </c>
      <c r="AM5" s="2">
        <v>5.3599039195464417</v>
      </c>
      <c r="AN5" s="2">
        <v>4.5590186930549761</v>
      </c>
      <c r="AO5" s="2">
        <v>3.8375341456942502</v>
      </c>
      <c r="AP5" s="2">
        <v>4.0168929123895492</v>
      </c>
      <c r="AQ5" s="2">
        <v>3.461164306695939</v>
      </c>
      <c r="AR5" s="2">
        <v>5.0586966650775906</v>
      </c>
      <c r="AS5" s="2">
        <v>3.099779752349177</v>
      </c>
      <c r="AT5" s="2">
        <v>3.0120042435747791</v>
      </c>
      <c r="AU5" s="2">
        <v>4.5011246713529456</v>
      </c>
      <c r="AV5" s="2">
        <v>4.387779489220148</v>
      </c>
      <c r="AW5" s="2">
        <v>3.3148761901076802</v>
      </c>
      <c r="AX5" s="2">
        <v>5.8520888008644922</v>
      </c>
      <c r="AY5" s="2">
        <v>3.1200384563155841</v>
      </c>
      <c r="AZ5" s="2">
        <v>3.571258525061582</v>
      </c>
      <c r="BA5" s="2">
        <v>2.8741937186188999</v>
      </c>
      <c r="BB5" s="2">
        <v>0.73742137153650367</v>
      </c>
      <c r="BC5" s="2">
        <v>1.9842782736482039E-7</v>
      </c>
    </row>
    <row r="6" spans="1:55" x14ac:dyDescent="0.2">
      <c r="A6" s="2" t="s">
        <v>1075</v>
      </c>
      <c r="B6" s="2" t="s">
        <v>285</v>
      </c>
      <c r="C6" s="2">
        <v>346.05576489999999</v>
      </c>
      <c r="D6" s="2">
        <v>1.15265</v>
      </c>
      <c r="E6" s="2" t="s">
        <v>48</v>
      </c>
      <c r="F6" s="2" t="s">
        <v>79</v>
      </c>
      <c r="G6" s="2" t="s">
        <v>218</v>
      </c>
      <c r="H6" s="2" t="s">
        <v>286</v>
      </c>
      <c r="I6" s="2" t="s">
        <v>22</v>
      </c>
      <c r="J6" s="2">
        <v>-0.12427417337786401</v>
      </c>
      <c r="K6" s="2" t="s">
        <v>287</v>
      </c>
      <c r="L6" s="2" t="s">
        <v>288</v>
      </c>
      <c r="M6" s="2" t="s">
        <v>289</v>
      </c>
      <c r="N6" s="2">
        <v>6.4627588051041887</v>
      </c>
      <c r="O6" s="2">
        <v>5.9833316060752546</v>
      </c>
      <c r="P6" s="2">
        <v>6.7095271934115743</v>
      </c>
      <c r="Q6" s="2">
        <v>6.5619802954894189</v>
      </c>
      <c r="R6" s="2">
        <v>6.2562423853294504</v>
      </c>
      <c r="S6" s="2">
        <v>6.4929506465140818</v>
      </c>
      <c r="T6" s="2">
        <v>6.4375538675105242</v>
      </c>
      <c r="U6" s="2">
        <v>5.9280811737247756</v>
      </c>
      <c r="V6" s="2">
        <v>5.027600672665625</v>
      </c>
      <c r="W6" s="2">
        <v>6.8074559179796639</v>
      </c>
      <c r="X6" s="2">
        <v>5.7672879463346209</v>
      </c>
      <c r="Y6" s="2">
        <v>5.9038216185807686</v>
      </c>
      <c r="Z6" s="2">
        <v>6.4210039501580276</v>
      </c>
      <c r="AA6" s="2">
        <v>5.9727511164696061</v>
      </c>
      <c r="AB6" s="2">
        <v>6.4801860583752804</v>
      </c>
      <c r="AC6" s="2">
        <v>6.4381050955126664</v>
      </c>
      <c r="AD6" s="2">
        <v>5.1778009995228844</v>
      </c>
      <c r="AE6" s="2">
        <v>4.7485743118179951</v>
      </c>
      <c r="AF6" s="2">
        <v>7.0471775098650671</v>
      </c>
      <c r="AG6" s="2">
        <v>5.3675278604612178</v>
      </c>
      <c r="AH6" s="2">
        <v>3.9061186378387061</v>
      </c>
      <c r="AI6" s="2">
        <v>6.2448100246410503</v>
      </c>
      <c r="AJ6" s="2">
        <v>3.1209699811702829</v>
      </c>
      <c r="AK6" s="2">
        <v>4.2756708473945881</v>
      </c>
      <c r="AL6" s="2">
        <v>3.370570562230577</v>
      </c>
      <c r="AM6" s="2">
        <v>6.4215110666786313</v>
      </c>
      <c r="AN6" s="2">
        <v>4.8644099807611463</v>
      </c>
      <c r="AO6" s="2">
        <v>4.0950788326580403</v>
      </c>
      <c r="AP6" s="2">
        <v>4.5956504965851366</v>
      </c>
      <c r="AQ6" s="2">
        <v>4.2978957027799236</v>
      </c>
      <c r="AR6" s="2">
        <v>5.1342267303143467</v>
      </c>
      <c r="AS6" s="2">
        <v>3.167618624098711</v>
      </c>
      <c r="AT6" s="2">
        <v>3.9266620466175168</v>
      </c>
      <c r="AU6" s="2">
        <v>4.4681299819520568</v>
      </c>
      <c r="AV6" s="2">
        <v>4.5255326719573334</v>
      </c>
      <c r="AW6" s="2">
        <v>4.1374635058494738</v>
      </c>
      <c r="AX6" s="2">
        <v>5.9914908163687182</v>
      </c>
      <c r="AY6" s="2">
        <v>4.5052886869696112</v>
      </c>
      <c r="AZ6" s="2">
        <v>5.2949167850286596</v>
      </c>
      <c r="BA6" s="2">
        <v>3.0423706825130501</v>
      </c>
      <c r="BB6" s="2">
        <v>0.74503776647868003</v>
      </c>
      <c r="BC6" s="2">
        <v>4.6544749229197552E-7</v>
      </c>
    </row>
    <row r="7" spans="1:55" x14ac:dyDescent="0.2">
      <c r="A7" s="2" t="s">
        <v>263</v>
      </c>
      <c r="B7" s="2" t="s">
        <v>264</v>
      </c>
      <c r="C7" s="2">
        <v>965.42420400000003</v>
      </c>
      <c r="D7" s="2">
        <v>5.9966499999999998</v>
      </c>
      <c r="E7" s="2" t="s">
        <v>48</v>
      </c>
      <c r="F7" s="2" t="s">
        <v>131</v>
      </c>
      <c r="G7" s="2" t="s">
        <v>265</v>
      </c>
      <c r="H7" s="2" t="s">
        <v>266</v>
      </c>
      <c r="I7" s="2" t="s">
        <v>22</v>
      </c>
      <c r="J7" s="2">
        <v>0.71601050541255695</v>
      </c>
      <c r="K7" s="2" t="s">
        <v>22</v>
      </c>
      <c r="L7" s="2" t="s">
        <v>22</v>
      </c>
      <c r="M7" s="2" t="s">
        <v>22</v>
      </c>
      <c r="N7" s="2">
        <v>4.3695360038264912</v>
      </c>
      <c r="O7" s="2">
        <v>4.0827800410751269</v>
      </c>
      <c r="P7" s="2">
        <v>6.0642831487601523</v>
      </c>
      <c r="Q7" s="2">
        <v>6.6901450142762124</v>
      </c>
      <c r="R7" s="2">
        <v>4.2769493099404707</v>
      </c>
      <c r="S7" s="2">
        <v>5.8488608472877273</v>
      </c>
      <c r="T7" s="2">
        <v>4.5007500087843937</v>
      </c>
      <c r="U7" s="2">
        <v>4.6996888195745088</v>
      </c>
      <c r="V7" s="2">
        <v>7.658816989035242</v>
      </c>
      <c r="W7" s="2">
        <v>4.222271475974722</v>
      </c>
      <c r="X7" s="2">
        <v>4.5064916560600796</v>
      </c>
      <c r="Y7" s="2">
        <v>5.6002691288881969</v>
      </c>
      <c r="Z7" s="2">
        <v>4.5921605163914831</v>
      </c>
      <c r="AA7" s="2">
        <v>6.6111559400513364</v>
      </c>
      <c r="AB7" s="2">
        <v>4.5760428429101818</v>
      </c>
      <c r="AC7" s="2">
        <v>4.6456236552369043</v>
      </c>
      <c r="AD7" s="2">
        <v>7.1748956883684114</v>
      </c>
      <c r="AE7" s="2">
        <v>8.0021670224489494</v>
      </c>
      <c r="AF7" s="2">
        <v>4.4546664977550874</v>
      </c>
      <c r="AG7" s="2">
        <v>4.1963009799795383</v>
      </c>
      <c r="AH7" s="2">
        <v>4.4276657025297324</v>
      </c>
      <c r="AI7" s="2">
        <v>4.3499852457088188</v>
      </c>
      <c r="AJ7" s="2">
        <v>4.0950780251914241</v>
      </c>
      <c r="AK7" s="2">
        <v>3.8480036149241039</v>
      </c>
      <c r="AL7" s="2">
        <v>4.3448071256467333</v>
      </c>
      <c r="AM7" s="2">
        <v>4.5301680657590033</v>
      </c>
      <c r="AN7" s="2">
        <v>4.3025437596881924</v>
      </c>
      <c r="AO7" s="2">
        <v>3.9266454955428709</v>
      </c>
      <c r="AP7" s="2">
        <v>3.9633149550678248</v>
      </c>
      <c r="AQ7" s="2">
        <v>4.2002354364774659</v>
      </c>
      <c r="AR7" s="2">
        <v>4.7187526280558556</v>
      </c>
      <c r="AS7" s="2">
        <v>4.1417566138774946</v>
      </c>
      <c r="AT7" s="2">
        <v>4.053910754724944</v>
      </c>
      <c r="AU7" s="2">
        <v>3.9086457351815889</v>
      </c>
      <c r="AV7" s="2">
        <v>3.7889189096060489</v>
      </c>
      <c r="AW7" s="2">
        <v>4.3569757064808474</v>
      </c>
      <c r="AX7" s="2">
        <v>4.3536872200572487</v>
      </c>
      <c r="AY7" s="2">
        <v>4.1620296313407259</v>
      </c>
      <c r="AZ7" s="2">
        <v>4.5164156688141688</v>
      </c>
      <c r="BA7" s="2">
        <v>2.10618497576607</v>
      </c>
      <c r="BB7" s="2">
        <v>0.78857802443358704</v>
      </c>
      <c r="BC7" s="2">
        <v>5.1545031566104427E-4</v>
      </c>
    </row>
    <row r="8" spans="1:55" x14ac:dyDescent="0.2">
      <c r="A8" s="2" t="s">
        <v>1084</v>
      </c>
      <c r="B8" s="2" t="s">
        <v>268</v>
      </c>
      <c r="C8" s="2">
        <v>558.0643493</v>
      </c>
      <c r="D8" s="2">
        <v>0.82223333300000001</v>
      </c>
      <c r="E8" s="2" t="s">
        <v>48</v>
      </c>
      <c r="F8" s="2" t="s">
        <v>147</v>
      </c>
      <c r="G8" s="2" t="s">
        <v>269</v>
      </c>
      <c r="H8" s="2" t="s">
        <v>270</v>
      </c>
      <c r="I8" s="2" t="s">
        <v>22</v>
      </c>
      <c r="J8" s="2">
        <v>-8.5850533882872199E-2</v>
      </c>
      <c r="K8" s="2" t="s">
        <v>271</v>
      </c>
      <c r="L8" s="2" t="s">
        <v>272</v>
      </c>
      <c r="M8" s="2" t="s">
        <v>22</v>
      </c>
      <c r="N8" s="2">
        <v>6.0719933192537487</v>
      </c>
      <c r="O8" s="2">
        <v>5.9332229184753276</v>
      </c>
      <c r="P8" s="2">
        <v>6.5622433532970357</v>
      </c>
      <c r="Q8" s="2">
        <v>5.6250445433848073</v>
      </c>
      <c r="R8" s="2">
        <v>6.4145651931525984</v>
      </c>
      <c r="S8" s="2">
        <v>6.4831210351432524</v>
      </c>
      <c r="T8" s="2">
        <v>6.1801579301338423</v>
      </c>
      <c r="U8" s="2">
        <v>5.0430389243392124</v>
      </c>
      <c r="V8" s="2">
        <v>4.0061638121086238</v>
      </c>
      <c r="W8" s="2">
        <v>6.682273948999053</v>
      </c>
      <c r="X8" s="2">
        <v>5.1305267429294608</v>
      </c>
      <c r="Y8" s="2">
        <v>6.0571852426244739</v>
      </c>
      <c r="Z8" s="2">
        <v>6.3040990634510674</v>
      </c>
      <c r="AA8" s="2">
        <v>5.6569856986656699</v>
      </c>
      <c r="AB8" s="2">
        <v>6.1200856842037643</v>
      </c>
      <c r="AC8" s="2">
        <v>5.1793100733105186</v>
      </c>
      <c r="AD8" s="2">
        <v>4.2401676220176174</v>
      </c>
      <c r="AE8" s="2">
        <v>3.9070005674739838</v>
      </c>
      <c r="AF8" s="2">
        <v>6.6837183881753219</v>
      </c>
      <c r="AG8" s="2">
        <v>5.9520240657964623</v>
      </c>
      <c r="AH8" s="2">
        <v>5.1329524476491519</v>
      </c>
      <c r="AI8" s="2">
        <v>6.6918428405478076</v>
      </c>
      <c r="AJ8" s="2">
        <v>3.6579708697818369</v>
      </c>
      <c r="AK8" s="2">
        <v>3.4109428763302359</v>
      </c>
      <c r="AL8" s="2">
        <v>3.907673480522786</v>
      </c>
      <c r="AM8" s="2">
        <v>6.5092785009787306</v>
      </c>
      <c r="AN8" s="2">
        <v>4.5366956613644689</v>
      </c>
      <c r="AO8" s="2">
        <v>4.931350219187598</v>
      </c>
      <c r="AP8" s="2">
        <v>4.2331258026747216</v>
      </c>
      <c r="AQ8" s="2">
        <v>3.7631152547821172</v>
      </c>
      <c r="AR8" s="2">
        <v>4.2815993054597747</v>
      </c>
      <c r="AS8" s="2">
        <v>3.7046432856561209</v>
      </c>
      <c r="AT8" s="2">
        <v>3.6168096219675179</v>
      </c>
      <c r="AU8" s="2">
        <v>4.6707282672267114</v>
      </c>
      <c r="AV8" s="2">
        <v>3.445929541627641</v>
      </c>
      <c r="AW8" s="2">
        <v>5.6280597439757098</v>
      </c>
      <c r="AX8" s="2">
        <v>5.3752525356078982</v>
      </c>
      <c r="AY8" s="2">
        <v>4.7918602757158224</v>
      </c>
      <c r="AZ8" s="2">
        <v>4.8858418814065754</v>
      </c>
      <c r="BA8" s="2">
        <v>2.22353765008687</v>
      </c>
      <c r="BB8" s="2">
        <v>0.8033048544055662</v>
      </c>
      <c r="BC8" s="2">
        <v>4.9653071233807028E-4</v>
      </c>
    </row>
    <row r="9" spans="1:55" x14ac:dyDescent="0.2">
      <c r="A9" s="2" t="s">
        <v>614</v>
      </c>
      <c r="B9" s="2" t="s">
        <v>615</v>
      </c>
      <c r="C9" s="2">
        <v>306.16956900000002</v>
      </c>
      <c r="D9" s="2">
        <v>2.8380833330000002</v>
      </c>
      <c r="E9" s="2" t="s">
        <v>18</v>
      </c>
      <c r="F9" s="2" t="s">
        <v>19</v>
      </c>
      <c r="G9" s="2" t="s">
        <v>616</v>
      </c>
      <c r="H9" s="2" t="s">
        <v>617</v>
      </c>
      <c r="I9" s="2" t="s">
        <v>22</v>
      </c>
      <c r="J9" s="2">
        <v>-1.36193877849544</v>
      </c>
      <c r="K9" s="2" t="s">
        <v>618</v>
      </c>
      <c r="L9" s="2" t="s">
        <v>22</v>
      </c>
      <c r="M9" s="2" t="s">
        <v>22</v>
      </c>
      <c r="N9" s="2">
        <v>1.6827169822701371</v>
      </c>
      <c r="O9" s="2">
        <v>4.1226784552649072</v>
      </c>
      <c r="P9" s="2">
        <v>1.8078366132110131</v>
      </c>
      <c r="Q9" s="2">
        <v>1.866766596510242</v>
      </c>
      <c r="R9" s="2">
        <v>1.592263355336653</v>
      </c>
      <c r="S9" s="2">
        <v>1.8036418568379331</v>
      </c>
      <c r="T9" s="2">
        <v>1.811578067554644</v>
      </c>
      <c r="U9" s="2">
        <v>2.008051867881949</v>
      </c>
      <c r="V9" s="2">
        <v>1.7550772986956109</v>
      </c>
      <c r="W9" s="2">
        <v>1.539069937382697</v>
      </c>
      <c r="X9" s="2">
        <v>1.817231861324033</v>
      </c>
      <c r="Y9" s="2">
        <v>1.787559399174796</v>
      </c>
      <c r="Z9" s="2">
        <v>1.901717198892505</v>
      </c>
      <c r="AA9" s="2">
        <v>1.974609145217844</v>
      </c>
      <c r="AB9" s="2">
        <v>1.885804968048479</v>
      </c>
      <c r="AC9" s="2">
        <v>1.954550368681649</v>
      </c>
      <c r="AD9" s="2">
        <v>1.985907375965972</v>
      </c>
      <c r="AE9" s="2">
        <v>1.5762051794092311</v>
      </c>
      <c r="AF9" s="2">
        <v>1.7662426627414081</v>
      </c>
      <c r="AG9" s="2">
        <v>3.8289391839743749</v>
      </c>
      <c r="AH9" s="2">
        <v>1.739717849607026</v>
      </c>
      <c r="AI9" s="2">
        <v>1.663580391601208</v>
      </c>
      <c r="AJ9" s="2">
        <v>1.9674535765936449</v>
      </c>
      <c r="AK9" s="2">
        <v>1.181601751293764</v>
      </c>
      <c r="AL9" s="2">
        <v>1.658515056542142</v>
      </c>
      <c r="AM9" s="2">
        <v>1.8405578427360501</v>
      </c>
      <c r="AN9" s="2">
        <v>1.6172230739770139</v>
      </c>
      <c r="AO9" s="2">
        <v>1.2554922239731161</v>
      </c>
      <c r="AP9" s="2">
        <v>1.290208661694036</v>
      </c>
      <c r="AQ9" s="2">
        <v>1.5176854164626821</v>
      </c>
      <c r="AR9" s="2">
        <v>2.9545831332562802</v>
      </c>
      <c r="AS9" s="2">
        <v>1.461099192014057</v>
      </c>
      <c r="AT9" s="2">
        <v>2.1542572610438442</v>
      </c>
      <c r="AU9" s="2">
        <v>1.2385096982470989</v>
      </c>
      <c r="AV9" s="2">
        <v>1.1266551770045741</v>
      </c>
      <c r="AW9" s="2">
        <v>1.6704206646777859</v>
      </c>
      <c r="AX9" s="2">
        <v>1.667202535670455</v>
      </c>
      <c r="AY9" s="2">
        <v>1.4806880008024701</v>
      </c>
      <c r="AZ9" s="2">
        <v>1.8270066970765739</v>
      </c>
      <c r="BA9" s="2">
        <v>1.0895721065370301</v>
      </c>
      <c r="BB9" s="2">
        <v>0.81447358730853248</v>
      </c>
      <c r="BC9" s="2">
        <v>4.681761823555692E-2</v>
      </c>
    </row>
    <row r="10" spans="1:55" x14ac:dyDescent="0.2">
      <c r="A10" s="2" t="s">
        <v>363</v>
      </c>
      <c r="B10" s="2" t="s">
        <v>364</v>
      </c>
      <c r="C10" s="2">
        <v>461.16221209999998</v>
      </c>
      <c r="D10" s="2">
        <v>2.4653499999999999</v>
      </c>
      <c r="E10" s="2" t="s">
        <v>18</v>
      </c>
      <c r="F10" s="2" t="s">
        <v>60</v>
      </c>
      <c r="G10" s="2" t="s">
        <v>365</v>
      </c>
      <c r="H10" s="2" t="s">
        <v>366</v>
      </c>
      <c r="I10" s="2" t="s">
        <v>22</v>
      </c>
      <c r="J10" s="2">
        <v>-6.8250843801097414</v>
      </c>
      <c r="K10" s="2" t="s">
        <v>367</v>
      </c>
      <c r="L10" s="2" t="s">
        <v>22</v>
      </c>
      <c r="M10" s="2" t="s">
        <v>22</v>
      </c>
      <c r="N10" s="2">
        <v>5.2230028187262088</v>
      </c>
      <c r="O10" s="2">
        <v>5.6659094461663324</v>
      </c>
      <c r="P10" s="2">
        <v>4.2614696166273882</v>
      </c>
      <c r="Q10" s="2">
        <v>3.9236873750178529</v>
      </c>
      <c r="R10" s="2">
        <v>5.7595462838430569</v>
      </c>
      <c r="S10" s="2">
        <v>5.0891001263309104</v>
      </c>
      <c r="T10" s="2">
        <v>5.7240970871248074</v>
      </c>
      <c r="U10" s="2">
        <v>4.06661662178516</v>
      </c>
      <c r="V10" s="2">
        <v>5.2662043552383366</v>
      </c>
      <c r="W10" s="2">
        <v>5.499145943974769</v>
      </c>
      <c r="X10" s="2">
        <v>3.8734354716810451</v>
      </c>
      <c r="Y10" s="2">
        <v>5.6760417919160808</v>
      </c>
      <c r="Z10" s="2">
        <v>5.1342935703576078</v>
      </c>
      <c r="AA10" s="2">
        <v>4.1266291127660564</v>
      </c>
      <c r="AB10" s="2">
        <v>5.2140894129145083</v>
      </c>
      <c r="AC10" s="2">
        <v>5.5826006710383069</v>
      </c>
      <c r="AD10" s="2">
        <v>4.1514365408246361</v>
      </c>
      <c r="AE10" s="2">
        <v>4.4082785903610624</v>
      </c>
      <c r="AF10" s="2">
        <v>5.3510284859051316</v>
      </c>
      <c r="AG10" s="2">
        <v>5.6289065297507284</v>
      </c>
      <c r="AH10" s="2">
        <v>3.7946183932306861</v>
      </c>
      <c r="AI10" s="2">
        <v>3.7169484086875801</v>
      </c>
      <c r="AJ10" s="2">
        <v>3.462092240086303</v>
      </c>
      <c r="AK10" s="2">
        <v>4.3182601552003907</v>
      </c>
      <c r="AL10" s="2">
        <v>3.711771055543553</v>
      </c>
      <c r="AM10" s="2">
        <v>3.8971095152906252</v>
      </c>
      <c r="AN10" s="2">
        <v>4.1636171575870264</v>
      </c>
      <c r="AO10" s="2">
        <v>4.8044014161858124</v>
      </c>
      <c r="AP10" s="2">
        <v>3.475389899254087</v>
      </c>
      <c r="AQ10" s="2">
        <v>4.7136741296647164</v>
      </c>
      <c r="AR10" s="2">
        <v>4.0856792027407112</v>
      </c>
      <c r="AS10" s="2">
        <v>3.508759111269399</v>
      </c>
      <c r="AT10" s="2">
        <v>5.0775064448486509</v>
      </c>
      <c r="AU10" s="2">
        <v>4.2218835754173094</v>
      </c>
      <c r="AV10" s="2">
        <v>4.339356708986025</v>
      </c>
      <c r="AW10" s="2">
        <v>4.5574894059066144</v>
      </c>
      <c r="AX10" s="2">
        <v>3.72064984032379</v>
      </c>
      <c r="AY10" s="2">
        <v>3.7198436652799538</v>
      </c>
      <c r="AZ10" s="2">
        <v>3.883358476961257</v>
      </c>
      <c r="BA10" s="2">
        <v>2.1477931191847102</v>
      </c>
      <c r="BB10" s="2">
        <v>0.81539463632714804</v>
      </c>
      <c r="BC10" s="2">
        <v>2.3176045140531182E-5</v>
      </c>
    </row>
    <row r="11" spans="1:55" x14ac:dyDescent="0.2">
      <c r="A11" s="2" t="s">
        <v>1077</v>
      </c>
      <c r="B11" s="2" t="s">
        <v>470</v>
      </c>
      <c r="C11" s="2">
        <v>149.0594849</v>
      </c>
      <c r="D11" s="2">
        <v>5.9443666670000006</v>
      </c>
      <c r="E11" s="2" t="s">
        <v>18</v>
      </c>
      <c r="F11" s="2" t="s">
        <v>19</v>
      </c>
      <c r="G11" s="2" t="s">
        <v>471</v>
      </c>
      <c r="H11" s="2" t="s">
        <v>472</v>
      </c>
      <c r="I11" s="2" t="s">
        <v>22</v>
      </c>
      <c r="J11" s="2">
        <v>-1.4930910900990799</v>
      </c>
      <c r="K11" s="2" t="s">
        <v>473</v>
      </c>
      <c r="L11" s="2" t="s">
        <v>474</v>
      </c>
      <c r="M11" s="2" t="s">
        <v>475</v>
      </c>
      <c r="N11" s="2">
        <v>3.3588726621369962</v>
      </c>
      <c r="O11" s="2">
        <v>3.0722771081557951</v>
      </c>
      <c r="P11" s="2">
        <v>3.4862428169487929</v>
      </c>
      <c r="Q11" s="2">
        <v>3.9549013247384801</v>
      </c>
      <c r="R11" s="2">
        <v>3.2663267251258841</v>
      </c>
      <c r="S11" s="2">
        <v>3.4819828059803051</v>
      </c>
      <c r="T11" s="2">
        <v>3.490041936637911</v>
      </c>
      <c r="U11" s="2">
        <v>3.688934140362834</v>
      </c>
      <c r="V11" s="2">
        <v>5.7006826222046421</v>
      </c>
      <c r="W11" s="2">
        <v>3.2116773702376702</v>
      </c>
      <c r="X11" s="2">
        <v>3.4957819183638281</v>
      </c>
      <c r="Y11" s="2">
        <v>4.1060114300195254</v>
      </c>
      <c r="Z11" s="2">
        <v>3.581428373351478</v>
      </c>
      <c r="AA11" s="2">
        <v>4.3989546716682524</v>
      </c>
      <c r="AB11" s="2">
        <v>3.565314584822266</v>
      </c>
      <c r="AC11" s="2">
        <v>3.6348796106194978</v>
      </c>
      <c r="AD11" s="2">
        <v>4.2333492717355563</v>
      </c>
      <c r="AE11" s="2">
        <v>6.0861379362318573</v>
      </c>
      <c r="AF11" s="2">
        <v>3.4439726218011328</v>
      </c>
      <c r="AG11" s="2">
        <v>3.1857217088233969</v>
      </c>
      <c r="AH11" s="2">
        <v>3.4169808713893852</v>
      </c>
      <c r="AI11" s="2">
        <v>3.339329802233594</v>
      </c>
      <c r="AJ11" s="2">
        <v>3.0845658270285319</v>
      </c>
      <c r="AK11" s="2">
        <v>2.8377385587386161</v>
      </c>
      <c r="AL11" s="2">
        <v>3.3341538342729611</v>
      </c>
      <c r="AM11" s="2">
        <v>3.5194516878393038</v>
      </c>
      <c r="AN11" s="2">
        <v>3.2919090264301039</v>
      </c>
      <c r="AO11" s="2">
        <v>2.9162861061465142</v>
      </c>
      <c r="AP11" s="2">
        <v>2.9529170833039009</v>
      </c>
      <c r="AQ11" s="2">
        <v>3.1896538605474709</v>
      </c>
      <c r="AR11" s="2">
        <v>3.7079945036787461</v>
      </c>
      <c r="AS11" s="2">
        <v>3.1312115405506118</v>
      </c>
      <c r="AT11" s="2">
        <v>3.043430630057832</v>
      </c>
      <c r="AU11" s="2">
        <v>2.8983064566800878</v>
      </c>
      <c r="AV11" s="2">
        <v>2.7787368389030132</v>
      </c>
      <c r="AW11" s="2">
        <v>3.3463173980575078</v>
      </c>
      <c r="AX11" s="2">
        <v>3.343030253635825</v>
      </c>
      <c r="AY11" s="2">
        <v>3.1514713436502282</v>
      </c>
      <c r="AZ11" s="2">
        <v>3.5057031037383082</v>
      </c>
      <c r="BA11" s="2">
        <v>1.5178837629145301</v>
      </c>
      <c r="BB11" s="2">
        <v>0.8370708655470871</v>
      </c>
      <c r="BC11" s="2">
        <v>2.3161974037510412E-3</v>
      </c>
    </row>
    <row r="12" spans="1:55" x14ac:dyDescent="0.2">
      <c r="A12" s="2" t="s">
        <v>1085</v>
      </c>
      <c r="B12" s="2" t="s">
        <v>1087</v>
      </c>
      <c r="C12" s="2">
        <v>90.091728470000007</v>
      </c>
      <c r="D12" s="2">
        <v>0.61373333299999999</v>
      </c>
      <c r="E12" s="2" t="s">
        <v>18</v>
      </c>
      <c r="F12" s="2" t="s">
        <v>19</v>
      </c>
      <c r="G12" s="2" t="s">
        <v>169</v>
      </c>
      <c r="H12" s="2" t="s">
        <v>170</v>
      </c>
      <c r="I12" s="2" t="s">
        <v>22</v>
      </c>
      <c r="J12" s="2">
        <v>4.3561489748377697</v>
      </c>
      <c r="K12" s="2" t="s">
        <v>171</v>
      </c>
      <c r="L12" s="2" t="s">
        <v>172</v>
      </c>
      <c r="M12" s="2" t="s">
        <v>173</v>
      </c>
      <c r="N12" s="2">
        <v>4.4566901151730276</v>
      </c>
      <c r="O12" s="2">
        <v>3.8440694714103798</v>
      </c>
      <c r="P12" s="2">
        <v>4.6378637029741761</v>
      </c>
      <c r="Q12" s="2">
        <v>5.1880683528747538</v>
      </c>
      <c r="R12" s="2">
        <v>4.2188126777272918</v>
      </c>
      <c r="S12" s="2">
        <v>5.0721075087800296</v>
      </c>
      <c r="T12" s="2">
        <v>5.711141833922647</v>
      </c>
      <c r="U12" s="2">
        <v>6.0761642681062007</v>
      </c>
      <c r="V12" s="2">
        <v>5.6833589465418806</v>
      </c>
      <c r="W12" s="2">
        <v>5.3228319643258564</v>
      </c>
      <c r="X12" s="2">
        <v>6.3118763283678474</v>
      </c>
      <c r="Y12" s="2">
        <v>5.4289013289832058</v>
      </c>
      <c r="Z12" s="2">
        <v>5.5228958138109778</v>
      </c>
      <c r="AA12" s="2">
        <v>6.0487730858967987</v>
      </c>
      <c r="AB12" s="2">
        <v>5.7461560853153477</v>
      </c>
      <c r="AC12" s="2">
        <v>6.2651871353229502</v>
      </c>
      <c r="AD12" s="2">
        <v>6.2657601244049204</v>
      </c>
      <c r="AE12" s="2">
        <v>4.6076639716042926</v>
      </c>
      <c r="AF12" s="2">
        <v>5.6433542555813547</v>
      </c>
      <c r="AG12" s="2">
        <v>4.6846729351097656</v>
      </c>
      <c r="AH12" s="2">
        <v>5.0611600485186949</v>
      </c>
      <c r="AI12" s="2">
        <v>4.33742329286755</v>
      </c>
      <c r="AJ12" s="2">
        <v>4.4399624697210882</v>
      </c>
      <c r="AK12" s="2">
        <v>3.369410800588871</v>
      </c>
      <c r="AL12" s="2">
        <v>3.288275261151627</v>
      </c>
      <c r="AM12" s="2">
        <v>5.201090074866098</v>
      </c>
      <c r="AN12" s="2">
        <v>4.3906381867565516</v>
      </c>
      <c r="AO12" s="2">
        <v>3.443382601340947</v>
      </c>
      <c r="AP12" s="2">
        <v>4.0823061724996386</v>
      </c>
      <c r="AQ12" s="2">
        <v>3.4799288892615139</v>
      </c>
      <c r="AR12" s="2">
        <v>5.9617546031249429</v>
      </c>
      <c r="AS12" s="2">
        <v>4.2609739184884594</v>
      </c>
      <c r="AT12" s="2">
        <v>4.0874706119086612</v>
      </c>
      <c r="AU12" s="2">
        <v>4.2857646650845354</v>
      </c>
      <c r="AV12" s="2">
        <v>4.167928201830283</v>
      </c>
      <c r="AW12" s="2">
        <v>5.3783185016580841</v>
      </c>
      <c r="AX12" s="2">
        <v>5.5467144781054927</v>
      </c>
      <c r="AY12" s="2">
        <v>4.8085729108232309</v>
      </c>
      <c r="AZ12" s="2">
        <v>5.5758979833959614</v>
      </c>
      <c r="BA12" s="2">
        <v>1.83446693618382</v>
      </c>
      <c r="BB12" s="2">
        <v>0.83991485608486549</v>
      </c>
      <c r="BC12" s="2">
        <v>1.278017762136465E-3</v>
      </c>
    </row>
    <row r="13" spans="1:55" x14ac:dyDescent="0.2">
      <c r="A13" s="2" t="s">
        <v>25</v>
      </c>
      <c r="B13" s="2" t="s">
        <v>621</v>
      </c>
      <c r="C13" s="2">
        <v>199.14383179999999</v>
      </c>
      <c r="D13" s="2">
        <v>2.1078166669999998</v>
      </c>
      <c r="E13" s="2" t="s">
        <v>18</v>
      </c>
      <c r="F13" s="2" t="s">
        <v>26</v>
      </c>
      <c r="G13" s="2" t="s">
        <v>27</v>
      </c>
      <c r="H13" s="2" t="s">
        <v>28</v>
      </c>
      <c r="I13" s="2" t="s">
        <v>22</v>
      </c>
      <c r="J13" s="2">
        <v>-1.37532457487058</v>
      </c>
      <c r="K13" s="2" t="s">
        <v>22</v>
      </c>
      <c r="L13" s="2" t="s">
        <v>29</v>
      </c>
      <c r="M13" s="2" t="s">
        <v>22</v>
      </c>
      <c r="N13" s="2">
        <v>5.0971396039961219</v>
      </c>
      <c r="O13" s="2">
        <v>5.4255742934172098</v>
      </c>
      <c r="P13" s="2">
        <v>3.2872658876883638</v>
      </c>
      <c r="Q13" s="2">
        <v>4.9809663362977759</v>
      </c>
      <c r="R13" s="2">
        <v>4.4924609572711516</v>
      </c>
      <c r="S13" s="2">
        <v>4.281929389240033</v>
      </c>
      <c r="T13" s="2">
        <v>3.4767829934082521</v>
      </c>
      <c r="U13" s="2">
        <v>3.489926475831044</v>
      </c>
      <c r="V13" s="2">
        <v>3.2918200976321761</v>
      </c>
      <c r="W13" s="2">
        <v>3.0127731015242332</v>
      </c>
      <c r="X13" s="2">
        <v>3.2968031987233148</v>
      </c>
      <c r="Y13" s="2">
        <v>3.580288512099576</v>
      </c>
      <c r="Z13" s="2">
        <v>4.8125700276898362</v>
      </c>
      <c r="AA13" s="2">
        <v>3.5880596473792661</v>
      </c>
      <c r="AB13" s="2">
        <v>4.8485551703636824</v>
      </c>
      <c r="AC13" s="2">
        <v>4.3566924992241836</v>
      </c>
      <c r="AD13" s="2">
        <v>3.467564129670913</v>
      </c>
      <c r="AE13" s="2">
        <v>4.6803660555404054</v>
      </c>
      <c r="AF13" s="2">
        <v>4.1713942779627704</v>
      </c>
      <c r="AG13" s="2">
        <v>5.3714130815942784</v>
      </c>
      <c r="AH13" s="2">
        <v>4.0176584533905766</v>
      </c>
      <c r="AI13" s="2">
        <v>3.140386044591212</v>
      </c>
      <c r="AJ13" s="2">
        <v>3.4775167591475649</v>
      </c>
      <c r="AK13" s="2">
        <v>2.6390459740704522</v>
      </c>
      <c r="AL13" s="2">
        <v>5.3575902602336596</v>
      </c>
      <c r="AM13" s="2">
        <v>3.3204686918273669</v>
      </c>
      <c r="AN13" s="2">
        <v>3.092978602947059</v>
      </c>
      <c r="AO13" s="2">
        <v>4.0036063045320613</v>
      </c>
      <c r="AP13" s="2">
        <v>4.3352497300784352</v>
      </c>
      <c r="AQ13" s="2">
        <v>2.990757657333551</v>
      </c>
      <c r="AR13" s="2">
        <v>3.8197212152538569</v>
      </c>
      <c r="AS13" s="2">
        <v>2.9323388320649482</v>
      </c>
      <c r="AT13" s="2">
        <v>4.2340059368493881</v>
      </c>
      <c r="AU13" s="2">
        <v>2.6995661463537628</v>
      </c>
      <c r="AV13" s="2">
        <v>2.580097598828178</v>
      </c>
      <c r="AW13" s="2">
        <v>3.1473717957517451</v>
      </c>
      <c r="AX13" s="2">
        <v>3.2406796343023609</v>
      </c>
      <c r="AY13" s="2">
        <v>3.9493295750029809</v>
      </c>
      <c r="AZ13" s="2">
        <v>3.4628525559298469</v>
      </c>
      <c r="BA13" s="2">
        <v>1.44858712035313</v>
      </c>
      <c r="BB13" s="2">
        <v>0.8425230320003203</v>
      </c>
      <c r="BC13" s="2">
        <v>9.271482664777661E-3</v>
      </c>
    </row>
    <row r="14" spans="1:55" x14ac:dyDescent="0.2">
      <c r="A14" s="2" t="s">
        <v>347</v>
      </c>
      <c r="B14" s="2" t="s">
        <v>348</v>
      </c>
      <c r="C14" s="2">
        <v>105.037085</v>
      </c>
      <c r="D14" s="2">
        <v>3.7838833329999999</v>
      </c>
      <c r="E14" s="2" t="s">
        <v>18</v>
      </c>
      <c r="F14" s="2" t="s">
        <v>19</v>
      </c>
      <c r="G14" s="2" t="s">
        <v>349</v>
      </c>
      <c r="H14" s="2" t="s">
        <v>350</v>
      </c>
      <c r="I14" s="2" t="s">
        <v>22</v>
      </c>
      <c r="J14" s="2">
        <v>2.14083208280059</v>
      </c>
      <c r="K14" s="2" t="s">
        <v>22</v>
      </c>
      <c r="L14" s="2" t="s">
        <v>351</v>
      </c>
      <c r="M14" s="2" t="s">
        <v>352</v>
      </c>
      <c r="N14" s="2">
        <v>4.8641277320522196</v>
      </c>
      <c r="O14" s="2">
        <v>4.5724604929084913</v>
      </c>
      <c r="P14" s="2">
        <v>4.261263964062616</v>
      </c>
      <c r="Q14" s="2">
        <v>4.925773376449504</v>
      </c>
      <c r="R14" s="2">
        <v>4.97961813894229</v>
      </c>
      <c r="S14" s="2">
        <v>5.5097179318865939</v>
      </c>
      <c r="T14" s="2">
        <v>4.9924323620693514</v>
      </c>
      <c r="U14" s="2">
        <v>4.4658136369530723</v>
      </c>
      <c r="V14" s="2">
        <v>5.0375665663904714</v>
      </c>
      <c r="W14" s="2">
        <v>4.6938074036827473</v>
      </c>
      <c r="X14" s="2">
        <v>5.4762139196808652</v>
      </c>
      <c r="Y14" s="2">
        <v>5.5243180977263293</v>
      </c>
      <c r="Z14" s="2">
        <v>5.2362679115891364</v>
      </c>
      <c r="AA14" s="2">
        <v>5.8828987794000493</v>
      </c>
      <c r="AB14" s="2">
        <v>5.3566398796422234</v>
      </c>
      <c r="AC14" s="2">
        <v>5.7636971629690006</v>
      </c>
      <c r="AD14" s="2">
        <v>5.1341914137763229</v>
      </c>
      <c r="AE14" s="2">
        <v>5.0419313889767361</v>
      </c>
      <c r="AF14" s="2">
        <v>5.5618145125792244</v>
      </c>
      <c r="AG14" s="2">
        <v>5.3439461293503241</v>
      </c>
      <c r="AH14" s="2">
        <v>4.8755726048594994</v>
      </c>
      <c r="AI14" s="2">
        <v>3.0056055225801859</v>
      </c>
      <c r="AJ14" s="2">
        <v>3.9497943680849361</v>
      </c>
      <c r="AK14" s="2">
        <v>3.7511774258654729</v>
      </c>
      <c r="AL14" s="2">
        <v>3.0004323123289161</v>
      </c>
      <c r="AM14" s="2">
        <v>4.4674451512345366</v>
      </c>
      <c r="AN14" s="2">
        <v>4.910713288391241</v>
      </c>
      <c r="AO14" s="2">
        <v>4.0334091362841358</v>
      </c>
      <c r="AP14" s="2">
        <v>4.3196492948292864</v>
      </c>
      <c r="AQ14" s="2">
        <v>3.4063822435935771</v>
      </c>
      <c r="AR14" s="2">
        <v>4.3119519219801354</v>
      </c>
      <c r="AS14" s="2">
        <v>3.8741012018119418</v>
      </c>
      <c r="AT14" s="2">
        <v>4.5274487114131583</v>
      </c>
      <c r="AU14" s="2">
        <v>4.7084156270057704</v>
      </c>
      <c r="AV14" s="2">
        <v>4.6223505834050824</v>
      </c>
      <c r="AW14" s="2">
        <v>5.1871302107780268</v>
      </c>
      <c r="AX14" s="2">
        <v>5.7116596284069612</v>
      </c>
      <c r="AY14" s="2">
        <v>5.403490878667748</v>
      </c>
      <c r="AZ14" s="2">
        <v>5.5946793686891798</v>
      </c>
      <c r="BA14" s="2">
        <v>1.7111658967861401</v>
      </c>
      <c r="BB14" s="2">
        <v>0.85812492017678377</v>
      </c>
      <c r="BC14" s="2">
        <v>9.8492912217358554E-4</v>
      </c>
    </row>
    <row r="15" spans="1:55" x14ac:dyDescent="0.2">
      <c r="A15" s="2" t="s">
        <v>216</v>
      </c>
      <c r="B15" s="2" t="s">
        <v>217</v>
      </c>
      <c r="C15" s="2">
        <v>346.05578379999997</v>
      </c>
      <c r="D15" s="2">
        <v>1.66055</v>
      </c>
      <c r="E15" s="2" t="s">
        <v>48</v>
      </c>
      <c r="F15" s="2" t="s">
        <v>79</v>
      </c>
      <c r="G15" s="2" t="s">
        <v>218</v>
      </c>
      <c r="H15" s="2" t="s">
        <v>219</v>
      </c>
      <c r="I15" s="2" t="s">
        <v>22</v>
      </c>
      <c r="J15" s="2">
        <v>-6.9757682792393097E-2</v>
      </c>
      <c r="K15" s="2" t="s">
        <v>220</v>
      </c>
      <c r="L15" s="2" t="s">
        <v>221</v>
      </c>
      <c r="M15" s="2" t="s">
        <v>22</v>
      </c>
      <c r="N15" s="2">
        <v>6.6544840152266964</v>
      </c>
      <c r="O15" s="2">
        <v>6.3571066243622134</v>
      </c>
      <c r="P15" s="2">
        <v>6.1401222416983829</v>
      </c>
      <c r="Q15" s="2">
        <v>5.8337718761333894</v>
      </c>
      <c r="R15" s="2">
        <v>6.2197220567790463</v>
      </c>
      <c r="S15" s="2">
        <v>5.6266914695850874</v>
      </c>
      <c r="T15" s="2">
        <v>6.1498500743869862</v>
      </c>
      <c r="U15" s="2">
        <v>3.5459214948763731</v>
      </c>
      <c r="V15" s="2">
        <v>6.0373994375943481</v>
      </c>
      <c r="W15" s="2">
        <v>5.8781623103007981</v>
      </c>
      <c r="X15" s="2">
        <v>4.6477639930432124</v>
      </c>
      <c r="Y15" s="2">
        <v>6.0225978713434243</v>
      </c>
      <c r="Z15" s="2">
        <v>5.8741250729943717</v>
      </c>
      <c r="AA15" s="2">
        <v>5.3093019176127623</v>
      </c>
      <c r="AB15" s="2">
        <v>5.6672661489730496</v>
      </c>
      <c r="AC15" s="2">
        <v>5.4515776416427668</v>
      </c>
      <c r="AD15" s="2">
        <v>4.629012800838292</v>
      </c>
      <c r="AE15" s="2">
        <v>5.9700963567950271</v>
      </c>
      <c r="AF15" s="2">
        <v>6.1285333168016471</v>
      </c>
      <c r="AG15" s="2">
        <v>5.6203340481787034</v>
      </c>
      <c r="AH15" s="2">
        <v>5.4982564222682813</v>
      </c>
      <c r="AI15" s="2">
        <v>5.8759301244295266</v>
      </c>
      <c r="AJ15" s="2">
        <v>4.5343990113316188</v>
      </c>
      <c r="AK15" s="2">
        <v>3.7358405727131432</v>
      </c>
      <c r="AL15" s="2">
        <v>3.9829033589119338</v>
      </c>
      <c r="AM15" s="2">
        <v>5.9930731024437769</v>
      </c>
      <c r="AN15" s="2">
        <v>5.3592951208075537</v>
      </c>
      <c r="AO15" s="2">
        <v>5.34817832194621</v>
      </c>
      <c r="AP15" s="2">
        <v>4.9865895552013519</v>
      </c>
      <c r="AQ15" s="2">
        <v>5.6158442785809912</v>
      </c>
      <c r="AR15" s="2">
        <v>3.564980369351431</v>
      </c>
      <c r="AS15" s="2">
        <v>2.9882894452040558</v>
      </c>
      <c r="AT15" s="2">
        <v>3.8817521936096968</v>
      </c>
      <c r="AU15" s="2">
        <v>5.6996741301236984</v>
      </c>
      <c r="AV15" s="2">
        <v>3.8056543951214299</v>
      </c>
      <c r="AW15" s="2">
        <v>5.9356091634389454</v>
      </c>
      <c r="AX15" s="2">
        <v>5.6550665374195246</v>
      </c>
      <c r="AY15" s="2">
        <v>5.8814898718400057</v>
      </c>
      <c r="AZ15" s="2">
        <v>6.0852270839073173</v>
      </c>
      <c r="BA15" s="2">
        <v>1.5213713498555701</v>
      </c>
      <c r="BB15" s="2">
        <v>0.87372182510730567</v>
      </c>
      <c r="BC15" s="2">
        <v>1.3568165412328659E-2</v>
      </c>
    </row>
    <row r="16" spans="1:55" x14ac:dyDescent="0.2">
      <c r="A16" s="2" t="s">
        <v>393</v>
      </c>
      <c r="B16" s="2" t="s">
        <v>394</v>
      </c>
      <c r="C16" s="2">
        <v>949.42902079999999</v>
      </c>
      <c r="D16" s="2">
        <v>6.0239166670000008</v>
      </c>
      <c r="E16" s="2" t="s">
        <v>48</v>
      </c>
      <c r="F16" s="2" t="s">
        <v>79</v>
      </c>
      <c r="G16" s="2" t="s">
        <v>395</v>
      </c>
      <c r="H16" s="2" t="s">
        <v>396</v>
      </c>
      <c r="I16" s="2" t="s">
        <v>22</v>
      </c>
      <c r="J16" s="2">
        <v>0.44547450879410211</v>
      </c>
      <c r="K16" s="2" t="s">
        <v>22</v>
      </c>
      <c r="L16" s="2" t="s">
        <v>397</v>
      </c>
      <c r="M16" s="2" t="s">
        <v>398</v>
      </c>
      <c r="N16" s="2">
        <v>4.9568099989218144</v>
      </c>
      <c r="O16" s="2">
        <v>4.6700411756467286</v>
      </c>
      <c r="P16" s="2">
        <v>5.6602071097191491</v>
      </c>
      <c r="Q16" s="2">
        <v>6.1774877194466464</v>
      </c>
      <c r="R16" s="2">
        <v>4.8642200379029221</v>
      </c>
      <c r="S16" s="2">
        <v>5.2731469435559992</v>
      </c>
      <c r="T16" s="2">
        <v>5.0880275891597799</v>
      </c>
      <c r="U16" s="2">
        <v>5.2869701352214324</v>
      </c>
      <c r="V16" s="2">
        <v>7.3033621796750046</v>
      </c>
      <c r="W16" s="2">
        <v>4.809539920814581</v>
      </c>
      <c r="X16" s="2">
        <v>5.0937693699265649</v>
      </c>
      <c r="Y16" s="2">
        <v>5.0636218829016606</v>
      </c>
      <c r="Z16" s="2">
        <v>5.1794400259559943</v>
      </c>
      <c r="AA16" s="2">
        <v>6.233187780848942</v>
      </c>
      <c r="AB16" s="2">
        <v>5.1633220411186036</v>
      </c>
      <c r="AC16" s="2">
        <v>5.2329041186241909</v>
      </c>
      <c r="AD16" s="2">
        <v>6.5188716363253976</v>
      </c>
      <c r="AE16" s="2">
        <v>7.1898220996680484</v>
      </c>
      <c r="AF16" s="2">
        <v>5.0419429403063418</v>
      </c>
      <c r="AG16" s="2">
        <v>4.7835682354904536</v>
      </c>
      <c r="AH16" s="2">
        <v>5.0149414201186673</v>
      </c>
      <c r="AI16" s="2">
        <v>4.9372586076971832</v>
      </c>
      <c r="AJ16" s="2">
        <v>4.6823399027291526</v>
      </c>
      <c r="AK16" s="2">
        <v>4.4352456686495936</v>
      </c>
      <c r="AL16" s="2">
        <v>4.9320803151242796</v>
      </c>
      <c r="AM16" s="2">
        <v>5.1174463118230786</v>
      </c>
      <c r="AN16" s="2">
        <v>4.8898154615229341</v>
      </c>
      <c r="AO16" s="2">
        <v>4.513895117384755</v>
      </c>
      <c r="AP16" s="2">
        <v>4.5505676637434096</v>
      </c>
      <c r="AQ16" s="2">
        <v>4.7875028767712857</v>
      </c>
      <c r="AR16" s="2">
        <v>5.3060342197945589</v>
      </c>
      <c r="AS16" s="2">
        <v>4.7290211274876723</v>
      </c>
      <c r="AT16" s="2">
        <v>4.6411700602637032</v>
      </c>
      <c r="AU16" s="2">
        <v>4.4958937437258584</v>
      </c>
      <c r="AV16" s="2">
        <v>4.3761543041465174</v>
      </c>
      <c r="AW16" s="2">
        <v>4.944249298119848</v>
      </c>
      <c r="AX16" s="2">
        <v>4.9409607041232713</v>
      </c>
      <c r="AY16" s="2">
        <v>4.7492952044748424</v>
      </c>
      <c r="AZ16" s="2">
        <v>5.1036936092892553</v>
      </c>
      <c r="BA16" s="2">
        <v>1.6246642212776901</v>
      </c>
      <c r="BB16" s="2">
        <v>0.87548659285609198</v>
      </c>
      <c r="BC16" s="2">
        <v>8.862816890543142E-4</v>
      </c>
    </row>
    <row r="17" spans="1:55" x14ac:dyDescent="0.2">
      <c r="A17" s="2" t="s">
        <v>601</v>
      </c>
      <c r="B17" s="2" t="s">
        <v>602</v>
      </c>
      <c r="C17" s="2">
        <v>325.04257380000001</v>
      </c>
      <c r="D17" s="2">
        <v>1.4101999999999999</v>
      </c>
      <c r="E17" s="2" t="s">
        <v>18</v>
      </c>
      <c r="F17" s="2" t="s">
        <v>19</v>
      </c>
      <c r="G17" s="2" t="s">
        <v>603</v>
      </c>
      <c r="H17" s="2" t="s">
        <v>604</v>
      </c>
      <c r="I17" s="2" t="s">
        <v>22</v>
      </c>
      <c r="J17" s="2">
        <v>-1.756810579088</v>
      </c>
      <c r="K17" s="2" t="s">
        <v>22</v>
      </c>
      <c r="L17" s="2" t="s">
        <v>22</v>
      </c>
      <c r="M17" s="2" t="s">
        <v>22</v>
      </c>
      <c r="N17" s="2">
        <v>4.9566071563369318</v>
      </c>
      <c r="O17" s="2">
        <v>5.228948096308538</v>
      </c>
      <c r="P17" s="2">
        <v>4.1429291652741194</v>
      </c>
      <c r="Q17" s="2">
        <v>3.6668614380283588</v>
      </c>
      <c r="R17" s="2">
        <v>4.9708250099053517</v>
      </c>
      <c r="S17" s="2">
        <v>3.5442752223559122</v>
      </c>
      <c r="T17" s="2">
        <v>4.216205308313457</v>
      </c>
      <c r="U17" s="2">
        <v>3.7512338099022289</v>
      </c>
      <c r="V17" s="2">
        <v>4.3266253223786846</v>
      </c>
      <c r="W17" s="2">
        <v>4.4770394743530204</v>
      </c>
      <c r="X17" s="2">
        <v>3.55807493316042</v>
      </c>
      <c r="Y17" s="2">
        <v>4.590639228058464</v>
      </c>
      <c r="Z17" s="2">
        <v>3.7387477324519418</v>
      </c>
      <c r="AA17" s="2">
        <v>3.7174525433208552</v>
      </c>
      <c r="AB17" s="2">
        <v>3.6276103419662871</v>
      </c>
      <c r="AC17" s="2">
        <v>3.6971777053817569</v>
      </c>
      <c r="AD17" s="2">
        <v>3.7288681047632308</v>
      </c>
      <c r="AE17" s="2">
        <v>4.5860491690121474</v>
      </c>
      <c r="AF17" s="2">
        <v>4.4235377332248467</v>
      </c>
      <c r="AG17" s="2">
        <v>4.7130615188423874</v>
      </c>
      <c r="AH17" s="2">
        <v>3.4792701983849001</v>
      </c>
      <c r="AI17" s="2">
        <v>4.3511993512999112</v>
      </c>
      <c r="AJ17" s="2">
        <v>3.1468295979919141</v>
      </c>
      <c r="AK17" s="2">
        <v>2.8999657586578031</v>
      </c>
      <c r="AL17" s="2">
        <v>3.3964384915764412</v>
      </c>
      <c r="AM17" s="2">
        <v>3.5817456858541701</v>
      </c>
      <c r="AN17" s="2">
        <v>3.4075010253115452</v>
      </c>
      <c r="AO17" s="2">
        <v>4.1514172796521276</v>
      </c>
      <c r="AP17" s="2">
        <v>3.015163934517135</v>
      </c>
      <c r="AQ17" s="2">
        <v>4.3294476744579304</v>
      </c>
      <c r="AR17" s="2">
        <v>3.770294683387363</v>
      </c>
      <c r="AS17" s="2">
        <v>3.1934801775806729</v>
      </c>
      <c r="AT17" s="2">
        <v>3.1056896539170911</v>
      </c>
      <c r="AU17" s="2">
        <v>4.5438767351253349</v>
      </c>
      <c r="AV17" s="2">
        <v>2.840951762951049</v>
      </c>
      <c r="AW17" s="2">
        <v>4.8340773004674658</v>
      </c>
      <c r="AX17" s="2">
        <v>3.4053154550419902</v>
      </c>
      <c r="AY17" s="2">
        <v>4.8439410769100162</v>
      </c>
      <c r="AZ17" s="2">
        <v>3.5777383288579649</v>
      </c>
      <c r="BA17" s="2">
        <v>1.3285624498301201</v>
      </c>
      <c r="BB17" s="2">
        <v>0.87914782287324389</v>
      </c>
      <c r="BC17" s="2">
        <v>1.123989146254587E-2</v>
      </c>
    </row>
    <row r="18" spans="1:55" x14ac:dyDescent="0.2">
      <c r="A18" s="2" t="s">
        <v>463</v>
      </c>
      <c r="B18" s="2" t="s">
        <v>464</v>
      </c>
      <c r="C18" s="2">
        <v>192.10162879999999</v>
      </c>
      <c r="D18" s="2">
        <v>5.7854999999999999</v>
      </c>
      <c r="E18" s="2" t="s">
        <v>18</v>
      </c>
      <c r="F18" s="2" t="s">
        <v>19</v>
      </c>
      <c r="G18" s="2" t="s">
        <v>465</v>
      </c>
      <c r="H18" s="2" t="s">
        <v>466</v>
      </c>
      <c r="I18" s="2" t="s">
        <v>22</v>
      </c>
      <c r="J18" s="2">
        <v>-1.44559725254482</v>
      </c>
      <c r="K18" s="2" t="s">
        <v>22</v>
      </c>
      <c r="L18" s="2" t="s">
        <v>467</v>
      </c>
      <c r="M18" s="2" t="s">
        <v>468</v>
      </c>
      <c r="N18" s="2">
        <v>3.255286189735318</v>
      </c>
      <c r="O18" s="2">
        <v>4.9864566801671701</v>
      </c>
      <c r="P18" s="2">
        <v>3.382643324790866</v>
      </c>
      <c r="Q18" s="2">
        <v>3.4424206137759579</v>
      </c>
      <c r="R18" s="2">
        <v>3.16275241749794</v>
      </c>
      <c r="S18" s="2">
        <v>3.378383690390482</v>
      </c>
      <c r="T18" s="2">
        <v>3.3864421117543779</v>
      </c>
      <c r="U18" s="2">
        <v>3.5853204009115349</v>
      </c>
      <c r="V18" s="2">
        <v>3.3290197645010902</v>
      </c>
      <c r="W18" s="2">
        <v>3.1081115619286699</v>
      </c>
      <c r="X18" s="2">
        <v>3.392181596262803</v>
      </c>
      <c r="Y18" s="2">
        <v>3.3620465116766969</v>
      </c>
      <c r="Z18" s="2">
        <v>3.5222900548912701</v>
      </c>
      <c r="AA18" s="2">
        <v>3.551542033071537</v>
      </c>
      <c r="AB18" s="2">
        <v>3.4617087336516419</v>
      </c>
      <c r="AC18" s="2">
        <v>3.5312690463035619</v>
      </c>
      <c r="AD18" s="2">
        <v>3.562956589630343</v>
      </c>
      <c r="AE18" s="2">
        <v>3.146276306047652</v>
      </c>
      <c r="AF18" s="2">
        <v>3.4681668027539621</v>
      </c>
      <c r="AG18" s="2">
        <v>3.0821603274720788</v>
      </c>
      <c r="AH18" s="2">
        <v>3.313387984397909</v>
      </c>
      <c r="AI18" s="2">
        <v>3.2357456873411561</v>
      </c>
      <c r="AJ18" s="2">
        <v>2.981024459248991</v>
      </c>
      <c r="AK18" s="2">
        <v>2.7342708997807619</v>
      </c>
      <c r="AL18" s="2">
        <v>3.2305703617438022</v>
      </c>
      <c r="AM18" s="2">
        <v>3.4158493834040931</v>
      </c>
      <c r="AN18" s="2">
        <v>3.1883310929906492</v>
      </c>
      <c r="AO18" s="2">
        <v>2.8127903192200301</v>
      </c>
      <c r="AP18" s="2">
        <v>2.849409819552799</v>
      </c>
      <c r="AQ18" s="2">
        <v>3.0860917914149968</v>
      </c>
      <c r="AR18" s="2">
        <v>3.6043797355942351</v>
      </c>
      <c r="AS18" s="2">
        <v>3.027660363818343</v>
      </c>
      <c r="AT18" s="2">
        <v>2.9398988311084859</v>
      </c>
      <c r="AU18" s="2">
        <v>2.7948166670197621</v>
      </c>
      <c r="AV18" s="2">
        <v>2.6752939177285762</v>
      </c>
      <c r="AW18" s="2">
        <v>3.2427324280235652</v>
      </c>
      <c r="AX18" s="2">
        <v>3.2394456841690471</v>
      </c>
      <c r="AY18" s="2">
        <v>3.0479162238806401</v>
      </c>
      <c r="AZ18" s="2">
        <v>3.4021019375724202</v>
      </c>
      <c r="BA18" s="2">
        <v>1.18690073587098</v>
      </c>
      <c r="BB18" s="2">
        <v>0.89609111653161877</v>
      </c>
      <c r="BC18" s="2">
        <v>1.7723128656088609E-3</v>
      </c>
    </row>
    <row r="19" spans="1:55" x14ac:dyDescent="0.2">
      <c r="A19" s="2" t="s">
        <v>1082</v>
      </c>
      <c r="B19" s="2" t="s">
        <v>589</v>
      </c>
      <c r="C19" s="2">
        <v>565.04771470000003</v>
      </c>
      <c r="D19" s="2">
        <v>0.68186666699999998</v>
      </c>
      <c r="E19" s="2" t="s">
        <v>48</v>
      </c>
      <c r="F19" s="2" t="s">
        <v>147</v>
      </c>
      <c r="G19" s="2" t="s">
        <v>590</v>
      </c>
      <c r="H19" s="2" t="s">
        <v>591</v>
      </c>
      <c r="I19" s="2" t="s">
        <v>22</v>
      </c>
      <c r="J19" s="2">
        <v>-5.2051136818933599E-2</v>
      </c>
      <c r="K19" s="2" t="s">
        <v>592</v>
      </c>
      <c r="L19" s="2" t="s">
        <v>593</v>
      </c>
      <c r="M19" s="2" t="s">
        <v>22</v>
      </c>
      <c r="N19" s="2">
        <v>6.3101435167268516</v>
      </c>
      <c r="O19" s="2">
        <v>6.4600558272586062</v>
      </c>
      <c r="P19" s="2">
        <v>6.3432359742128046</v>
      </c>
      <c r="Q19" s="2">
        <v>4.9226009244320288</v>
      </c>
      <c r="R19" s="2">
        <v>6.3505397453241086</v>
      </c>
      <c r="S19" s="2">
        <v>5.5239680118872716</v>
      </c>
      <c r="T19" s="2">
        <v>5.4446786045565414</v>
      </c>
      <c r="U19" s="2">
        <v>4.9739422416923924</v>
      </c>
      <c r="V19" s="2">
        <v>4.7175545292209033</v>
      </c>
      <c r="W19" s="2">
        <v>6.0208295970786443</v>
      </c>
      <c r="X19" s="2">
        <v>4.7807428034532462</v>
      </c>
      <c r="Y19" s="2">
        <v>5.3087164493413832</v>
      </c>
      <c r="Z19" s="2">
        <v>5.5732456665727934</v>
      </c>
      <c r="AA19" s="2">
        <v>4.9401551177114937</v>
      </c>
      <c r="AB19" s="2">
        <v>4.8502949277470133</v>
      </c>
      <c r="AC19" s="2">
        <v>4.9198765391047861</v>
      </c>
      <c r="AD19" s="2">
        <v>4.9515727097052507</v>
      </c>
      <c r="AE19" s="2">
        <v>4.5347088538688336</v>
      </c>
      <c r="AF19" s="2">
        <v>6.1568603249957956</v>
      </c>
      <c r="AG19" s="2">
        <v>5.9049203107895103</v>
      </c>
      <c r="AH19" s="2">
        <v>4.8730882610530406</v>
      </c>
      <c r="AI19" s="2">
        <v>6.1570628863285872</v>
      </c>
      <c r="AJ19" s="2">
        <v>4.3693191711444692</v>
      </c>
      <c r="AK19" s="2">
        <v>4.1222322413295336</v>
      </c>
      <c r="AL19" s="2">
        <v>4.6190554156464412</v>
      </c>
      <c r="AM19" s="2">
        <v>6.0960131970153704</v>
      </c>
      <c r="AN19" s="2">
        <v>4.576791110164347</v>
      </c>
      <c r="AO19" s="2">
        <v>5.3221379954869974</v>
      </c>
      <c r="AP19" s="2">
        <v>4.2375503104835284</v>
      </c>
      <c r="AQ19" s="2">
        <v>4.4744800955761628</v>
      </c>
      <c r="AR19" s="2">
        <v>4.9930062245413431</v>
      </c>
      <c r="AS19" s="2">
        <v>4.4159994246338874</v>
      </c>
      <c r="AT19" s="2">
        <v>4.3281502763436386</v>
      </c>
      <c r="AU19" s="2">
        <v>4.946568334407222</v>
      </c>
      <c r="AV19" s="2">
        <v>4.0631433305112266</v>
      </c>
      <c r="AW19" s="2">
        <v>5.7735943178378477</v>
      </c>
      <c r="AX19" s="2">
        <v>5.4286751449891844</v>
      </c>
      <c r="AY19" s="2">
        <v>5.256625616297101</v>
      </c>
      <c r="AZ19" s="2">
        <v>4.790666959323068</v>
      </c>
      <c r="BA19" s="2">
        <v>1.4671536500339799</v>
      </c>
      <c r="BB19" s="2">
        <v>0.89670531412391274</v>
      </c>
      <c r="BC19" s="2">
        <v>9.4707653543408092E-3</v>
      </c>
    </row>
    <row r="20" spans="1:55" x14ac:dyDescent="0.2">
      <c r="A20" s="2" t="s">
        <v>566</v>
      </c>
      <c r="B20" s="2" t="s">
        <v>567</v>
      </c>
      <c r="C20" s="2">
        <v>181.0717018</v>
      </c>
      <c r="D20" s="2">
        <v>2.2225000000000001</v>
      </c>
      <c r="E20" s="2" t="s">
        <v>18</v>
      </c>
      <c r="F20" s="2" t="s">
        <v>19</v>
      </c>
      <c r="G20" s="2" t="s">
        <v>568</v>
      </c>
      <c r="H20" s="2" t="s">
        <v>569</v>
      </c>
      <c r="I20" s="2" t="s">
        <v>22</v>
      </c>
      <c r="J20" s="2">
        <v>5.7604211169825099</v>
      </c>
      <c r="K20" s="2" t="s">
        <v>22</v>
      </c>
      <c r="L20" s="2" t="s">
        <v>570</v>
      </c>
      <c r="M20" s="2" t="s">
        <v>571</v>
      </c>
      <c r="N20" s="2">
        <v>3.5580817087622609</v>
      </c>
      <c r="O20" s="2">
        <v>2.8701000315191192</v>
      </c>
      <c r="P20" s="2">
        <v>4.2154358891228458</v>
      </c>
      <c r="Q20" s="2">
        <v>3.3437030280443971</v>
      </c>
      <c r="R20" s="2">
        <v>4.4453110427587594</v>
      </c>
      <c r="S20" s="2">
        <v>4.2411823957954597</v>
      </c>
      <c r="T20" s="2">
        <v>3.287730033442283</v>
      </c>
      <c r="U20" s="2">
        <v>3.4865915902284872</v>
      </c>
      <c r="V20" s="2">
        <v>3.2303141236999369</v>
      </c>
      <c r="W20" s="2">
        <v>3.0094403838286699</v>
      </c>
      <c r="X20" s="2">
        <v>3.293468920063328</v>
      </c>
      <c r="Y20" s="2">
        <v>3.2633370647100599</v>
      </c>
      <c r="Z20" s="2">
        <v>3.3791006427814021</v>
      </c>
      <c r="AA20" s="2">
        <v>3.452815552557194</v>
      </c>
      <c r="AB20" s="2">
        <v>3.3629894088295691</v>
      </c>
      <c r="AC20" s="2">
        <v>5.2020396072667543</v>
      </c>
      <c r="AD20" s="2">
        <v>3.464229301338166</v>
      </c>
      <c r="AE20" s="2">
        <v>3.047597856417934</v>
      </c>
      <c r="AF20" s="2">
        <v>3.2416700523698512</v>
      </c>
      <c r="AG20" s="2">
        <v>4.369811716583679</v>
      </c>
      <c r="AH20" s="2">
        <v>3.2146842485113498</v>
      </c>
      <c r="AI20" s="2">
        <v>3.137052498990847</v>
      </c>
      <c r="AJ20" s="2">
        <v>3.0785134576946178</v>
      </c>
      <c r="AK20" s="2">
        <v>3.658512336329113</v>
      </c>
      <c r="AL20" s="2">
        <v>3.131877945750055</v>
      </c>
      <c r="AM20" s="2">
        <v>3.3171343234991699</v>
      </c>
      <c r="AN20" s="2">
        <v>3.089645336912493</v>
      </c>
      <c r="AO20" s="2">
        <v>2.7142033099150491</v>
      </c>
      <c r="AP20" s="2">
        <v>2.9314424921953841</v>
      </c>
      <c r="AQ20" s="2">
        <v>3.142178223021975</v>
      </c>
      <c r="AR20" s="2">
        <v>3.5056496879252479</v>
      </c>
      <c r="AS20" s="2">
        <v>2.929006775989814</v>
      </c>
      <c r="AT20" s="2">
        <v>3.2607532351799722</v>
      </c>
      <c r="AU20" s="2">
        <v>3.4656493263598218</v>
      </c>
      <c r="AV20" s="2">
        <v>3.715545670463547</v>
      </c>
      <c r="AW20" s="2">
        <v>3.1440382114752259</v>
      </c>
      <c r="AX20" s="2">
        <v>3.140751949251928</v>
      </c>
      <c r="AY20" s="2">
        <v>3.3319908355707839</v>
      </c>
      <c r="AZ20" s="2">
        <v>3.345989356746109</v>
      </c>
      <c r="BA20" s="2">
        <v>1.0058052430426601</v>
      </c>
      <c r="BB20" s="2">
        <v>0.89846848962721793</v>
      </c>
      <c r="BC20" s="2">
        <v>1.7646838142930891E-2</v>
      </c>
    </row>
    <row r="21" spans="1:55" x14ac:dyDescent="0.2">
      <c r="A21" s="2" t="s">
        <v>227</v>
      </c>
      <c r="B21" s="2" t="s">
        <v>228</v>
      </c>
      <c r="C21" s="2">
        <v>606.07443160000003</v>
      </c>
      <c r="D21" s="2">
        <v>0.73771666700000005</v>
      </c>
      <c r="E21" s="2" t="s">
        <v>48</v>
      </c>
      <c r="F21" s="2" t="s">
        <v>147</v>
      </c>
      <c r="G21" s="2" t="s">
        <v>229</v>
      </c>
      <c r="H21" s="2" t="s">
        <v>230</v>
      </c>
      <c r="I21" s="2" t="s">
        <v>22</v>
      </c>
      <c r="J21" s="2">
        <v>0.227919667420832</v>
      </c>
      <c r="K21" s="2" t="s">
        <v>231</v>
      </c>
      <c r="L21" s="2" t="s">
        <v>232</v>
      </c>
      <c r="M21" s="2" t="s">
        <v>233</v>
      </c>
      <c r="N21" s="2">
        <v>7.0152902278208042</v>
      </c>
      <c r="O21" s="2">
        <v>7.0364081851802158</v>
      </c>
      <c r="P21" s="2">
        <v>6.8554671905931173</v>
      </c>
      <c r="Q21" s="2">
        <v>6.2085180756353084</v>
      </c>
      <c r="R21" s="2">
        <v>6.97495348228819</v>
      </c>
      <c r="S21" s="2">
        <v>6.6204311532616664</v>
      </c>
      <c r="T21" s="2">
        <v>6.4609813913984819</v>
      </c>
      <c r="U21" s="2">
        <v>5.489747610476817</v>
      </c>
      <c r="V21" s="2">
        <v>4.5269136589797547</v>
      </c>
      <c r="W21" s="2">
        <v>6.7411479299387862</v>
      </c>
      <c r="X21" s="2">
        <v>5.3758446661047197</v>
      </c>
      <c r="Y21" s="2">
        <v>6.4543713220271481</v>
      </c>
      <c r="Z21" s="2">
        <v>6.4764643764900374</v>
      </c>
      <c r="AA21" s="2">
        <v>5.4029293791896462</v>
      </c>
      <c r="AB21" s="2">
        <v>6.2600301016379989</v>
      </c>
      <c r="AC21" s="2">
        <v>5.6599487398831334</v>
      </c>
      <c r="AD21" s="2">
        <v>4.4846851129471252</v>
      </c>
      <c r="AE21" s="2">
        <v>5.6442909917683526</v>
      </c>
      <c r="AF21" s="2">
        <v>6.7734692234307321</v>
      </c>
      <c r="AG21" s="2">
        <v>6.7622502390146284</v>
      </c>
      <c r="AH21" s="2">
        <v>5.6950143875348749</v>
      </c>
      <c r="AI21" s="2">
        <v>6.8278049417389122</v>
      </c>
      <c r="AJ21" s="2">
        <v>3.90245801658559</v>
      </c>
      <c r="AK21" s="2">
        <v>4.5183874278389444</v>
      </c>
      <c r="AL21" s="2">
        <v>4.2656575873226474</v>
      </c>
      <c r="AM21" s="2">
        <v>6.7023663404933433</v>
      </c>
      <c r="AN21" s="2">
        <v>6.0359369968264138</v>
      </c>
      <c r="AO21" s="2">
        <v>6.1167527614306474</v>
      </c>
      <c r="AP21" s="2">
        <v>5.817429558871237</v>
      </c>
      <c r="AQ21" s="2">
        <v>5.5055126812022772</v>
      </c>
      <c r="AR21" s="2">
        <v>4.5261177750367683</v>
      </c>
      <c r="AS21" s="2">
        <v>3.9491346204283411</v>
      </c>
      <c r="AT21" s="2">
        <v>5.3942491017684722</v>
      </c>
      <c r="AU21" s="2">
        <v>6.0268893873215807</v>
      </c>
      <c r="AV21" s="2">
        <v>5.006187695304968</v>
      </c>
      <c r="AW21" s="2">
        <v>6.323570833524486</v>
      </c>
      <c r="AX21" s="2">
        <v>6.5006877669240524</v>
      </c>
      <c r="AY21" s="2">
        <v>6.3330178373034904</v>
      </c>
      <c r="AZ21" s="2">
        <v>6.0273929565102931</v>
      </c>
      <c r="BA21" s="2">
        <v>1.3574051935028599</v>
      </c>
      <c r="BB21" s="2">
        <v>0.90100737571980827</v>
      </c>
      <c r="BC21" s="2">
        <v>3.3180987000822469E-2</v>
      </c>
    </row>
    <row r="22" spans="1:55" x14ac:dyDescent="0.2">
      <c r="A22" s="2" t="s">
        <v>340</v>
      </c>
      <c r="B22" s="2" t="s">
        <v>341</v>
      </c>
      <c r="C22" s="2">
        <v>223.20526039999999</v>
      </c>
      <c r="D22" s="2">
        <v>6.3548166670000006</v>
      </c>
      <c r="E22" s="2" t="s">
        <v>18</v>
      </c>
      <c r="F22" s="2" t="s">
        <v>19</v>
      </c>
      <c r="G22" s="2" t="s">
        <v>342</v>
      </c>
      <c r="H22" s="2" t="s">
        <v>343</v>
      </c>
      <c r="I22" s="2" t="s">
        <v>22</v>
      </c>
      <c r="J22" s="2">
        <v>-1.7166789385588099</v>
      </c>
      <c r="K22" s="2" t="s">
        <v>344</v>
      </c>
      <c r="L22" s="2" t="s">
        <v>345</v>
      </c>
      <c r="M22" s="2" t="s">
        <v>346</v>
      </c>
      <c r="N22" s="2">
        <v>5.1500921318995596</v>
      </c>
      <c r="O22" s="2">
        <v>4.7390226847874786</v>
      </c>
      <c r="P22" s="2">
        <v>5.0562644703651083</v>
      </c>
      <c r="Q22" s="2">
        <v>5.1500099270177584</v>
      </c>
      <c r="R22" s="2">
        <v>4.9027180184076196</v>
      </c>
      <c r="S22" s="2">
        <v>5.1771748204805466</v>
      </c>
      <c r="T22" s="2">
        <v>5.279673003962742</v>
      </c>
      <c r="U22" s="2">
        <v>5.4010016634135427</v>
      </c>
      <c r="V22" s="2">
        <v>5.2878286011033389</v>
      </c>
      <c r="W22" s="2">
        <v>4.9073015855959961</v>
      </c>
      <c r="X22" s="2">
        <v>5.1349144459121421</v>
      </c>
      <c r="Y22" s="2">
        <v>4.9855295883657229</v>
      </c>
      <c r="Z22" s="2">
        <v>5.3129126032931913</v>
      </c>
      <c r="AA22" s="2">
        <v>5.5275655860292474</v>
      </c>
      <c r="AB22" s="2">
        <v>5.1315391223796896</v>
      </c>
      <c r="AC22" s="2">
        <v>5.4305888800481297</v>
      </c>
      <c r="AD22" s="2">
        <v>5.3973659595818368</v>
      </c>
      <c r="AE22" s="2">
        <v>5.0961004261135381</v>
      </c>
      <c r="AF22" s="2">
        <v>4.9489049866528063</v>
      </c>
      <c r="AG22" s="2">
        <v>4.8175131371687963</v>
      </c>
      <c r="AH22" s="2">
        <v>5.1283777984858636</v>
      </c>
      <c r="AI22" s="2">
        <v>5.0719509438457777</v>
      </c>
      <c r="AJ22" s="2">
        <v>4.4151302634772387</v>
      </c>
      <c r="AK22" s="2">
        <v>4.0456176548596678</v>
      </c>
      <c r="AL22" s="2">
        <v>4.9846673432687449</v>
      </c>
      <c r="AM22" s="2">
        <v>5.0857535298967589</v>
      </c>
      <c r="AN22" s="2">
        <v>4.7889300143902114</v>
      </c>
      <c r="AO22" s="2">
        <v>3.9809605644846919</v>
      </c>
      <c r="AP22" s="2">
        <v>4.5317208711936798</v>
      </c>
      <c r="AQ22" s="2">
        <v>4.6876570381800358</v>
      </c>
      <c r="AR22" s="2">
        <v>5.4203862684549504</v>
      </c>
      <c r="AS22" s="2">
        <v>4.7548812521709571</v>
      </c>
      <c r="AT22" s="2">
        <v>4.6271216376547013</v>
      </c>
      <c r="AU22" s="2">
        <v>3.800364513985425</v>
      </c>
      <c r="AV22" s="2">
        <v>3.717449149906912</v>
      </c>
      <c r="AW22" s="2">
        <v>4.8142532915223271</v>
      </c>
      <c r="AX22" s="2">
        <v>5.0596782260741531</v>
      </c>
      <c r="AY22" s="2">
        <v>4.5959828943809233</v>
      </c>
      <c r="AZ22" s="2">
        <v>5.3642015072363831</v>
      </c>
      <c r="BA22" s="2">
        <v>1.3430386857380101</v>
      </c>
      <c r="BB22" s="2">
        <v>0.90974484231312203</v>
      </c>
      <c r="BC22" s="2">
        <v>5.2886849313505053E-4</v>
      </c>
    </row>
    <row r="23" spans="1:55" x14ac:dyDescent="0.2">
      <c r="A23" s="2" t="s">
        <v>179</v>
      </c>
      <c r="B23" s="2" t="s">
        <v>180</v>
      </c>
      <c r="C23" s="2">
        <v>90.091727320000004</v>
      </c>
      <c r="D23" s="2">
        <v>0.72235000000000005</v>
      </c>
      <c r="E23" s="2" t="s">
        <v>18</v>
      </c>
      <c r="F23" s="2" t="s">
        <v>19</v>
      </c>
      <c r="G23" s="2" t="s">
        <v>169</v>
      </c>
      <c r="H23" s="2" t="s">
        <v>181</v>
      </c>
      <c r="I23" s="2" t="s">
        <v>22</v>
      </c>
      <c r="J23" s="2">
        <v>4.3432464372977302</v>
      </c>
      <c r="K23" s="2" t="s">
        <v>22</v>
      </c>
      <c r="L23" s="2" t="s">
        <v>22</v>
      </c>
      <c r="M23" s="2" t="s">
        <v>22</v>
      </c>
      <c r="N23" s="2">
        <v>3.966869504243121</v>
      </c>
      <c r="O23" s="2">
        <v>3.6833245839603839</v>
      </c>
      <c r="P23" s="2">
        <v>4.1128810174025654</v>
      </c>
      <c r="Q23" s="2">
        <v>4.1685287354251406</v>
      </c>
      <c r="R23" s="2">
        <v>3.611315968844341</v>
      </c>
      <c r="S23" s="2">
        <v>4.2865663599809194</v>
      </c>
      <c r="T23" s="2">
        <v>4.4524105503887128</v>
      </c>
      <c r="U23" s="2">
        <v>4.6148762173436459</v>
      </c>
      <c r="V23" s="2">
        <v>4.3846278665422167</v>
      </c>
      <c r="W23" s="2">
        <v>4.1242623155878979</v>
      </c>
      <c r="X23" s="2">
        <v>4.8257502905242529</v>
      </c>
      <c r="Y23" s="2">
        <v>4.3625348083072764</v>
      </c>
      <c r="Z23" s="2">
        <v>4.4312944594100809</v>
      </c>
      <c r="AA23" s="2">
        <v>4.6225680473577224</v>
      </c>
      <c r="AB23" s="2">
        <v>4.4278229626434493</v>
      </c>
      <c r="AC23" s="2">
        <v>4.8217285475590188</v>
      </c>
      <c r="AD23" s="2">
        <v>4.7842719511844569</v>
      </c>
      <c r="AE23" s="2">
        <v>4.0304413668788364</v>
      </c>
      <c r="AF23" s="2">
        <v>4.4689565716100867</v>
      </c>
      <c r="AG23" s="2">
        <v>3.947200303580467</v>
      </c>
      <c r="AH23" s="2">
        <v>4.0818900930394424</v>
      </c>
      <c r="AI23" s="2">
        <v>3.4704242005243131</v>
      </c>
      <c r="AJ23" s="2">
        <v>3.9426116571264358</v>
      </c>
      <c r="AK23" s="2">
        <v>3.226003757389202</v>
      </c>
      <c r="AL23" s="2">
        <v>4.0068966152955952</v>
      </c>
      <c r="AM23" s="2">
        <v>4.3223000486341068</v>
      </c>
      <c r="AN23" s="2">
        <v>4.0970175809903937</v>
      </c>
      <c r="AO23" s="2">
        <v>3.4535327027964802</v>
      </c>
      <c r="AP23" s="2">
        <v>3.6322470970275469</v>
      </c>
      <c r="AQ23" s="2">
        <v>3.6157890009724718</v>
      </c>
      <c r="AR23" s="2">
        <v>4.5710784602187937</v>
      </c>
      <c r="AS23" s="2">
        <v>3.9043292767690079</v>
      </c>
      <c r="AT23" s="2">
        <v>3.6497509879118648</v>
      </c>
      <c r="AU23" s="2">
        <v>3.6747357606472479</v>
      </c>
      <c r="AV23" s="2">
        <v>3.6605261375706708</v>
      </c>
      <c r="AW23" s="2">
        <v>4.5178245343449692</v>
      </c>
      <c r="AX23" s="2">
        <v>4.326307393263364</v>
      </c>
      <c r="AY23" s="2">
        <v>4.0608543413708436</v>
      </c>
      <c r="AZ23" s="2">
        <v>4.5196551899020774</v>
      </c>
      <c r="BA23" s="2">
        <v>1.1205158184950399</v>
      </c>
      <c r="BB23" s="2">
        <v>0.91337217991969266</v>
      </c>
      <c r="BC23" s="2">
        <v>3.5002727229293549E-3</v>
      </c>
    </row>
    <row r="24" spans="1:55" x14ac:dyDescent="0.2">
      <c r="A24" s="2" t="s">
        <v>610</v>
      </c>
      <c r="B24" s="2" t="s">
        <v>611</v>
      </c>
      <c r="C24" s="2">
        <v>449.20421970000001</v>
      </c>
      <c r="D24" s="2">
        <v>3.5208499999999998</v>
      </c>
      <c r="E24" s="2" t="s">
        <v>48</v>
      </c>
      <c r="F24" s="2" t="s">
        <v>79</v>
      </c>
      <c r="G24" s="2" t="s">
        <v>612</v>
      </c>
      <c r="H24" s="2" t="s">
        <v>613</v>
      </c>
      <c r="I24" s="2" t="s">
        <v>22</v>
      </c>
      <c r="J24" s="2">
        <v>8.6322704468728801</v>
      </c>
      <c r="K24" s="2" t="s">
        <v>22</v>
      </c>
      <c r="L24" s="2" t="s">
        <v>22</v>
      </c>
      <c r="M24" s="2" t="s">
        <v>22</v>
      </c>
      <c r="N24" s="2">
        <v>3.4499636590750282</v>
      </c>
      <c r="O24" s="2">
        <v>5.0710298387369184</v>
      </c>
      <c r="P24" s="2">
        <v>3.5773429590668488</v>
      </c>
      <c r="Q24" s="2">
        <v>3.6371286114869159</v>
      </c>
      <c r="R24" s="2">
        <v>3.357409177008603</v>
      </c>
      <c r="S24" s="2">
        <v>3.573082683600493</v>
      </c>
      <c r="T24" s="2">
        <v>3.5811423124589541</v>
      </c>
      <c r="U24" s="2">
        <v>3.7800442893579218</v>
      </c>
      <c r="V24" s="2">
        <v>3.5237108511402222</v>
      </c>
      <c r="W24" s="2">
        <v>3.3027538515948618</v>
      </c>
      <c r="X24" s="2">
        <v>3.5868826434246719</v>
      </c>
      <c r="Y24" s="2">
        <v>3.5567429870282541</v>
      </c>
      <c r="Z24" s="2">
        <v>3.6725337965662379</v>
      </c>
      <c r="AA24" s="2">
        <v>3.746262622868616</v>
      </c>
      <c r="AB24" s="2">
        <v>3.6564191933916161</v>
      </c>
      <c r="AC24" s="2">
        <v>3.7259875295419129</v>
      </c>
      <c r="AD24" s="2">
        <v>3.7576783229442321</v>
      </c>
      <c r="AE24" s="2">
        <v>3.340928892511942</v>
      </c>
      <c r="AF24" s="2">
        <v>3.5350700209450521</v>
      </c>
      <c r="AG24" s="2">
        <v>3.380554005880835</v>
      </c>
      <c r="AH24" s="2">
        <v>3.5080763740444829</v>
      </c>
      <c r="AI24" s="2">
        <v>4.2032343399182936</v>
      </c>
      <c r="AJ24" s="2">
        <v>3.1756251385127312</v>
      </c>
      <c r="AK24" s="2">
        <v>2.928746078602638</v>
      </c>
      <c r="AL24" s="2">
        <v>3.4252427240105892</v>
      </c>
      <c r="AM24" s="2">
        <v>3.610553805261929</v>
      </c>
      <c r="AN24" s="2">
        <v>3.3829940252799209</v>
      </c>
      <c r="AO24" s="2">
        <v>3.0073133919381498</v>
      </c>
      <c r="AP24" s="2">
        <v>3.0439524333989438</v>
      </c>
      <c r="AQ24" s="2">
        <v>3.2807277151783838</v>
      </c>
      <c r="AR24" s="2">
        <v>3.7991053751337169</v>
      </c>
      <c r="AS24" s="2">
        <v>3.222277743182687</v>
      </c>
      <c r="AT24" s="2">
        <v>3.1344832188336671</v>
      </c>
      <c r="AU24" s="2">
        <v>2.989329528289475</v>
      </c>
      <c r="AV24" s="2">
        <v>2.869726973369612</v>
      </c>
      <c r="AW24" s="2">
        <v>3.4374073396904929</v>
      </c>
      <c r="AX24" s="2">
        <v>3.4341199138981979</v>
      </c>
      <c r="AY24" s="2">
        <v>3.2425403163354942</v>
      </c>
      <c r="AZ24" s="2">
        <v>3.5968044216589679</v>
      </c>
      <c r="BA24" s="2">
        <v>1.0351258937218299</v>
      </c>
      <c r="BB24" s="2">
        <v>0.91499781676823955</v>
      </c>
      <c r="BC24" s="2">
        <v>8.6554179925842668E-3</v>
      </c>
    </row>
    <row r="25" spans="1:55" x14ac:dyDescent="0.2">
      <c r="A25" s="2" t="s">
        <v>368</v>
      </c>
      <c r="B25" s="2" t="s">
        <v>369</v>
      </c>
      <c r="C25" s="2">
        <v>311.22282360000003</v>
      </c>
      <c r="D25" s="2">
        <v>2.7852999999999999</v>
      </c>
      <c r="E25" s="2" t="s">
        <v>48</v>
      </c>
      <c r="F25" s="2" t="s">
        <v>79</v>
      </c>
      <c r="G25" s="2" t="s">
        <v>370</v>
      </c>
      <c r="H25" s="2" t="s">
        <v>371</v>
      </c>
      <c r="I25" s="2" t="s">
        <v>22</v>
      </c>
      <c r="J25" s="2">
        <v>0.12983976297688499</v>
      </c>
      <c r="K25" s="2" t="s">
        <v>22</v>
      </c>
      <c r="L25" s="2" t="s">
        <v>22</v>
      </c>
      <c r="M25" s="2" t="s">
        <v>22</v>
      </c>
      <c r="N25" s="2">
        <v>3.2136053006605798</v>
      </c>
      <c r="O25" s="2">
        <v>2.9270803363942681</v>
      </c>
      <c r="P25" s="2">
        <v>3.486778424746563</v>
      </c>
      <c r="Q25" s="2">
        <v>3.4007312121399562</v>
      </c>
      <c r="R25" s="2">
        <v>3.121077302736817</v>
      </c>
      <c r="S25" s="2">
        <v>3.5060203768769558</v>
      </c>
      <c r="T25" s="2">
        <v>3.344754884316119</v>
      </c>
      <c r="U25" s="2">
        <v>3.54362656798429</v>
      </c>
      <c r="V25" s="2">
        <v>3.2873350784596398</v>
      </c>
      <c r="W25" s="2">
        <v>3.0664404814399782</v>
      </c>
      <c r="X25" s="2">
        <v>3.4652176734448021</v>
      </c>
      <c r="Y25" s="2">
        <v>3.5245690788468038</v>
      </c>
      <c r="Z25" s="2">
        <v>3.436130723545352</v>
      </c>
      <c r="AA25" s="2">
        <v>3.509849120022849</v>
      </c>
      <c r="AB25" s="2">
        <v>3.420018645467684</v>
      </c>
      <c r="AC25" s="2">
        <v>3.663697702249149</v>
      </c>
      <c r="AD25" s="2">
        <v>3.5212633576956032</v>
      </c>
      <c r="AE25" s="2">
        <v>3.1046023547725068</v>
      </c>
      <c r="AF25" s="2">
        <v>3.2986918191178112</v>
      </c>
      <c r="AG25" s="2">
        <v>3.0404913482295601</v>
      </c>
      <c r="AH25" s="2">
        <v>3.2717040503819002</v>
      </c>
      <c r="AI25" s="2">
        <v>3.19406591733568</v>
      </c>
      <c r="AJ25" s="2">
        <v>2.9393649790121561</v>
      </c>
      <c r="AK25" s="2">
        <v>2.6926463982639608</v>
      </c>
      <c r="AL25" s="2">
        <v>3.1888908966556211</v>
      </c>
      <c r="AM25" s="2">
        <v>3.4837919133378552</v>
      </c>
      <c r="AN25" s="2">
        <v>3.146654257172504</v>
      </c>
      <c r="AO25" s="2">
        <v>2.7711524705327579</v>
      </c>
      <c r="AP25" s="2">
        <v>2.807766524562739</v>
      </c>
      <c r="AQ25" s="2">
        <v>3.0444224857206681</v>
      </c>
      <c r="AR25" s="2">
        <v>3.562685414344402</v>
      </c>
      <c r="AS25" s="2">
        <v>2.9859962280565209</v>
      </c>
      <c r="AT25" s="2">
        <v>2.898243892280282</v>
      </c>
      <c r="AU25" s="2">
        <v>2.753181664238006</v>
      </c>
      <c r="AV25" s="2">
        <v>2.6336811536317928</v>
      </c>
      <c r="AW25" s="2">
        <v>3.2010522520980982</v>
      </c>
      <c r="AX25" s="2">
        <v>3.197765698385616</v>
      </c>
      <c r="AY25" s="2">
        <v>3.006250216630816</v>
      </c>
      <c r="AZ25" s="2">
        <v>3.360414073417529</v>
      </c>
      <c r="BA25" s="2">
        <v>1.04190326583721</v>
      </c>
      <c r="BB25" s="2">
        <v>0.91504041393470326</v>
      </c>
      <c r="BC25" s="2">
        <v>5.5927248213134633E-4</v>
      </c>
    </row>
    <row r="26" spans="1:55" x14ac:dyDescent="0.2">
      <c r="A26" s="2" t="s">
        <v>405</v>
      </c>
      <c r="B26" s="2" t="s">
        <v>406</v>
      </c>
      <c r="C26" s="2">
        <v>180.1016352</v>
      </c>
      <c r="D26" s="2">
        <v>4.4862500000000001</v>
      </c>
      <c r="E26" s="2" t="s">
        <v>18</v>
      </c>
      <c r="F26" s="2" t="s">
        <v>19</v>
      </c>
      <c r="G26" s="2" t="s">
        <v>407</v>
      </c>
      <c r="H26" s="2" t="s">
        <v>408</v>
      </c>
      <c r="I26" s="2" t="s">
        <v>22</v>
      </c>
      <c r="J26" s="2">
        <v>-1.50697976233484</v>
      </c>
      <c r="K26" s="2" t="s">
        <v>409</v>
      </c>
      <c r="L26" s="2" t="s">
        <v>22</v>
      </c>
      <c r="M26" s="2" t="s">
        <v>22</v>
      </c>
      <c r="N26" s="2">
        <v>4.3504518654299131</v>
      </c>
      <c r="O26" s="2">
        <v>5.4498700501233293</v>
      </c>
      <c r="P26" s="2">
        <v>4.1284380552401787</v>
      </c>
      <c r="Q26" s="2">
        <v>4.234791249214374</v>
      </c>
      <c r="R26" s="2">
        <v>3.7637016912410188</v>
      </c>
      <c r="S26" s="2">
        <v>4.0984727416747608</v>
      </c>
      <c r="T26" s="2">
        <v>3.980456923110177</v>
      </c>
      <c r="U26" s="2">
        <v>4.36917054143243</v>
      </c>
      <c r="V26" s="2">
        <v>3.8133728765815942</v>
      </c>
      <c r="W26" s="2">
        <v>3.455898637983212</v>
      </c>
      <c r="X26" s="2">
        <v>4.0190373309182768</v>
      </c>
      <c r="Y26" s="2">
        <v>4.0792178833105854</v>
      </c>
      <c r="Z26" s="2">
        <v>4.1887470375530063</v>
      </c>
      <c r="AA26" s="2">
        <v>4.1022429994236322</v>
      </c>
      <c r="AB26" s="2">
        <v>4.2293506457952628</v>
      </c>
      <c r="AC26" s="2">
        <v>3.9120882130487131</v>
      </c>
      <c r="AD26" s="2">
        <v>4.3057438606071017</v>
      </c>
      <c r="AE26" s="2">
        <v>3.568842456980414</v>
      </c>
      <c r="AF26" s="2">
        <v>4.2817831424871233</v>
      </c>
      <c r="AG26" s="2">
        <v>3.7507610127527848</v>
      </c>
      <c r="AH26" s="2">
        <v>4.0743161758493338</v>
      </c>
      <c r="AI26" s="2">
        <v>3.3527856841223609</v>
      </c>
      <c r="AJ26" s="2">
        <v>3.6664719095012881</v>
      </c>
      <c r="AK26" s="2">
        <v>3.7492748374770648</v>
      </c>
      <c r="AL26" s="2">
        <v>3.720041513220993</v>
      </c>
      <c r="AM26" s="2">
        <v>4.3047065918276743</v>
      </c>
      <c r="AN26" s="2">
        <v>4.2702743664504199</v>
      </c>
      <c r="AO26" s="2">
        <v>3.73389141863142</v>
      </c>
      <c r="AP26" s="2">
        <v>3.128904013567924</v>
      </c>
      <c r="AQ26" s="2">
        <v>4.1860522271931471</v>
      </c>
      <c r="AR26" s="2">
        <v>4.2828188836485381</v>
      </c>
      <c r="AS26" s="2">
        <v>3.4201881818077622</v>
      </c>
      <c r="AT26" s="2">
        <v>3.746537959083188</v>
      </c>
      <c r="AU26" s="2">
        <v>3.5271340263039979</v>
      </c>
      <c r="AV26" s="2">
        <v>2.7721760816484191</v>
      </c>
      <c r="AW26" s="2">
        <v>3.918100155119713</v>
      </c>
      <c r="AX26" s="2">
        <v>3.6238619493430528</v>
      </c>
      <c r="AY26" s="2">
        <v>3.7388524452324319</v>
      </c>
      <c r="AZ26" s="2">
        <v>4.1970647142049264</v>
      </c>
      <c r="BA26" s="2">
        <v>1.00551140440613</v>
      </c>
      <c r="BB26" s="2">
        <v>0.91581167238411509</v>
      </c>
      <c r="BC26" s="2">
        <v>1.2311066467896901E-2</v>
      </c>
    </row>
    <row r="27" spans="1:55" x14ac:dyDescent="0.2">
      <c r="A27" s="2" t="s">
        <v>494</v>
      </c>
      <c r="B27" s="2" t="s">
        <v>495</v>
      </c>
      <c r="C27" s="2">
        <v>319.2258116000001</v>
      </c>
      <c r="D27" s="2">
        <v>6.26065</v>
      </c>
      <c r="E27" s="2" t="s">
        <v>18</v>
      </c>
      <c r="F27" s="2" t="s">
        <v>40</v>
      </c>
      <c r="G27" s="2" t="s">
        <v>496</v>
      </c>
      <c r="H27" s="2" t="s">
        <v>497</v>
      </c>
      <c r="I27" s="2" t="s">
        <v>22</v>
      </c>
      <c r="J27" s="2">
        <v>-1.8962188820058501</v>
      </c>
      <c r="K27" s="2" t="s">
        <v>22</v>
      </c>
      <c r="L27" s="2" t="s">
        <v>22</v>
      </c>
      <c r="M27" s="2" t="s">
        <v>22</v>
      </c>
      <c r="N27" s="2">
        <v>4.0795256006897063</v>
      </c>
      <c r="O27" s="2">
        <v>3.8821765053071222</v>
      </c>
      <c r="P27" s="2">
        <v>4.2069348919602936</v>
      </c>
      <c r="Q27" s="2">
        <v>4.2667318599719364</v>
      </c>
      <c r="R27" s="2">
        <v>3.9869430929886129</v>
      </c>
      <c r="S27" s="2">
        <v>4.2026737491209376</v>
      </c>
      <c r="T27" s="2">
        <v>4.2107350117372677</v>
      </c>
      <c r="U27" s="2">
        <v>4.4096690363371316</v>
      </c>
      <c r="V27" s="2">
        <v>4.8088013844057356</v>
      </c>
      <c r="W27" s="2">
        <v>3.932268184350499</v>
      </c>
      <c r="X27" s="2">
        <v>4.2164764879657479</v>
      </c>
      <c r="Y27" s="2">
        <v>4.1863306458148886</v>
      </c>
      <c r="Z27" s="2">
        <v>4.302143047389567</v>
      </c>
      <c r="AA27" s="2">
        <v>4.375882907274379</v>
      </c>
      <c r="AB27" s="2">
        <v>4.2860257728641917</v>
      </c>
      <c r="AC27" s="2">
        <v>4.3556049640506931</v>
      </c>
      <c r="AD27" s="2">
        <v>4.3873001543642589</v>
      </c>
      <c r="AE27" s="2">
        <v>4.7239515223164208</v>
      </c>
      <c r="AF27" s="2">
        <v>4.1646529586402714</v>
      </c>
      <c r="AG27" s="2">
        <v>5.3142577955601933</v>
      </c>
      <c r="AH27" s="2">
        <v>4.1376530923289598</v>
      </c>
      <c r="AI27" s="2">
        <v>4.0599756537790563</v>
      </c>
      <c r="AJ27" s="2">
        <v>3.8050831479484022</v>
      </c>
      <c r="AK27" s="2">
        <v>3.733293180037812</v>
      </c>
      <c r="AL27" s="2">
        <v>4.0547977547565486</v>
      </c>
      <c r="AM27" s="2">
        <v>4.2401522157385454</v>
      </c>
      <c r="AN27" s="2">
        <v>4.0125362949190224</v>
      </c>
      <c r="AO27" s="2">
        <v>3.636666320181194</v>
      </c>
      <c r="AP27" s="2">
        <v>3.7984471287803752</v>
      </c>
      <c r="AQ27" s="2">
        <v>3.9363337769701929</v>
      </c>
      <c r="AR27" s="2">
        <v>4.4287324910445509</v>
      </c>
      <c r="AS27" s="2">
        <v>3.8517583591913449</v>
      </c>
      <c r="AT27" s="2">
        <v>4.2949273428477337</v>
      </c>
      <c r="AU27" s="2">
        <v>3.6186686266862411</v>
      </c>
      <c r="AV27" s="2">
        <v>3.4989579608603618</v>
      </c>
      <c r="AW27" s="2">
        <v>4.0669658202974679</v>
      </c>
      <c r="AX27" s="2">
        <v>4.0636774717082327</v>
      </c>
      <c r="AY27" s="2">
        <v>3.872030019136278</v>
      </c>
      <c r="AZ27" s="2">
        <v>4.2264002103573768</v>
      </c>
      <c r="BA27" s="2">
        <v>1.20745209122046</v>
      </c>
      <c r="BB27" s="2">
        <v>0.9189224265484861</v>
      </c>
      <c r="BC27" s="2">
        <v>5.9084974805894168E-4</v>
      </c>
    </row>
    <row r="28" spans="1:55" x14ac:dyDescent="0.2">
      <c r="A28" s="2" t="s">
        <v>481</v>
      </c>
      <c r="B28" s="2" t="s">
        <v>482</v>
      </c>
      <c r="C28" s="2">
        <v>597.28065279999998</v>
      </c>
      <c r="D28" s="2">
        <v>3.8000833329999999</v>
      </c>
      <c r="E28" s="2" t="s">
        <v>48</v>
      </c>
      <c r="F28" s="2" t="s">
        <v>483</v>
      </c>
      <c r="G28" s="2" t="s">
        <v>484</v>
      </c>
      <c r="H28" s="2" t="s">
        <v>22</v>
      </c>
      <c r="I28" s="2" t="s">
        <v>485</v>
      </c>
      <c r="J28" s="2">
        <v>-5.6320734485746202</v>
      </c>
      <c r="K28" s="2" t="s">
        <v>22</v>
      </c>
      <c r="L28" s="2" t="s">
        <v>486</v>
      </c>
      <c r="M28" s="2" t="s">
        <v>487</v>
      </c>
      <c r="N28" s="2">
        <v>3.683230532097665</v>
      </c>
      <c r="O28" s="2">
        <v>3.5832626922850102</v>
      </c>
      <c r="P28" s="2">
        <v>3.810626117189261</v>
      </c>
      <c r="Q28" s="2">
        <v>3.870417914046989</v>
      </c>
      <c r="R28" s="2">
        <v>3.590660832729955</v>
      </c>
      <c r="S28" s="2">
        <v>3.8063653707369118</v>
      </c>
      <c r="T28" s="2">
        <v>3.814425886730878</v>
      </c>
      <c r="U28" s="2">
        <v>4.0133452659376028</v>
      </c>
      <c r="V28" s="2">
        <v>3.756987729283682</v>
      </c>
      <c r="W28" s="2">
        <v>3.5359948743238161</v>
      </c>
      <c r="X28" s="2">
        <v>3.8201668395786799</v>
      </c>
      <c r="Y28" s="2">
        <v>3.7900238243027222</v>
      </c>
      <c r="Z28" s="2">
        <v>3.905826358463603</v>
      </c>
      <c r="AA28" s="2">
        <v>3.9795611761791889</v>
      </c>
      <c r="AB28" s="2">
        <v>3.889710304712898</v>
      </c>
      <c r="AC28" s="2">
        <v>3.9592845353057982</v>
      </c>
      <c r="AD28" s="2">
        <v>3.990977716314057</v>
      </c>
      <c r="AE28" s="2">
        <v>4.937830500293213</v>
      </c>
      <c r="AF28" s="2">
        <v>3.768348294670238</v>
      </c>
      <c r="AG28" s="2">
        <v>3.5100305644163452</v>
      </c>
      <c r="AH28" s="2">
        <v>3.7413512706534928</v>
      </c>
      <c r="AI28" s="2">
        <v>3.9827320853617989</v>
      </c>
      <c r="AJ28" s="2">
        <v>3.408835580909169</v>
      </c>
      <c r="AK28" s="2">
        <v>3.1618642573727591</v>
      </c>
      <c r="AL28" s="2">
        <v>3.6585058445423009</v>
      </c>
      <c r="AM28" s="2">
        <v>3.8438404807439421</v>
      </c>
      <c r="AN28" s="2">
        <v>3.6162502168069008</v>
      </c>
      <c r="AO28" s="2">
        <v>3.240466786119236</v>
      </c>
      <c r="AP28" s="2">
        <v>3.277120193839751</v>
      </c>
      <c r="AQ28" s="2">
        <v>3.513964059805009</v>
      </c>
      <c r="AR28" s="2">
        <v>4.0324076380965863</v>
      </c>
      <c r="AS28" s="2">
        <v>3.4555004594339711</v>
      </c>
      <c r="AT28" s="2">
        <v>3.367681686861685</v>
      </c>
      <c r="AU28" s="2">
        <v>3.222475414764788</v>
      </c>
      <c r="AV28" s="2">
        <v>3.102814174248139</v>
      </c>
      <c r="AW28" s="2">
        <v>3.67067233343802</v>
      </c>
      <c r="AX28" s="2">
        <v>3.667384406582026</v>
      </c>
      <c r="AY28" s="2">
        <v>3.475767966188509</v>
      </c>
      <c r="AZ28" s="2">
        <v>3.8300896734996002</v>
      </c>
      <c r="BA28" s="2">
        <v>1.0969806685058601</v>
      </c>
      <c r="BB28" s="2">
        <v>0.91940954917779516</v>
      </c>
      <c r="BC28" s="2">
        <v>1.6963730567555811E-3</v>
      </c>
    </row>
    <row r="29" spans="1:55" x14ac:dyDescent="0.2">
      <c r="A29" s="2" t="s">
        <v>174</v>
      </c>
      <c r="B29" s="2" t="s">
        <v>175</v>
      </c>
      <c r="C29" s="2">
        <v>88.076107120000003</v>
      </c>
      <c r="D29" s="2">
        <v>0.64006666700000003</v>
      </c>
      <c r="E29" s="2" t="s">
        <v>18</v>
      </c>
      <c r="F29" s="2" t="s">
        <v>19</v>
      </c>
      <c r="G29" s="2" t="s">
        <v>176</v>
      </c>
      <c r="H29" s="2" t="s">
        <v>177</v>
      </c>
      <c r="I29" s="2" t="s">
        <v>22</v>
      </c>
      <c r="J29" s="2">
        <v>4.78676820480778</v>
      </c>
      <c r="K29" s="2" t="s">
        <v>178</v>
      </c>
      <c r="L29" s="2" t="s">
        <v>22</v>
      </c>
      <c r="M29" s="2" t="s">
        <v>22</v>
      </c>
      <c r="N29" s="2">
        <v>5.3730468160223017</v>
      </c>
      <c r="O29" s="2">
        <v>4.9222950032782036</v>
      </c>
      <c r="P29" s="2">
        <v>5.4705169577758488</v>
      </c>
      <c r="Q29" s="2">
        <v>5.5867924445240806</v>
      </c>
      <c r="R29" s="2">
        <v>5.3415359510621343</v>
      </c>
      <c r="S29" s="2">
        <v>5.9047344295264814</v>
      </c>
      <c r="T29" s="2">
        <v>5.7916544264264731</v>
      </c>
      <c r="U29" s="2">
        <v>6.2046138082744209</v>
      </c>
      <c r="V29" s="2">
        <v>5.5892490572200204</v>
      </c>
      <c r="W29" s="2">
        <v>5.5771699448456777</v>
      </c>
      <c r="X29" s="2">
        <v>5.9455151477601813</v>
      </c>
      <c r="Y29" s="2">
        <v>5.6565516961772264</v>
      </c>
      <c r="Z29" s="2">
        <v>5.7553772453736176</v>
      </c>
      <c r="AA29" s="2">
        <v>6.2372104177533014</v>
      </c>
      <c r="AB29" s="2">
        <v>5.9025312261181186</v>
      </c>
      <c r="AC29" s="2">
        <v>6.049154791813768</v>
      </c>
      <c r="AD29" s="2">
        <v>6.0129603361855377</v>
      </c>
      <c r="AE29" s="2">
        <v>5.3599751914507294</v>
      </c>
      <c r="AF29" s="2">
        <v>5.7619339079355516</v>
      </c>
      <c r="AG29" s="2">
        <v>5.3020832709914236</v>
      </c>
      <c r="AH29" s="2">
        <v>5.7462530882089826</v>
      </c>
      <c r="AI29" s="2">
        <v>5.4163974321346258</v>
      </c>
      <c r="AJ29" s="2">
        <v>5.0654112466815064</v>
      </c>
      <c r="AK29" s="2">
        <v>4.7290746992465884</v>
      </c>
      <c r="AL29" s="2">
        <v>5.0879660451690816</v>
      </c>
      <c r="AM29" s="2">
        <v>5.5291596961218348</v>
      </c>
      <c r="AN29" s="2">
        <v>5.3070228114235034</v>
      </c>
      <c r="AO29" s="2">
        <v>4.9140112850030118</v>
      </c>
      <c r="AP29" s="2">
        <v>4.9948243366508231</v>
      </c>
      <c r="AQ29" s="2">
        <v>5.1005790475482948</v>
      </c>
      <c r="AR29" s="2">
        <v>5.7965730231438837</v>
      </c>
      <c r="AS29" s="2">
        <v>5.0016830006033182</v>
      </c>
      <c r="AT29" s="2">
        <v>5.0177024353425619</v>
      </c>
      <c r="AU29" s="2">
        <v>4.8981041417995748</v>
      </c>
      <c r="AV29" s="2">
        <v>4.7729343022647894</v>
      </c>
      <c r="AW29" s="2">
        <v>5.420514559332724</v>
      </c>
      <c r="AX29" s="2">
        <v>5.7956415368076648</v>
      </c>
      <c r="AY29" s="2">
        <v>5.0518232981777178</v>
      </c>
      <c r="AZ29" s="2">
        <v>5.7636045909379696</v>
      </c>
      <c r="BA29" s="2">
        <v>1.3950938729525499</v>
      </c>
      <c r="BB29" s="2">
        <v>0.91996516828943564</v>
      </c>
      <c r="BC29" s="2">
        <v>2.055134663064971E-4</v>
      </c>
    </row>
    <row r="30" spans="1:55" x14ac:dyDescent="0.2">
      <c r="A30" s="2" t="s">
        <v>580</v>
      </c>
      <c r="B30" s="2" t="s">
        <v>581</v>
      </c>
      <c r="C30" s="2">
        <v>129.10218520000001</v>
      </c>
      <c r="D30" s="2">
        <v>2.9430000000000001</v>
      </c>
      <c r="E30" s="2" t="s">
        <v>18</v>
      </c>
      <c r="F30" s="2" t="s">
        <v>19</v>
      </c>
      <c r="G30" s="2" t="s">
        <v>582</v>
      </c>
      <c r="H30" s="2" t="s">
        <v>343</v>
      </c>
      <c r="I30" s="2" t="s">
        <v>22</v>
      </c>
      <c r="J30" s="2">
        <v>-0.42339778380840293</v>
      </c>
      <c r="K30" s="2" t="s">
        <v>583</v>
      </c>
      <c r="L30" s="2" t="s">
        <v>22</v>
      </c>
      <c r="M30" s="2" t="s">
        <v>22</v>
      </c>
      <c r="N30" s="2">
        <v>4.6258363291795606</v>
      </c>
      <c r="O30" s="2">
        <v>4.3997307171653253</v>
      </c>
      <c r="P30" s="2">
        <v>5.2234689416589024</v>
      </c>
      <c r="Q30" s="2">
        <v>5.1338838839920191</v>
      </c>
      <c r="R30" s="2">
        <v>4.4542780593573443</v>
      </c>
      <c r="S30" s="2">
        <v>4.3127886843819754</v>
      </c>
      <c r="T30" s="2">
        <v>5.1042494012422717</v>
      </c>
      <c r="U30" s="2">
        <v>5.1802047986961153</v>
      </c>
      <c r="V30" s="2">
        <v>5.2567255948951068</v>
      </c>
      <c r="W30" s="2">
        <v>4.5169485584870568</v>
      </c>
      <c r="X30" s="2">
        <v>5.2161623551078016</v>
      </c>
      <c r="Y30" s="2">
        <v>5.2682891360855093</v>
      </c>
      <c r="Z30" s="2">
        <v>5.3886786186550477</v>
      </c>
      <c r="AA30" s="2">
        <v>5.6733678954058124</v>
      </c>
      <c r="AB30" s="2">
        <v>5.3468769748447764</v>
      </c>
      <c r="AC30" s="2">
        <v>5.758443522697176</v>
      </c>
      <c r="AD30" s="2">
        <v>5.7677882883763756</v>
      </c>
      <c r="AE30" s="2">
        <v>4.6921957564961483</v>
      </c>
      <c r="AF30" s="2">
        <v>5.6090017323102446</v>
      </c>
      <c r="AG30" s="2">
        <v>4.8104826953322561</v>
      </c>
      <c r="AH30" s="2">
        <v>4.3944988210301084</v>
      </c>
      <c r="AI30" s="2">
        <v>4.3194864395143187</v>
      </c>
      <c r="AJ30" s="2">
        <v>4.4689474116656296</v>
      </c>
      <c r="AK30" s="2">
        <v>4.1506295196214751</v>
      </c>
      <c r="AL30" s="2">
        <v>3.8292629559758442</v>
      </c>
      <c r="AM30" s="2">
        <v>5.0868811807864249</v>
      </c>
      <c r="AN30" s="2">
        <v>5.2355226890950739</v>
      </c>
      <c r="AO30" s="2">
        <v>4.5598885348927221</v>
      </c>
      <c r="AP30" s="2">
        <v>4.4643756598193649</v>
      </c>
      <c r="AQ30" s="2">
        <v>4.0147624621425662</v>
      </c>
      <c r="AR30" s="2">
        <v>5.6553369301524379</v>
      </c>
      <c r="AS30" s="2">
        <v>4.6336478445855454</v>
      </c>
      <c r="AT30" s="2">
        <v>4.5140922962236836</v>
      </c>
      <c r="AU30" s="2">
        <v>4.5738634352203018</v>
      </c>
      <c r="AV30" s="2">
        <v>4.2789765621285216</v>
      </c>
      <c r="AW30" s="2">
        <v>5.3784385009889721</v>
      </c>
      <c r="AX30" s="2">
        <v>5.3618858934845539</v>
      </c>
      <c r="AY30" s="2">
        <v>4.8969208903657737</v>
      </c>
      <c r="AZ30" s="2">
        <v>5.1180101015899204</v>
      </c>
      <c r="BA30" s="2">
        <v>1.1381768002497099</v>
      </c>
      <c r="BB30" s="2">
        <v>0.92015716966056937</v>
      </c>
      <c r="BC30" s="2">
        <v>1.247960736729877E-2</v>
      </c>
    </row>
    <row r="31" spans="1:55" x14ac:dyDescent="0.2">
      <c r="A31" s="2" t="s">
        <v>1073</v>
      </c>
      <c r="B31" s="2" t="s">
        <v>1072</v>
      </c>
      <c r="C31" s="2">
        <v>134.0461057</v>
      </c>
      <c r="D31" s="2">
        <v>1.871466667</v>
      </c>
      <c r="E31" s="2" t="s">
        <v>48</v>
      </c>
      <c r="F31" s="2" t="s">
        <v>79</v>
      </c>
      <c r="G31" s="2" t="s">
        <v>516</v>
      </c>
      <c r="H31" s="2" t="s">
        <v>517</v>
      </c>
      <c r="I31" s="2" t="s">
        <v>22</v>
      </c>
      <c r="J31" s="2">
        <v>-8.2415888837119393</v>
      </c>
      <c r="K31" s="2" t="s">
        <v>518</v>
      </c>
      <c r="L31" s="2" t="s">
        <v>519</v>
      </c>
      <c r="M31" s="2" t="s">
        <v>520</v>
      </c>
      <c r="N31" s="2">
        <v>5.7444016503157433</v>
      </c>
      <c r="O31" s="2">
        <v>4.4837866667716524</v>
      </c>
      <c r="P31" s="2">
        <v>5.8804408869323206</v>
      </c>
      <c r="Q31" s="2">
        <v>5.7262287945903516</v>
      </c>
      <c r="R31" s="2">
        <v>5.1843552992178914</v>
      </c>
      <c r="S31" s="2">
        <v>5.2802904742710046</v>
      </c>
      <c r="T31" s="2">
        <v>5.4019526127706481</v>
      </c>
      <c r="U31" s="2">
        <v>4.8079765572266133</v>
      </c>
      <c r="V31" s="2">
        <v>4.7978201115991066</v>
      </c>
      <c r="W31" s="2">
        <v>5.8155283374779616</v>
      </c>
      <c r="X31" s="2">
        <v>4.9795133544528154</v>
      </c>
      <c r="Y31" s="2">
        <v>5.1772717045020986</v>
      </c>
      <c r="Z31" s="2">
        <v>5.5263710039556502</v>
      </c>
      <c r="AA31" s="2">
        <v>4.817212515081625</v>
      </c>
      <c r="AB31" s="2">
        <v>5.2237581609595063</v>
      </c>
      <c r="AC31" s="2">
        <v>5.3212423424773387</v>
      </c>
      <c r="AD31" s="2">
        <v>4.7286196058772223</v>
      </c>
      <c r="AE31" s="2">
        <v>4.5587572806176162</v>
      </c>
      <c r="AF31" s="2">
        <v>5.9006425533597184</v>
      </c>
      <c r="AG31" s="2">
        <v>4.5851822233489763</v>
      </c>
      <c r="AH31" s="2">
        <v>5.9727167361718383</v>
      </c>
      <c r="AI31" s="2">
        <v>4.4713781743258254</v>
      </c>
      <c r="AJ31" s="2">
        <v>4.2159851958170664</v>
      </c>
      <c r="AK31" s="2">
        <v>4.4656425561216251</v>
      </c>
      <c r="AL31" s="2">
        <v>4.4341005551353776</v>
      </c>
      <c r="AM31" s="2">
        <v>5.0587792924823498</v>
      </c>
      <c r="AN31" s="2">
        <v>5.5466501130186394</v>
      </c>
      <c r="AO31" s="2">
        <v>4.6247864552050126</v>
      </c>
      <c r="AP31" s="2">
        <v>4.4684941251538213</v>
      </c>
      <c r="AQ31" s="2">
        <v>4.6796113215841206</v>
      </c>
      <c r="AR31" s="2">
        <v>4.757565307298175</v>
      </c>
      <c r="AS31" s="2">
        <v>4.2044266769018437</v>
      </c>
      <c r="AT31" s="2">
        <v>4.3048984314463281</v>
      </c>
      <c r="AU31" s="2">
        <v>4.7049434244542274</v>
      </c>
      <c r="AV31" s="2">
        <v>4.250171739424518</v>
      </c>
      <c r="AW31" s="2">
        <v>4.7179334761275236</v>
      </c>
      <c r="AX31" s="2">
        <v>5.2396138534132399</v>
      </c>
      <c r="AY31" s="2">
        <v>5.3245657617409083</v>
      </c>
      <c r="AZ31" s="2">
        <v>5.7346424841217756</v>
      </c>
      <c r="BA31" s="2">
        <v>1.0437475377879299</v>
      </c>
      <c r="BB31" s="2">
        <v>0.92336387989273738</v>
      </c>
      <c r="BC31" s="2">
        <v>1.7382212123994361E-2</v>
      </c>
    </row>
    <row r="32" spans="1:55" x14ac:dyDescent="0.2">
      <c r="A32" s="2" t="s">
        <v>476</v>
      </c>
      <c r="B32" s="2" t="s">
        <v>477</v>
      </c>
      <c r="C32" s="2">
        <v>253.10812200000001</v>
      </c>
      <c r="D32" s="2">
        <v>5.9676</v>
      </c>
      <c r="E32" s="2" t="s">
        <v>48</v>
      </c>
      <c r="F32" s="2" t="s">
        <v>355</v>
      </c>
      <c r="G32" s="2" t="s">
        <v>478</v>
      </c>
      <c r="H32" s="2" t="s">
        <v>22</v>
      </c>
      <c r="I32" s="2" t="s">
        <v>479</v>
      </c>
      <c r="J32" s="2">
        <v>-0.121411955532916</v>
      </c>
      <c r="K32" s="2" t="s">
        <v>22</v>
      </c>
      <c r="L32" s="2" t="s">
        <v>480</v>
      </c>
      <c r="M32" s="2" t="s">
        <v>22</v>
      </c>
      <c r="N32" s="2">
        <v>4.6729208719526412</v>
      </c>
      <c r="O32" s="2">
        <v>4.6560159731732442</v>
      </c>
      <c r="P32" s="2">
        <v>4.8957620571380662</v>
      </c>
      <c r="Q32" s="2">
        <v>4.8248964904848837</v>
      </c>
      <c r="R32" s="2">
        <v>4.4872813181588569</v>
      </c>
      <c r="S32" s="2">
        <v>4.8116333369686677</v>
      </c>
      <c r="T32" s="2">
        <v>4.7837902814994813</v>
      </c>
      <c r="U32" s="2">
        <v>4.7963736187172916</v>
      </c>
      <c r="V32" s="2">
        <v>4.7332893425546088</v>
      </c>
      <c r="W32" s="2">
        <v>4.4586729082220034</v>
      </c>
      <c r="X32" s="2">
        <v>4.6951140065291526</v>
      </c>
      <c r="Y32" s="2">
        <v>4.5140987783632394</v>
      </c>
      <c r="Z32" s="2">
        <v>4.6273291112767128</v>
      </c>
      <c r="AA32" s="2">
        <v>4.7514162658026304</v>
      </c>
      <c r="AB32" s="2">
        <v>4.7041819553067654</v>
      </c>
      <c r="AC32" s="2">
        <v>4.809059928057887</v>
      </c>
      <c r="AD32" s="2">
        <v>4.6490406803332434</v>
      </c>
      <c r="AE32" s="2">
        <v>4.3064302080552297</v>
      </c>
      <c r="AF32" s="2">
        <v>4.6378342576894411</v>
      </c>
      <c r="AG32" s="2">
        <v>4.2094589494229666</v>
      </c>
      <c r="AH32" s="2">
        <v>4.7005307354197399</v>
      </c>
      <c r="AI32" s="2">
        <v>4.0896473126750994</v>
      </c>
      <c r="AJ32" s="2">
        <v>4.0380389982260709</v>
      </c>
      <c r="AK32" s="2">
        <v>3.9023766385804328</v>
      </c>
      <c r="AL32" s="2">
        <v>4.4938965787457619</v>
      </c>
      <c r="AM32" s="2">
        <v>4.4250736466154263</v>
      </c>
      <c r="AN32" s="2">
        <v>4.3080759457919724</v>
      </c>
      <c r="AO32" s="2">
        <v>4.1303353634131792</v>
      </c>
      <c r="AP32" s="2">
        <v>4.2147321648664668</v>
      </c>
      <c r="AQ32" s="2">
        <v>4.5229840933010363</v>
      </c>
      <c r="AR32" s="2">
        <v>4.8209289840380416</v>
      </c>
      <c r="AS32" s="2">
        <v>4.2999330040417538</v>
      </c>
      <c r="AT32" s="2">
        <v>4.1158311535186334</v>
      </c>
      <c r="AU32" s="2">
        <v>3.8551774342089491</v>
      </c>
      <c r="AV32" s="2">
        <v>3.876214194859386</v>
      </c>
      <c r="AW32" s="2">
        <v>4.3701841357250686</v>
      </c>
      <c r="AX32" s="2">
        <v>4.6053663940586214</v>
      </c>
      <c r="AY32" s="2">
        <v>4.3525568148507379</v>
      </c>
      <c r="AZ32" s="2">
        <v>4.7117879593248739</v>
      </c>
      <c r="BA32" s="2">
        <v>1.2324509920070501</v>
      </c>
      <c r="BB32" s="2">
        <v>0.92599921507374039</v>
      </c>
      <c r="BC32" s="2">
        <v>6.7987661558860073E-5</v>
      </c>
    </row>
    <row r="33" spans="1:55" x14ac:dyDescent="0.2">
      <c r="A33" s="2" t="s">
        <v>380</v>
      </c>
      <c r="B33" s="2" t="s">
        <v>381</v>
      </c>
      <c r="C33" s="2">
        <v>631.40377249999995</v>
      </c>
      <c r="D33" s="2">
        <v>6.2700833329999996</v>
      </c>
      <c r="E33" s="2" t="s">
        <v>48</v>
      </c>
      <c r="F33" s="2" t="s">
        <v>382</v>
      </c>
      <c r="G33" s="2" t="s">
        <v>383</v>
      </c>
      <c r="H33" s="2" t="s">
        <v>22</v>
      </c>
      <c r="I33" s="2" t="s">
        <v>384</v>
      </c>
      <c r="J33" s="2">
        <v>9.4421958898326608</v>
      </c>
      <c r="K33" s="2" t="s">
        <v>22</v>
      </c>
      <c r="L33" s="2" t="s">
        <v>385</v>
      </c>
      <c r="M33" s="2" t="s">
        <v>386</v>
      </c>
      <c r="N33" s="2">
        <v>4.5661253790565048</v>
      </c>
      <c r="O33" s="2">
        <v>6.1505628154114342</v>
      </c>
      <c r="P33" s="2">
        <v>4.6935408666175276</v>
      </c>
      <c r="Q33" s="2">
        <v>4.7533401723310451</v>
      </c>
      <c r="R33" s="2">
        <v>4.4735370807064179</v>
      </c>
      <c r="S33" s="2">
        <v>4.6892795445834929</v>
      </c>
      <c r="T33" s="2">
        <v>4.697341144725204</v>
      </c>
      <c r="U33" s="2">
        <v>4.8962817898939504</v>
      </c>
      <c r="V33" s="2">
        <v>4.639894803972977</v>
      </c>
      <c r="W33" s="2">
        <v>4.4188581255202033</v>
      </c>
      <c r="X33" s="2">
        <v>4.7030828575577583</v>
      </c>
      <c r="Y33" s="2">
        <v>4.6729357374600546</v>
      </c>
      <c r="Z33" s="2">
        <v>4.7887525997492428</v>
      </c>
      <c r="AA33" s="2">
        <v>4.8624947389665403</v>
      </c>
      <c r="AB33" s="2">
        <v>4.7726347733620837</v>
      </c>
      <c r="AC33" s="2">
        <v>4.8422162070139478</v>
      </c>
      <c r="AD33" s="2">
        <v>4.8739123056351517</v>
      </c>
      <c r="AE33" s="2">
        <v>4.4570499816887983</v>
      </c>
      <c r="AF33" s="2">
        <v>4.6512570749160904</v>
      </c>
      <c r="AG33" s="2">
        <v>4.3928870454577229</v>
      </c>
      <c r="AH33" s="2">
        <v>4.6242559236657099</v>
      </c>
      <c r="AI33" s="2">
        <v>4.5465743100243481</v>
      </c>
      <c r="AJ33" s="2">
        <v>4.2916614496120671</v>
      </c>
      <c r="AK33" s="2">
        <v>4.0445773042542408</v>
      </c>
      <c r="AL33" s="2">
        <v>4.5413961052434244</v>
      </c>
      <c r="AM33" s="2">
        <v>4.7267595286165864</v>
      </c>
      <c r="AN33" s="2">
        <v>4.4991320087147599</v>
      </c>
      <c r="AO33" s="2">
        <v>4.1232229014018014</v>
      </c>
      <c r="AP33" s="2">
        <v>4.1598938768096207</v>
      </c>
      <c r="AQ33" s="2">
        <v>4.3968215927005936</v>
      </c>
      <c r="AR33" s="2">
        <v>4.9153457339633144</v>
      </c>
      <c r="AS33" s="2">
        <v>4.3383413328393319</v>
      </c>
      <c r="AT33" s="2">
        <v>4.250492916073906</v>
      </c>
      <c r="AU33" s="2">
        <v>4.1052223487842117</v>
      </c>
      <c r="AV33" s="2">
        <v>3.9854893287900488</v>
      </c>
      <c r="AW33" s="2">
        <v>4.5535648835762013</v>
      </c>
      <c r="AX33" s="2">
        <v>4.5502763443242618</v>
      </c>
      <c r="AY33" s="2">
        <v>4.3586148706222394</v>
      </c>
      <c r="AZ33" s="2">
        <v>4.7130069815983182</v>
      </c>
      <c r="BA33" s="2">
        <v>1.15911769405624</v>
      </c>
      <c r="BB33" s="2">
        <v>0.92773615866955095</v>
      </c>
      <c r="BC33" s="2">
        <v>1.6206887270918369E-3</v>
      </c>
    </row>
    <row r="34" spans="1:55" x14ac:dyDescent="0.2">
      <c r="A34" s="2" t="s">
        <v>188</v>
      </c>
      <c r="B34" s="2" t="s">
        <v>189</v>
      </c>
      <c r="C34" s="2">
        <v>701.19178379999983</v>
      </c>
      <c r="D34" s="2">
        <v>0.815233333</v>
      </c>
      <c r="E34" s="2" t="s">
        <v>48</v>
      </c>
      <c r="F34" s="2" t="s">
        <v>190</v>
      </c>
      <c r="G34" s="2" t="s">
        <v>191</v>
      </c>
      <c r="H34" s="2" t="s">
        <v>192</v>
      </c>
      <c r="I34" s="2" t="s">
        <v>22</v>
      </c>
      <c r="J34" s="2">
        <v>0.78681135226474597</v>
      </c>
      <c r="K34" s="2" t="s">
        <v>193</v>
      </c>
      <c r="L34" s="2" t="s">
        <v>194</v>
      </c>
      <c r="M34" s="2" t="s">
        <v>195</v>
      </c>
      <c r="N34" s="2">
        <v>6.9149222342856316</v>
      </c>
      <c r="O34" s="2">
        <v>7.6782172766777324</v>
      </c>
      <c r="P34" s="2">
        <v>7.2718911608762324</v>
      </c>
      <c r="Q34" s="2">
        <v>6.5452038287706884</v>
      </c>
      <c r="R34" s="2">
        <v>6.395918252153165</v>
      </c>
      <c r="S34" s="2">
        <v>6.3736684395113494</v>
      </c>
      <c r="T34" s="2">
        <v>6.6840393126078208</v>
      </c>
      <c r="U34" s="2">
        <v>5.8493973990592334</v>
      </c>
      <c r="V34" s="2">
        <v>6.8725448299822318</v>
      </c>
      <c r="W34" s="2">
        <v>6.9838178541756797</v>
      </c>
      <c r="X34" s="2">
        <v>5.7998128431024156</v>
      </c>
      <c r="Y34" s="2">
        <v>6.7213671278982616</v>
      </c>
      <c r="Z34" s="2">
        <v>7.3634001508708504</v>
      </c>
      <c r="AA34" s="2">
        <v>6.7323885133410899</v>
      </c>
      <c r="AB34" s="2">
        <v>6.7058767161773023</v>
      </c>
      <c r="AC34" s="2">
        <v>6.5253372721804688</v>
      </c>
      <c r="AD34" s="2">
        <v>6.5911255307091734</v>
      </c>
      <c r="AE34" s="2">
        <v>7.3699660849703426</v>
      </c>
      <c r="AF34" s="2">
        <v>6.5998429622326471</v>
      </c>
      <c r="AG34" s="2">
        <v>6.9614450357872597</v>
      </c>
      <c r="AH34" s="2">
        <v>6.6108620462297356</v>
      </c>
      <c r="AI34" s="2">
        <v>7.6664573917782768</v>
      </c>
      <c r="AJ34" s="2">
        <v>6.2594449828261984</v>
      </c>
      <c r="AK34" s="2">
        <v>5.5403431652853987</v>
      </c>
      <c r="AL34" s="2">
        <v>7.6675960517306958</v>
      </c>
      <c r="AM34" s="2">
        <v>7.0065948553337041</v>
      </c>
      <c r="AN34" s="2">
        <v>6.4942814013209196</v>
      </c>
      <c r="AO34" s="2">
        <v>6.0672074711649184</v>
      </c>
      <c r="AP34" s="2">
        <v>6.0192029930317723</v>
      </c>
      <c r="AQ34" s="2">
        <v>5.9588052937681137</v>
      </c>
      <c r="AR34" s="2">
        <v>5.745336856581293</v>
      </c>
      <c r="AS34" s="2">
        <v>5.8865436871689818</v>
      </c>
      <c r="AT34" s="2">
        <v>6.3606008343132938</v>
      </c>
      <c r="AU34" s="2">
        <v>5.5784871918497458</v>
      </c>
      <c r="AV34" s="2">
        <v>6.1321002171798016</v>
      </c>
      <c r="AW34" s="2">
        <v>6.2546579894246612</v>
      </c>
      <c r="AX34" s="2">
        <v>6.8528198147631798</v>
      </c>
      <c r="AY34" s="2">
        <v>5.8803243355665673</v>
      </c>
      <c r="AZ34" s="2">
        <v>5.8075886631781364</v>
      </c>
      <c r="BA34" s="2">
        <v>1.15504312341979</v>
      </c>
      <c r="BB34" s="2">
        <v>0.93444332330584923</v>
      </c>
      <c r="BC34" s="2">
        <v>1.6244451381170089E-2</v>
      </c>
    </row>
    <row r="35" spans="1:55" x14ac:dyDescent="0.2">
      <c r="A35" s="2" t="s">
        <v>278</v>
      </c>
      <c r="B35" s="2" t="s">
        <v>279</v>
      </c>
      <c r="C35" s="2">
        <v>152.03430639999999</v>
      </c>
      <c r="D35" s="2">
        <v>5.9608999999999996</v>
      </c>
      <c r="E35" s="2" t="s">
        <v>48</v>
      </c>
      <c r="F35" s="2" t="s">
        <v>79</v>
      </c>
      <c r="G35" s="2" t="s">
        <v>280</v>
      </c>
      <c r="H35" s="2" t="s">
        <v>166</v>
      </c>
      <c r="I35" s="2" t="s">
        <v>22</v>
      </c>
      <c r="J35" s="2">
        <v>-6.6012309880677398</v>
      </c>
      <c r="K35" s="2" t="s">
        <v>281</v>
      </c>
      <c r="L35" s="2" t="s">
        <v>282</v>
      </c>
      <c r="M35" s="2" t="s">
        <v>283</v>
      </c>
      <c r="N35" s="2">
        <v>4.9101734864811011</v>
      </c>
      <c r="O35" s="2">
        <v>4.2980609193661374</v>
      </c>
      <c r="P35" s="2">
        <v>5.1067677480451463</v>
      </c>
      <c r="Q35" s="2">
        <v>5.1198715681680067</v>
      </c>
      <c r="R35" s="2">
        <v>4.7932277052454246</v>
      </c>
      <c r="S35" s="2">
        <v>5.1218488182930946</v>
      </c>
      <c r="T35" s="2">
        <v>5.1503212318170606</v>
      </c>
      <c r="U35" s="2">
        <v>5.1736181688068292</v>
      </c>
      <c r="V35" s="2">
        <v>5.0242487930336432</v>
      </c>
      <c r="W35" s="2">
        <v>4.7818843126056461</v>
      </c>
      <c r="X35" s="2">
        <v>5.0398836955978732</v>
      </c>
      <c r="Y35" s="2">
        <v>4.9811695214918323</v>
      </c>
      <c r="Z35" s="2">
        <v>5.0459506757393884</v>
      </c>
      <c r="AA35" s="2">
        <v>5.1545930198952687</v>
      </c>
      <c r="AB35" s="2">
        <v>5.0991803517054111</v>
      </c>
      <c r="AC35" s="2">
        <v>5.218536689241148</v>
      </c>
      <c r="AD35" s="2">
        <v>5.1435199814404431</v>
      </c>
      <c r="AE35" s="2">
        <v>4.6880036710011019</v>
      </c>
      <c r="AF35" s="2">
        <v>4.975966101183837</v>
      </c>
      <c r="AG35" s="2">
        <v>4.5657516573906918</v>
      </c>
      <c r="AH35" s="2">
        <v>5.0518115316991006</v>
      </c>
      <c r="AI35" s="2">
        <v>4.6431389513913164</v>
      </c>
      <c r="AJ35" s="2">
        <v>4.4775965931099933</v>
      </c>
      <c r="AK35" s="2">
        <v>4.3152247069460961</v>
      </c>
      <c r="AL35" s="2">
        <v>4.8244598269168524</v>
      </c>
      <c r="AM35" s="2">
        <v>4.7617610107523918</v>
      </c>
      <c r="AN35" s="2">
        <v>4.7296413315916839</v>
      </c>
      <c r="AO35" s="2">
        <v>4.429647313889137</v>
      </c>
      <c r="AP35" s="2">
        <v>4.2197131676846684</v>
      </c>
      <c r="AQ35" s="2">
        <v>4.7751713878051909</v>
      </c>
      <c r="AR35" s="2">
        <v>5.1590786929428187</v>
      </c>
      <c r="AS35" s="2">
        <v>4.4848080589067241</v>
      </c>
      <c r="AT35" s="2">
        <v>4.4531000051266547</v>
      </c>
      <c r="AU35" s="2">
        <v>4.400186973040201</v>
      </c>
      <c r="AV35" s="2">
        <v>4.2808029550296611</v>
      </c>
      <c r="AW35" s="2">
        <v>4.8263196888647224</v>
      </c>
      <c r="AX35" s="2">
        <v>4.7842920991445741</v>
      </c>
      <c r="AY35" s="2">
        <v>4.5771754442051282</v>
      </c>
      <c r="AZ35" s="2">
        <v>5.1867923463500096</v>
      </c>
      <c r="BA35" s="2">
        <v>1.08664431255618</v>
      </c>
      <c r="BB35" s="2">
        <v>0.93600891334329717</v>
      </c>
      <c r="BC35" s="2">
        <v>5.2601423055206366E-4</v>
      </c>
    </row>
    <row r="36" spans="1:55" x14ac:dyDescent="0.2">
      <c r="A36" s="2" t="s">
        <v>315</v>
      </c>
      <c r="B36" s="2" t="s">
        <v>316</v>
      </c>
      <c r="C36" s="2">
        <v>235.09729590000001</v>
      </c>
      <c r="D36" s="2">
        <v>6.0741500000000004</v>
      </c>
      <c r="E36" s="2" t="s">
        <v>48</v>
      </c>
      <c r="F36" s="2" t="s">
        <v>79</v>
      </c>
      <c r="G36" s="2" t="s">
        <v>317</v>
      </c>
      <c r="H36" s="2" t="s">
        <v>318</v>
      </c>
      <c r="I36" s="2" t="s">
        <v>22</v>
      </c>
      <c r="J36" s="2">
        <v>-1.2142737061631499</v>
      </c>
      <c r="K36" s="2" t="s">
        <v>22</v>
      </c>
      <c r="L36" s="2" t="s">
        <v>22</v>
      </c>
      <c r="M36" s="2" t="s">
        <v>22</v>
      </c>
      <c r="N36" s="2">
        <v>5.0740516680290684</v>
      </c>
      <c r="O36" s="2">
        <v>4.2178802837424962</v>
      </c>
      <c r="P36" s="2">
        <v>5.2412623355234507</v>
      </c>
      <c r="Q36" s="2">
        <v>5.3181780346346903</v>
      </c>
      <c r="R36" s="2">
        <v>4.9928381977213441</v>
      </c>
      <c r="S36" s="2">
        <v>5.3052794886924621</v>
      </c>
      <c r="T36" s="2">
        <v>5.3184420022190633</v>
      </c>
      <c r="U36" s="2">
        <v>5.3778302140467691</v>
      </c>
      <c r="V36" s="2">
        <v>5.170752429602322</v>
      </c>
      <c r="W36" s="2">
        <v>4.9747757589930179</v>
      </c>
      <c r="X36" s="2">
        <v>5.2496142789810989</v>
      </c>
      <c r="Y36" s="2">
        <v>5.1979621023781366</v>
      </c>
      <c r="Z36" s="2">
        <v>5.349090514056563</v>
      </c>
      <c r="AA36" s="2">
        <v>5.3935350196030596</v>
      </c>
      <c r="AB36" s="2">
        <v>5.3025547992289326</v>
      </c>
      <c r="AC36" s="2">
        <v>5.4736971534338084</v>
      </c>
      <c r="AD36" s="2">
        <v>5.2991965239729497</v>
      </c>
      <c r="AE36" s="2">
        <v>4.7540611349006836</v>
      </c>
      <c r="AF36" s="2">
        <v>5.2291226350540336</v>
      </c>
      <c r="AG36" s="2">
        <v>4.702287012990217</v>
      </c>
      <c r="AH36" s="2">
        <v>5.2685546382299879</v>
      </c>
      <c r="AI36" s="2">
        <v>4.7939914308454679</v>
      </c>
      <c r="AJ36" s="2">
        <v>4.6625842533921551</v>
      </c>
      <c r="AK36" s="2">
        <v>4.2794394344186264</v>
      </c>
      <c r="AL36" s="2">
        <v>4.9641700650376563</v>
      </c>
      <c r="AM36" s="2">
        <v>5.1305787706527566</v>
      </c>
      <c r="AN36" s="2">
        <v>5.0122159731124656</v>
      </c>
      <c r="AO36" s="2">
        <v>4.5827285694382622</v>
      </c>
      <c r="AP36" s="2">
        <v>4.463826041264964</v>
      </c>
      <c r="AQ36" s="2">
        <v>4.9037792495939723</v>
      </c>
      <c r="AR36" s="2">
        <v>5.2982997983726481</v>
      </c>
      <c r="AS36" s="2">
        <v>4.6756398410307014</v>
      </c>
      <c r="AT36" s="2">
        <v>4.619426980216609</v>
      </c>
      <c r="AU36" s="2">
        <v>4.5453567683613603</v>
      </c>
      <c r="AV36" s="2">
        <v>4.4464694724999276</v>
      </c>
      <c r="AW36" s="2">
        <v>5.0954721228433808</v>
      </c>
      <c r="AX36" s="2">
        <v>5.0453173647762686</v>
      </c>
      <c r="AY36" s="2">
        <v>4.6691015204391606</v>
      </c>
      <c r="AZ36" s="2">
        <v>5.1598715824749783</v>
      </c>
      <c r="BA36" s="2">
        <v>1.04210322567675</v>
      </c>
      <c r="BB36" s="2">
        <v>0.93682244750536059</v>
      </c>
      <c r="BC36" s="2">
        <v>1.7023522201861159E-3</v>
      </c>
    </row>
    <row r="37" spans="1:55" x14ac:dyDescent="0.2">
      <c r="A37" s="2" t="s">
        <v>96</v>
      </c>
      <c r="B37" s="2" t="s">
        <v>97</v>
      </c>
      <c r="C37" s="2">
        <v>165.0184213</v>
      </c>
      <c r="D37" s="2">
        <v>3.7720666669999998</v>
      </c>
      <c r="E37" s="2" t="s">
        <v>48</v>
      </c>
      <c r="F37" s="2" t="s">
        <v>79</v>
      </c>
      <c r="G37" s="2" t="s">
        <v>98</v>
      </c>
      <c r="H37" s="2" t="s">
        <v>99</v>
      </c>
      <c r="I37" s="2" t="s">
        <v>22</v>
      </c>
      <c r="J37" s="2">
        <v>-5.4868998216656504</v>
      </c>
      <c r="K37" s="2" t="s">
        <v>100</v>
      </c>
      <c r="L37" s="2" t="s">
        <v>101</v>
      </c>
      <c r="M37" s="2" t="s">
        <v>102</v>
      </c>
      <c r="N37" s="2">
        <v>6.2379654481106126</v>
      </c>
      <c r="O37" s="2">
        <v>5.5941411007981374</v>
      </c>
      <c r="P37" s="2">
        <v>6.3944446350658621</v>
      </c>
      <c r="Q37" s="2">
        <v>6.3585825043475701</v>
      </c>
      <c r="R37" s="2">
        <v>6.0143590204275084</v>
      </c>
      <c r="S37" s="2">
        <v>6.3114014497174153</v>
      </c>
      <c r="T37" s="2">
        <v>6.4272727792137374</v>
      </c>
      <c r="U37" s="2">
        <v>6.4052899220619723</v>
      </c>
      <c r="V37" s="2">
        <v>6.2333177975358973</v>
      </c>
      <c r="W37" s="2">
        <v>6.0004361267246722</v>
      </c>
      <c r="X37" s="2">
        <v>6.2666720501865756</v>
      </c>
      <c r="Y37" s="2">
        <v>6.3912183024388156</v>
      </c>
      <c r="Z37" s="2">
        <v>6.315249345542183</v>
      </c>
      <c r="AA37" s="2">
        <v>6.3914424823699676</v>
      </c>
      <c r="AB37" s="2">
        <v>6.3552659046144333</v>
      </c>
      <c r="AC37" s="2">
        <v>6.4342968544942396</v>
      </c>
      <c r="AD37" s="2">
        <v>6.3637888195943848</v>
      </c>
      <c r="AE37" s="2">
        <v>6.1976479973060616</v>
      </c>
      <c r="AF37" s="2">
        <v>6.2290386301701828</v>
      </c>
      <c r="AG37" s="2">
        <v>5.7987129436181188</v>
      </c>
      <c r="AH37" s="2">
        <v>6.425865566043532</v>
      </c>
      <c r="AI37" s="2">
        <v>5.8747588625055513</v>
      </c>
      <c r="AJ37" s="2">
        <v>5.7301342494227683</v>
      </c>
      <c r="AK37" s="2">
        <v>5.3866361055906404</v>
      </c>
      <c r="AL37" s="2">
        <v>6.0097416290329324</v>
      </c>
      <c r="AM37" s="2">
        <v>6.2971739211203408</v>
      </c>
      <c r="AN37" s="2">
        <v>5.9896181006727822</v>
      </c>
      <c r="AO37" s="2">
        <v>5.5443375165952453</v>
      </c>
      <c r="AP37" s="2">
        <v>5.4455823378434296</v>
      </c>
      <c r="AQ37" s="2">
        <v>5.8552012657560626</v>
      </c>
      <c r="AR37" s="2">
        <v>6.3159601108072616</v>
      </c>
      <c r="AS37" s="2">
        <v>5.7608532515458224</v>
      </c>
      <c r="AT37" s="2">
        <v>5.7930723042403924</v>
      </c>
      <c r="AU37" s="2">
        <v>5.6076458967165124</v>
      </c>
      <c r="AV37" s="2">
        <v>5.4703182097343266</v>
      </c>
      <c r="AW37" s="2">
        <v>6.0753339414586076</v>
      </c>
      <c r="AX37" s="2">
        <v>6.1621499470222769</v>
      </c>
      <c r="AY37" s="2">
        <v>5.7909078333463224</v>
      </c>
      <c r="AZ37" s="2">
        <v>6.375127136484263</v>
      </c>
      <c r="BA37" s="2">
        <v>1.1443604969632599</v>
      </c>
      <c r="BB37" s="2">
        <v>0.94451512404990023</v>
      </c>
      <c r="BC37" s="2">
        <v>3.9064300607944498E-4</v>
      </c>
    </row>
    <row r="38" spans="1:55" x14ac:dyDescent="0.2">
      <c r="A38" s="2" t="s">
        <v>329</v>
      </c>
      <c r="B38" s="2" t="s">
        <v>330</v>
      </c>
      <c r="C38" s="2">
        <v>243.15998110000001</v>
      </c>
      <c r="D38" s="2">
        <v>6.1028500000000001</v>
      </c>
      <c r="E38" s="2" t="s">
        <v>48</v>
      </c>
      <c r="F38" s="2" t="s">
        <v>147</v>
      </c>
      <c r="G38" s="2" t="s">
        <v>331</v>
      </c>
      <c r="H38" s="2" t="s">
        <v>332</v>
      </c>
      <c r="I38" s="2" t="s">
        <v>22</v>
      </c>
      <c r="J38" s="2">
        <v>-0.82596221379291002</v>
      </c>
      <c r="K38" s="2" t="s">
        <v>22</v>
      </c>
      <c r="L38" s="2" t="s">
        <v>333</v>
      </c>
      <c r="M38" s="2" t="s">
        <v>334</v>
      </c>
      <c r="N38" s="2">
        <v>5.7912427258346666</v>
      </c>
      <c r="O38" s="2">
        <v>5.3013787408795334</v>
      </c>
      <c r="P38" s="2">
        <v>5.9983053209194193</v>
      </c>
      <c r="Q38" s="2">
        <v>6.0681893285504236</v>
      </c>
      <c r="R38" s="2">
        <v>5.6840086053014778</v>
      </c>
      <c r="S38" s="2">
        <v>6.0027654699508801</v>
      </c>
      <c r="T38" s="2">
        <v>6.226127262659638</v>
      </c>
      <c r="U38" s="2">
        <v>6.1410841286132412</v>
      </c>
      <c r="V38" s="2">
        <v>5.9442419467541798</v>
      </c>
      <c r="W38" s="2">
        <v>5.6996102009563412</v>
      </c>
      <c r="X38" s="2">
        <v>5.9697637947280482</v>
      </c>
      <c r="Y38" s="2">
        <v>5.8990568898564613</v>
      </c>
      <c r="Z38" s="2">
        <v>6.0533817266051866</v>
      </c>
      <c r="AA38" s="2">
        <v>6.1365009078776218</v>
      </c>
      <c r="AB38" s="2">
        <v>6.1205545328553033</v>
      </c>
      <c r="AC38" s="2">
        <v>6.0482221672407821</v>
      </c>
      <c r="AD38" s="2">
        <v>6.1082436308744912</v>
      </c>
      <c r="AE38" s="2">
        <v>5.6020902243712589</v>
      </c>
      <c r="AF38" s="2">
        <v>5.9367385006595086</v>
      </c>
      <c r="AG38" s="2">
        <v>5.6047011257818626</v>
      </c>
      <c r="AH38" s="2">
        <v>5.868079891946608</v>
      </c>
      <c r="AI38" s="2">
        <v>5.6463092120558178</v>
      </c>
      <c r="AJ38" s="2">
        <v>5.4450438372070442</v>
      </c>
      <c r="AK38" s="2">
        <v>5.1436400532501487</v>
      </c>
      <c r="AL38" s="2">
        <v>5.7804637011967976</v>
      </c>
      <c r="AM38" s="2">
        <v>5.9317140358302716</v>
      </c>
      <c r="AN38" s="2">
        <v>5.8388268627411746</v>
      </c>
      <c r="AO38" s="2">
        <v>5.2914676859285734</v>
      </c>
      <c r="AP38" s="2">
        <v>5.3047733785571074</v>
      </c>
      <c r="AQ38" s="2">
        <v>5.627836758265107</v>
      </c>
      <c r="AR38" s="2">
        <v>6.054571111383706</v>
      </c>
      <c r="AS38" s="2">
        <v>5.4770206464750446</v>
      </c>
      <c r="AT38" s="2">
        <v>5.5182331995984457</v>
      </c>
      <c r="AU38" s="2">
        <v>5.38425981807712</v>
      </c>
      <c r="AV38" s="2">
        <v>5.135023914509671</v>
      </c>
      <c r="AW38" s="2">
        <v>5.7516781329193556</v>
      </c>
      <c r="AX38" s="2">
        <v>5.8709019797328086</v>
      </c>
      <c r="AY38" s="2">
        <v>5.48045791768069</v>
      </c>
      <c r="AZ38" s="2">
        <v>6.098135363952121</v>
      </c>
      <c r="BA38" s="2">
        <v>1.0356124238027</v>
      </c>
      <c r="BB38" s="2">
        <v>0.94866580386401</v>
      </c>
      <c r="BC38" s="2">
        <v>9.4932601127410688E-4</v>
      </c>
    </row>
    <row r="39" spans="1:55" x14ac:dyDescent="0.2">
      <c r="A39" s="2" t="s">
        <v>109</v>
      </c>
      <c r="B39" s="2" t="s">
        <v>110</v>
      </c>
      <c r="C39" s="2">
        <v>97.02874826</v>
      </c>
      <c r="D39" s="2">
        <v>0.86685000000000001</v>
      </c>
      <c r="E39" s="2" t="s">
        <v>18</v>
      </c>
      <c r="F39" s="2" t="s">
        <v>19</v>
      </c>
      <c r="G39" s="2" t="s">
        <v>111</v>
      </c>
      <c r="H39" s="2" t="s">
        <v>112</v>
      </c>
      <c r="I39" s="2" t="s">
        <v>22</v>
      </c>
      <c r="J39" s="2">
        <v>3.5665363347055501</v>
      </c>
      <c r="K39" s="2" t="s">
        <v>22</v>
      </c>
      <c r="L39" s="2" t="s">
        <v>22</v>
      </c>
      <c r="M39" s="2" t="s">
        <v>22</v>
      </c>
      <c r="N39" s="2">
        <v>5.369332482583336</v>
      </c>
      <c r="O39" s="2">
        <v>5.5758974054271651</v>
      </c>
      <c r="P39" s="2">
        <v>5.410743675984695</v>
      </c>
      <c r="Q39" s="2">
        <v>5.3971963079260048</v>
      </c>
      <c r="R39" s="2">
        <v>5.374177387070957</v>
      </c>
      <c r="S39" s="2">
        <v>5.3384176798002283</v>
      </c>
      <c r="T39" s="2">
        <v>5.3545648883104029</v>
      </c>
      <c r="U39" s="2">
        <v>5.4706280523200714</v>
      </c>
      <c r="V39" s="2">
        <v>5.3203984612501314</v>
      </c>
      <c r="W39" s="2">
        <v>5.239234977250204</v>
      </c>
      <c r="X39" s="2">
        <v>5.3173571774688799</v>
      </c>
      <c r="Y39" s="2">
        <v>5.4575274628484998</v>
      </c>
      <c r="Z39" s="2">
        <v>5.5163650657076646</v>
      </c>
      <c r="AA39" s="2">
        <v>5.4547503954806089</v>
      </c>
      <c r="AB39" s="2">
        <v>5.4388911092781624</v>
      </c>
      <c r="AC39" s="2">
        <v>5.459747404976901</v>
      </c>
      <c r="AD39" s="2">
        <v>5.4501166191895916</v>
      </c>
      <c r="AE39" s="2">
        <v>5.290090724396328</v>
      </c>
      <c r="AF39" s="2">
        <v>5.3940033952395448</v>
      </c>
      <c r="AG39" s="2">
        <v>5.3112797654045192</v>
      </c>
      <c r="AH39" s="2">
        <v>5.271240491442363</v>
      </c>
      <c r="AI39" s="2">
        <v>5.4710115267792094</v>
      </c>
      <c r="AJ39" s="2">
        <v>4.9313154951084739</v>
      </c>
      <c r="AK39" s="2">
        <v>4.7894460396073244</v>
      </c>
      <c r="AL39" s="2">
        <v>5.4547695445408424</v>
      </c>
      <c r="AM39" s="2">
        <v>5.48692527644012</v>
      </c>
      <c r="AN39" s="2">
        <v>5.2635281004151384</v>
      </c>
      <c r="AO39" s="2">
        <v>4.8425820644368311</v>
      </c>
      <c r="AP39" s="2">
        <v>4.9220130091306702</v>
      </c>
      <c r="AQ39" s="2">
        <v>5.0554156664861818</v>
      </c>
      <c r="AR39" s="2">
        <v>5.5169428237394076</v>
      </c>
      <c r="AS39" s="2">
        <v>4.954519264027808</v>
      </c>
      <c r="AT39" s="2">
        <v>5.0489654113911868</v>
      </c>
      <c r="AU39" s="2">
        <v>4.7808356087035717</v>
      </c>
      <c r="AV39" s="2">
        <v>4.7722307289186201</v>
      </c>
      <c r="AW39" s="2">
        <v>5.2455253499676981</v>
      </c>
      <c r="AX39" s="2">
        <v>5.1770586904010898</v>
      </c>
      <c r="AY39" s="2">
        <v>5.0232397615985152</v>
      </c>
      <c r="AZ39" s="2">
        <v>5.300352260216286</v>
      </c>
      <c r="BA39" s="2">
        <v>1.13043254865696</v>
      </c>
      <c r="BB39" s="2">
        <v>0.9489411041500575</v>
      </c>
      <c r="BC39" s="2">
        <v>4.8556281499992093E-5</v>
      </c>
    </row>
    <row r="40" spans="1:55" x14ac:dyDescent="0.2">
      <c r="A40" s="2" t="s">
        <v>145</v>
      </c>
      <c r="B40" s="2" t="s">
        <v>146</v>
      </c>
      <c r="C40" s="2">
        <v>357.06167909999999</v>
      </c>
      <c r="D40" s="2">
        <v>5.9763000000000002</v>
      </c>
      <c r="E40" s="2" t="s">
        <v>48</v>
      </c>
      <c r="F40" s="2" t="s">
        <v>147</v>
      </c>
      <c r="G40" s="2" t="s">
        <v>148</v>
      </c>
      <c r="H40" s="2" t="s">
        <v>149</v>
      </c>
      <c r="I40" s="2" t="s">
        <v>22</v>
      </c>
      <c r="J40" s="2">
        <v>0.24597796050488299</v>
      </c>
      <c r="K40" s="2" t="s">
        <v>22</v>
      </c>
      <c r="L40" s="2" t="s">
        <v>22</v>
      </c>
      <c r="M40" s="2" t="s">
        <v>22</v>
      </c>
      <c r="N40" s="2">
        <v>6.7590694275798002</v>
      </c>
      <c r="O40" s="2">
        <v>6.112217118373799</v>
      </c>
      <c r="P40" s="2">
        <v>6.920668759473009</v>
      </c>
      <c r="Q40" s="2">
        <v>6.9430187434626731</v>
      </c>
      <c r="R40" s="2">
        <v>6.6305333080838658</v>
      </c>
      <c r="S40" s="2">
        <v>6.9510766117958687</v>
      </c>
      <c r="T40" s="2">
        <v>7.0137131218407536</v>
      </c>
      <c r="U40" s="2">
        <v>7.0401828323955407</v>
      </c>
      <c r="V40" s="2">
        <v>6.9137488165161516</v>
      </c>
      <c r="W40" s="2">
        <v>6.6447799828581742</v>
      </c>
      <c r="X40" s="2">
        <v>6.9060291376443814</v>
      </c>
      <c r="Y40" s="2">
        <v>6.8397613560555657</v>
      </c>
      <c r="Z40" s="2">
        <v>6.9488702227165353</v>
      </c>
      <c r="AA40" s="2">
        <v>7.0701601775826868</v>
      </c>
      <c r="AB40" s="2">
        <v>7.0070224559437291</v>
      </c>
      <c r="AC40" s="2">
        <v>7.0587749881918977</v>
      </c>
      <c r="AD40" s="2">
        <v>7.0262826098573967</v>
      </c>
      <c r="AE40" s="2">
        <v>6.5332872704930969</v>
      </c>
      <c r="AF40" s="2">
        <v>6.8516695865642188</v>
      </c>
      <c r="AG40" s="2">
        <v>6.4062077994404474</v>
      </c>
      <c r="AH40" s="2">
        <v>6.8882010116967809</v>
      </c>
      <c r="AI40" s="2">
        <v>6.5039982342983977</v>
      </c>
      <c r="AJ40" s="2">
        <v>6.3507988780143769</v>
      </c>
      <c r="AK40" s="2">
        <v>6.15999530836375</v>
      </c>
      <c r="AL40" s="2">
        <v>6.6800780202551664</v>
      </c>
      <c r="AM40" s="2">
        <v>6.6509239194625804</v>
      </c>
      <c r="AN40" s="2">
        <v>6.6514957471822784</v>
      </c>
      <c r="AO40" s="2">
        <v>6.2631044210869504</v>
      </c>
      <c r="AP40" s="2">
        <v>6.045648428777767</v>
      </c>
      <c r="AQ40" s="2">
        <v>6.6189382115259781</v>
      </c>
      <c r="AR40" s="2">
        <v>7.0236930869546734</v>
      </c>
      <c r="AS40" s="2">
        <v>6.3770154214192916</v>
      </c>
      <c r="AT40" s="2">
        <v>6.3341208319454534</v>
      </c>
      <c r="AU40" s="2">
        <v>6.1897579836168619</v>
      </c>
      <c r="AV40" s="2">
        <v>6.0599980108295677</v>
      </c>
      <c r="AW40" s="2">
        <v>6.6722478219142376</v>
      </c>
      <c r="AX40" s="2">
        <v>6.6750850277403986</v>
      </c>
      <c r="AY40" s="2">
        <v>6.3867959302909414</v>
      </c>
      <c r="AZ40" s="2">
        <v>6.9955502124588671</v>
      </c>
      <c r="BA40" s="2">
        <v>1.0947851635217001</v>
      </c>
      <c r="BB40" s="2">
        <v>0.95205503340685405</v>
      </c>
      <c r="BC40" s="2">
        <v>6.084112925643974E-4</v>
      </c>
    </row>
    <row r="41" spans="1:55" x14ac:dyDescent="0.2">
      <c r="A41" s="2" t="s">
        <v>52</v>
      </c>
      <c r="B41" s="2" t="s">
        <v>53</v>
      </c>
      <c r="C41" s="2">
        <v>198.18495150000001</v>
      </c>
      <c r="D41" s="2">
        <v>6.0250000000000004</v>
      </c>
      <c r="E41" s="2" t="s">
        <v>18</v>
      </c>
      <c r="F41" s="2" t="s">
        <v>54</v>
      </c>
      <c r="G41" s="2" t="s">
        <v>55</v>
      </c>
      <c r="H41" s="2" t="s">
        <v>56</v>
      </c>
      <c r="I41" s="2" t="s">
        <v>22</v>
      </c>
      <c r="J41" s="2">
        <v>-1.53311593861855</v>
      </c>
      <c r="K41" s="2" t="s">
        <v>22</v>
      </c>
      <c r="L41" s="2" t="s">
        <v>57</v>
      </c>
      <c r="M41" s="2" t="s">
        <v>22</v>
      </c>
      <c r="N41" s="2">
        <v>6.1706731646967006</v>
      </c>
      <c r="O41" s="2">
        <v>5.8178529485059176</v>
      </c>
      <c r="P41" s="2">
        <v>6.265099333780392</v>
      </c>
      <c r="Q41" s="2">
        <v>6.357246417498442</v>
      </c>
      <c r="R41" s="2">
        <v>6.0638828690698414</v>
      </c>
      <c r="S41" s="2">
        <v>6.3293640845110906</v>
      </c>
      <c r="T41" s="2">
        <v>6.2854438551549334</v>
      </c>
      <c r="U41" s="2">
        <v>6.467117960351553</v>
      </c>
      <c r="V41" s="2">
        <v>6.2272873314391521</v>
      </c>
      <c r="W41" s="2">
        <v>6.0326299721156786</v>
      </c>
      <c r="X41" s="2">
        <v>6.3272748442450677</v>
      </c>
      <c r="Y41" s="2">
        <v>6.3015344619742093</v>
      </c>
      <c r="Z41" s="2">
        <v>6.4257352022168934</v>
      </c>
      <c r="AA41" s="2">
        <v>6.4459448697934771</v>
      </c>
      <c r="AB41" s="2">
        <v>6.3802919098988031</v>
      </c>
      <c r="AC41" s="2">
        <v>6.4465350723116162</v>
      </c>
      <c r="AD41" s="2">
        <v>6.4673605787798074</v>
      </c>
      <c r="AE41" s="2">
        <v>5.9962859962826434</v>
      </c>
      <c r="AF41" s="2">
        <v>6.2852752990583172</v>
      </c>
      <c r="AG41" s="2">
        <v>6.0111030696432124</v>
      </c>
      <c r="AH41" s="2">
        <v>6.278881664425298</v>
      </c>
      <c r="AI41" s="2">
        <v>6.0807943607537984</v>
      </c>
      <c r="AJ41" s="2">
        <v>5.8135027373166466</v>
      </c>
      <c r="AK41" s="2">
        <v>5.6011286433698873</v>
      </c>
      <c r="AL41" s="2">
        <v>6.1815605148689166</v>
      </c>
      <c r="AM41" s="2">
        <v>6.2501013906566198</v>
      </c>
      <c r="AN41" s="2">
        <v>6.1293523475707046</v>
      </c>
      <c r="AO41" s="2">
        <v>5.5147833195937679</v>
      </c>
      <c r="AP41" s="2">
        <v>5.7687548796214676</v>
      </c>
      <c r="AQ41" s="2">
        <v>5.9503512562125671</v>
      </c>
      <c r="AR41" s="2">
        <v>6.4522315253160683</v>
      </c>
      <c r="AS41" s="2">
        <v>5.8278856128813388</v>
      </c>
      <c r="AT41" s="2">
        <v>5.8274259077142414</v>
      </c>
      <c r="AU41" s="2">
        <v>5.5870421546777216</v>
      </c>
      <c r="AV41" s="2">
        <v>5.5169871164525857</v>
      </c>
      <c r="AW41" s="2">
        <v>6.1254814053866014</v>
      </c>
      <c r="AX41" s="2">
        <v>6.1471398598105864</v>
      </c>
      <c r="AY41" s="2">
        <v>5.971885148154354</v>
      </c>
      <c r="AZ41" s="2">
        <v>6.3224034300948766</v>
      </c>
      <c r="BA41" s="2">
        <v>1.03642813090181</v>
      </c>
      <c r="BB41" s="2">
        <v>0.95371386437176275</v>
      </c>
      <c r="BC41" s="2">
        <v>5.5259365039266495E-4</v>
      </c>
    </row>
    <row r="42" spans="1:55" x14ac:dyDescent="0.2">
      <c r="A42" s="2" t="s">
        <v>196</v>
      </c>
      <c r="B42" s="2" t="s">
        <v>197</v>
      </c>
      <c r="C42" s="2">
        <v>86.060487559999999</v>
      </c>
      <c r="D42" s="2">
        <v>9.8297500000000007</v>
      </c>
      <c r="E42" s="2" t="s">
        <v>18</v>
      </c>
      <c r="F42" s="2" t="s">
        <v>19</v>
      </c>
      <c r="G42" s="2" t="s">
        <v>198</v>
      </c>
      <c r="H42" s="2" t="s">
        <v>199</v>
      </c>
      <c r="I42" s="2" t="s">
        <v>22</v>
      </c>
      <c r="J42" s="2">
        <v>5.2587895205616109</v>
      </c>
      <c r="K42" s="2" t="s">
        <v>200</v>
      </c>
      <c r="L42" s="2" t="s">
        <v>201</v>
      </c>
      <c r="M42" s="2" t="s">
        <v>202</v>
      </c>
      <c r="N42" s="2">
        <v>6.1888398217891547</v>
      </c>
      <c r="O42" s="2">
        <v>5.8836565843720434</v>
      </c>
      <c r="P42" s="2">
        <v>6.2914011304471504</v>
      </c>
      <c r="Q42" s="2">
        <v>6.3586124974852529</v>
      </c>
      <c r="R42" s="2">
        <v>6.0863745328142871</v>
      </c>
      <c r="S42" s="2">
        <v>6.3127621359925472</v>
      </c>
      <c r="T42" s="2">
        <v>6.3112664819435231</v>
      </c>
      <c r="U42" s="2">
        <v>6.5097956223044093</v>
      </c>
      <c r="V42" s="2">
        <v>6.2440581871306584</v>
      </c>
      <c r="W42" s="2">
        <v>6.0369536603807106</v>
      </c>
      <c r="X42" s="2">
        <v>6.3124213491295036</v>
      </c>
      <c r="Y42" s="2">
        <v>6.2696888978682939</v>
      </c>
      <c r="Z42" s="2">
        <v>6.3726223823948871</v>
      </c>
      <c r="AA42" s="2">
        <v>6.4523877727578087</v>
      </c>
      <c r="AB42" s="2">
        <v>6.3606395467602441</v>
      </c>
      <c r="AC42" s="2">
        <v>6.4390602457185127</v>
      </c>
      <c r="AD42" s="2">
        <v>6.4541054221175074</v>
      </c>
      <c r="AE42" s="2">
        <v>6.0425017626555073</v>
      </c>
      <c r="AF42" s="2">
        <v>6.2603327659899284</v>
      </c>
      <c r="AG42" s="2">
        <v>5.9506283790052068</v>
      </c>
      <c r="AH42" s="2">
        <v>6.2544191419780946</v>
      </c>
      <c r="AI42" s="2">
        <v>6.1255097087871526</v>
      </c>
      <c r="AJ42" s="2">
        <v>5.8230139586046574</v>
      </c>
      <c r="AK42" s="2">
        <v>5.6781337080307486</v>
      </c>
      <c r="AL42" s="2">
        <v>6.1139725128259377</v>
      </c>
      <c r="AM42" s="2">
        <v>6.3254078973409102</v>
      </c>
      <c r="AN42" s="2">
        <v>6.0973941382123007</v>
      </c>
      <c r="AO42" s="2">
        <v>5.7199785580622722</v>
      </c>
      <c r="AP42" s="2">
        <v>5.7932766738369654</v>
      </c>
      <c r="AQ42" s="2">
        <v>5.9950672804699119</v>
      </c>
      <c r="AR42" s="2">
        <v>6.5125640294083667</v>
      </c>
      <c r="AS42" s="2">
        <v>5.8869961788294214</v>
      </c>
      <c r="AT42" s="2">
        <v>5.8645002832519832</v>
      </c>
      <c r="AU42" s="2">
        <v>5.6860396974725367</v>
      </c>
      <c r="AV42" s="2">
        <v>5.5891903425916354</v>
      </c>
      <c r="AW42" s="2">
        <v>6.0960951076517</v>
      </c>
      <c r="AX42" s="2">
        <v>6.116727974474566</v>
      </c>
      <c r="AY42" s="2">
        <v>5.9124037923205082</v>
      </c>
      <c r="AZ42" s="2">
        <v>6.2630811957443244</v>
      </c>
      <c r="BA42" s="2">
        <v>1.0183202714730899</v>
      </c>
      <c r="BB42" s="2">
        <v>0.95771045898856344</v>
      </c>
      <c r="BC42" s="2">
        <v>4.5591566285381642E-4</v>
      </c>
    </row>
    <row r="43" spans="1:55" x14ac:dyDescent="0.2">
      <c r="A43" s="2" t="s">
        <v>103</v>
      </c>
      <c r="B43" s="2" t="s">
        <v>104</v>
      </c>
      <c r="C43" s="2">
        <v>153.12717119999999</v>
      </c>
      <c r="D43" s="2">
        <v>0.33510000000000001</v>
      </c>
      <c r="E43" s="2" t="s">
        <v>18</v>
      </c>
      <c r="F43" s="2" t="s">
        <v>105</v>
      </c>
      <c r="G43" s="2" t="s">
        <v>106</v>
      </c>
      <c r="H43" s="2" t="s">
        <v>107</v>
      </c>
      <c r="I43" s="2" t="s">
        <v>22</v>
      </c>
      <c r="J43" s="2">
        <v>-1.4084367668273201</v>
      </c>
      <c r="K43" s="2" t="s">
        <v>22</v>
      </c>
      <c r="L43" s="2" t="s">
        <v>108</v>
      </c>
      <c r="M43" s="2" t="s">
        <v>22</v>
      </c>
      <c r="N43" s="2">
        <v>6.2100779862891224</v>
      </c>
      <c r="O43" s="2">
        <v>5.915092194595938</v>
      </c>
      <c r="P43" s="2">
        <v>6.3356459459293726</v>
      </c>
      <c r="Q43" s="2">
        <v>6.391348140729872</v>
      </c>
      <c r="R43" s="2">
        <v>6.0984947727092829</v>
      </c>
      <c r="S43" s="2">
        <v>6.3419647780615804</v>
      </c>
      <c r="T43" s="2">
        <v>6.3584202432453178</v>
      </c>
      <c r="U43" s="2">
        <v>6.5665224110694913</v>
      </c>
      <c r="V43" s="2">
        <v>6.2986845259937629</v>
      </c>
      <c r="W43" s="2">
        <v>6.0884043437174116</v>
      </c>
      <c r="X43" s="2">
        <v>6.3588526980003808</v>
      </c>
      <c r="Y43" s="2">
        <v>6.322074680290303</v>
      </c>
      <c r="Z43" s="2">
        <v>6.4412474402763573</v>
      </c>
      <c r="AA43" s="2">
        <v>6.517804681733673</v>
      </c>
      <c r="AB43" s="2">
        <v>6.4263319374112129</v>
      </c>
      <c r="AC43" s="2">
        <v>6.4965298821692228</v>
      </c>
      <c r="AD43" s="2">
        <v>6.5336433700876526</v>
      </c>
      <c r="AE43" s="2">
        <v>6.1191915048924876</v>
      </c>
      <c r="AF43" s="2">
        <v>6.3390827724404524</v>
      </c>
      <c r="AG43" s="2">
        <v>6.0205813738423117</v>
      </c>
      <c r="AH43" s="2">
        <v>6.2810753251705904</v>
      </c>
      <c r="AI43" s="2">
        <v>6.1419423478229547</v>
      </c>
      <c r="AJ43" s="2">
        <v>5.9142714070531284</v>
      </c>
      <c r="AK43" s="2">
        <v>5.6886658288060037</v>
      </c>
      <c r="AL43" s="2">
        <v>6.210506493760092</v>
      </c>
      <c r="AM43" s="2">
        <v>6.3333103914871387</v>
      </c>
      <c r="AN43" s="2">
        <v>6.1243142483363124</v>
      </c>
      <c r="AO43" s="2">
        <v>5.7223426636000099</v>
      </c>
      <c r="AP43" s="2">
        <v>5.8187413103332508</v>
      </c>
      <c r="AQ43" s="2">
        <v>6.0194153789993479</v>
      </c>
      <c r="AR43" s="2">
        <v>6.5471481306114434</v>
      </c>
      <c r="AS43" s="2">
        <v>5.966731222957331</v>
      </c>
      <c r="AT43" s="2">
        <v>5.8856252814278642</v>
      </c>
      <c r="AU43" s="2">
        <v>5.7495426112308481</v>
      </c>
      <c r="AV43" s="2">
        <v>5.6543756176974664</v>
      </c>
      <c r="AW43" s="2">
        <v>6.1939825183037218</v>
      </c>
      <c r="AX43" s="2">
        <v>6.2040606335427011</v>
      </c>
      <c r="AY43" s="2">
        <v>5.9966323091486107</v>
      </c>
      <c r="AZ43" s="2">
        <v>6.3626388583866431</v>
      </c>
      <c r="BA43" s="2">
        <v>1.0103915039895699</v>
      </c>
      <c r="BB43" s="2">
        <v>0.95782404840548652</v>
      </c>
      <c r="BC43" s="2">
        <v>5.3451777638459234E-4</v>
      </c>
    </row>
    <row r="44" spans="1:55" x14ac:dyDescent="0.2">
      <c r="A44" s="2" t="s">
        <v>157</v>
      </c>
      <c r="B44" s="2" t="s">
        <v>158</v>
      </c>
      <c r="C44" s="2">
        <v>198.03205539999999</v>
      </c>
      <c r="D44" s="2">
        <v>2.6427499999999999</v>
      </c>
      <c r="E44" s="2" t="s">
        <v>48</v>
      </c>
      <c r="F44" s="2" t="s">
        <v>159</v>
      </c>
      <c r="G44" s="2" t="s">
        <v>160</v>
      </c>
      <c r="H44" s="2" t="s">
        <v>161</v>
      </c>
      <c r="I44" s="2" t="s">
        <v>22</v>
      </c>
      <c r="J44" s="2">
        <v>-3.38849693943245</v>
      </c>
      <c r="K44" s="2" t="s">
        <v>22</v>
      </c>
      <c r="L44" s="2" t="s">
        <v>162</v>
      </c>
      <c r="M44" s="2" t="s">
        <v>22</v>
      </c>
      <c r="N44" s="2">
        <v>8.3037859542220396</v>
      </c>
      <c r="O44" s="2">
        <v>7.6689252676605966</v>
      </c>
      <c r="P44" s="2">
        <v>8.4530150354766196</v>
      </c>
      <c r="Q44" s="2">
        <v>8.4715342294565001</v>
      </c>
      <c r="R44" s="2">
        <v>8.1091927275617941</v>
      </c>
      <c r="S44" s="2">
        <v>8.4944060025004351</v>
      </c>
      <c r="T44" s="2">
        <v>8.5055522708838573</v>
      </c>
      <c r="U44" s="2">
        <v>8.480353442927969</v>
      </c>
      <c r="V44" s="2">
        <v>8.386904369428164</v>
      </c>
      <c r="W44" s="2">
        <v>8.1555156455852593</v>
      </c>
      <c r="X44" s="2">
        <v>8.3070138972711121</v>
      </c>
      <c r="Y44" s="2">
        <v>8.3040699013554988</v>
      </c>
      <c r="Z44" s="2">
        <v>8.3995179633870443</v>
      </c>
      <c r="AA44" s="2">
        <v>8.4952834935042389</v>
      </c>
      <c r="AB44" s="2">
        <v>8.5333664337876911</v>
      </c>
      <c r="AC44" s="2">
        <v>8.4695942493063328</v>
      </c>
      <c r="AD44" s="2">
        <v>8.4570110494138664</v>
      </c>
      <c r="AE44" s="2">
        <v>7.9970937180497934</v>
      </c>
      <c r="AF44" s="2">
        <v>8.3282926440876519</v>
      </c>
      <c r="AG44" s="2">
        <v>7.8550786277768756</v>
      </c>
      <c r="AH44" s="2">
        <v>8.4672190979254989</v>
      </c>
      <c r="AI44" s="2">
        <v>7.904442435502963</v>
      </c>
      <c r="AJ44" s="2">
        <v>7.8152294017395256</v>
      </c>
      <c r="AK44" s="2">
        <v>7.4290034081372438</v>
      </c>
      <c r="AL44" s="2">
        <v>8.0757663640095299</v>
      </c>
      <c r="AM44" s="2">
        <v>8.319198623270692</v>
      </c>
      <c r="AN44" s="2">
        <v>8.1251371055789896</v>
      </c>
      <c r="AO44" s="2">
        <v>7.686658635572325</v>
      </c>
      <c r="AP44" s="2">
        <v>7.477961543793489</v>
      </c>
      <c r="AQ44" s="2">
        <v>7.9828400054621254</v>
      </c>
      <c r="AR44" s="2">
        <v>8.2999897963099567</v>
      </c>
      <c r="AS44" s="2">
        <v>7.8650195383196886</v>
      </c>
      <c r="AT44" s="2">
        <v>7.7627085371932347</v>
      </c>
      <c r="AU44" s="2">
        <v>7.7030889609059319</v>
      </c>
      <c r="AV44" s="2">
        <v>7.6007222749542773</v>
      </c>
      <c r="AW44" s="2">
        <v>8.1030904153456191</v>
      </c>
      <c r="AX44" s="2">
        <v>8.2060028447902926</v>
      </c>
      <c r="AY44" s="2">
        <v>7.9139198636482373</v>
      </c>
      <c r="AZ44" s="2">
        <v>8.471987940519293</v>
      </c>
      <c r="BA44" s="2">
        <v>1.1584149625442099</v>
      </c>
      <c r="BB44" s="2">
        <v>0.95783313736868014</v>
      </c>
      <c r="BC44" s="2">
        <v>3.2519997965695319E-4</v>
      </c>
    </row>
    <row r="45" spans="1:55" x14ac:dyDescent="0.2">
      <c r="A45" s="2" t="s">
        <v>64</v>
      </c>
      <c r="B45" s="2" t="s">
        <v>65</v>
      </c>
      <c r="C45" s="2">
        <v>153.1271715</v>
      </c>
      <c r="D45" s="2">
        <v>9.9742833329999989</v>
      </c>
      <c r="E45" s="2" t="s">
        <v>18</v>
      </c>
      <c r="F45" s="2" t="s">
        <v>19</v>
      </c>
      <c r="G45" s="2" t="s">
        <v>66</v>
      </c>
      <c r="H45" s="2" t="s">
        <v>67</v>
      </c>
      <c r="I45" s="2" t="s">
        <v>22</v>
      </c>
      <c r="J45" s="2">
        <v>-1.4465904334839099</v>
      </c>
      <c r="K45" s="2" t="s">
        <v>68</v>
      </c>
      <c r="L45" s="2" t="s">
        <v>69</v>
      </c>
      <c r="M45" s="2" t="s">
        <v>22</v>
      </c>
      <c r="N45" s="2">
        <v>6.3022034332694519</v>
      </c>
      <c r="O45" s="2">
        <v>5.9847843286274287</v>
      </c>
      <c r="P45" s="2">
        <v>6.4041104587847988</v>
      </c>
      <c r="Q45" s="2">
        <v>6.4692849340570744</v>
      </c>
      <c r="R45" s="2">
        <v>6.2051744003337861</v>
      </c>
      <c r="S45" s="2">
        <v>6.4434581614754274</v>
      </c>
      <c r="T45" s="2">
        <v>6.4277243485596429</v>
      </c>
      <c r="U45" s="2">
        <v>6.6410975117213562</v>
      </c>
      <c r="V45" s="2">
        <v>6.3559200272376337</v>
      </c>
      <c r="W45" s="2">
        <v>6.1583384413403488</v>
      </c>
      <c r="X45" s="2">
        <v>6.4438719303764884</v>
      </c>
      <c r="Y45" s="2">
        <v>6.3928652260556218</v>
      </c>
      <c r="Z45" s="2">
        <v>6.5205087536177588</v>
      </c>
      <c r="AA45" s="2">
        <v>6.5817277391910842</v>
      </c>
      <c r="AB45" s="2">
        <v>6.4979905790942274</v>
      </c>
      <c r="AC45" s="2">
        <v>6.5752237370167279</v>
      </c>
      <c r="AD45" s="2">
        <v>6.6039357086451842</v>
      </c>
      <c r="AE45" s="2">
        <v>6.1718026450464869</v>
      </c>
      <c r="AF45" s="2">
        <v>6.3811647887026597</v>
      </c>
      <c r="AG45" s="2">
        <v>6.0781042283985878</v>
      </c>
      <c r="AH45" s="2">
        <v>6.3398789202456154</v>
      </c>
      <c r="AI45" s="2">
        <v>6.2206782588436127</v>
      </c>
      <c r="AJ45" s="2">
        <v>5.9867796742798616</v>
      </c>
      <c r="AK45" s="2">
        <v>5.7516710077548039</v>
      </c>
      <c r="AL45" s="2">
        <v>6.241083445294751</v>
      </c>
      <c r="AM45" s="2">
        <v>6.4261717271642116</v>
      </c>
      <c r="AN45" s="2">
        <v>6.1834356727710533</v>
      </c>
      <c r="AO45" s="2">
        <v>5.8410373788621426</v>
      </c>
      <c r="AP45" s="2">
        <v>5.8952226415248834</v>
      </c>
      <c r="AQ45" s="2">
        <v>6.0907612682272534</v>
      </c>
      <c r="AR45" s="2">
        <v>6.6041311784513814</v>
      </c>
      <c r="AS45" s="2">
        <v>6.0440376419487452</v>
      </c>
      <c r="AT45" s="2">
        <v>5.9655292976874748</v>
      </c>
      <c r="AU45" s="2">
        <v>5.8624960552179228</v>
      </c>
      <c r="AV45" s="2">
        <v>5.7620288689215027</v>
      </c>
      <c r="AW45" s="2">
        <v>6.2479776041598836</v>
      </c>
      <c r="AX45" s="2">
        <v>6.2840842856256023</v>
      </c>
      <c r="AY45" s="2">
        <v>6.073417921115003</v>
      </c>
      <c r="AZ45" s="2">
        <v>6.4105274867268172</v>
      </c>
      <c r="BA45" s="2">
        <v>1.01940549130853</v>
      </c>
      <c r="BB45" s="2">
        <v>0.95854785348002103</v>
      </c>
      <c r="BC45" s="2">
        <v>4.0418493458984017E-4</v>
      </c>
    </row>
    <row r="46" spans="1:55" x14ac:dyDescent="0.2">
      <c r="A46" s="2" t="s">
        <v>38</v>
      </c>
      <c r="B46" s="2" t="s">
        <v>39</v>
      </c>
      <c r="C46" s="2">
        <v>84.081225160000002</v>
      </c>
      <c r="D46" s="2">
        <v>8.3880666670000004</v>
      </c>
      <c r="E46" s="2" t="s">
        <v>18</v>
      </c>
      <c r="F46" s="2" t="s">
        <v>40</v>
      </c>
      <c r="G46" s="2" t="s">
        <v>41</v>
      </c>
      <c r="H46" s="2" t="s">
        <v>42</v>
      </c>
      <c r="I46" s="2" t="s">
        <v>22</v>
      </c>
      <c r="J46" s="2">
        <v>4.4461624217216302</v>
      </c>
      <c r="K46" s="2" t="s">
        <v>43</v>
      </c>
      <c r="L46" s="2" t="s">
        <v>44</v>
      </c>
      <c r="M46" s="2" t="s">
        <v>45</v>
      </c>
      <c r="N46" s="2">
        <v>7.9519248012996364</v>
      </c>
      <c r="O46" s="2">
        <v>7.6356550346659242</v>
      </c>
      <c r="P46" s="2">
        <v>8.072187046233914</v>
      </c>
      <c r="Q46" s="2">
        <v>8.1277495914880884</v>
      </c>
      <c r="R46" s="2">
        <v>7.8682972462248264</v>
      </c>
      <c r="S46" s="2">
        <v>8.0948166084056012</v>
      </c>
      <c r="T46" s="2">
        <v>8.0852620601391862</v>
      </c>
      <c r="U46" s="2">
        <v>8.2971402530420875</v>
      </c>
      <c r="V46" s="2">
        <v>8.025685245165981</v>
      </c>
      <c r="W46" s="2">
        <v>7.8236128888819909</v>
      </c>
      <c r="X46" s="2">
        <v>8.1036372061864022</v>
      </c>
      <c r="Y46" s="2">
        <v>8.0600083226081534</v>
      </c>
      <c r="Z46" s="2">
        <v>8.1748424169584712</v>
      </c>
      <c r="AA46" s="2">
        <v>8.2462550476225029</v>
      </c>
      <c r="AB46" s="2">
        <v>8.1569506438188757</v>
      </c>
      <c r="AC46" s="2">
        <v>8.2402765094578161</v>
      </c>
      <c r="AD46" s="2">
        <v>8.269232392441344</v>
      </c>
      <c r="AE46" s="2">
        <v>7.8405813233812154</v>
      </c>
      <c r="AF46" s="2">
        <v>8.0577366276603453</v>
      </c>
      <c r="AG46" s="2">
        <v>7.7728096117884764</v>
      </c>
      <c r="AH46" s="2">
        <v>7.9917077568238524</v>
      </c>
      <c r="AI46" s="2">
        <v>7.8460196973439773</v>
      </c>
      <c r="AJ46" s="2">
        <v>7.6475179960091779</v>
      </c>
      <c r="AK46" s="2">
        <v>7.4099829851270336</v>
      </c>
      <c r="AL46" s="2">
        <v>7.9257872693559026</v>
      </c>
      <c r="AM46" s="2">
        <v>8.0636795923188469</v>
      </c>
      <c r="AN46" s="2">
        <v>7.8444516478824262</v>
      </c>
      <c r="AO46" s="2">
        <v>7.4587529338205441</v>
      </c>
      <c r="AP46" s="2">
        <v>7.5286042160341058</v>
      </c>
      <c r="AQ46" s="2">
        <v>7.7431995683527006</v>
      </c>
      <c r="AR46" s="2">
        <v>8.2657763501211434</v>
      </c>
      <c r="AS46" s="2">
        <v>7.7214942508112978</v>
      </c>
      <c r="AT46" s="2">
        <v>7.6304272992433502</v>
      </c>
      <c r="AU46" s="2">
        <v>7.4731307221381797</v>
      </c>
      <c r="AV46" s="2">
        <v>7.3846403318052296</v>
      </c>
      <c r="AW46" s="2">
        <v>7.9382032320692826</v>
      </c>
      <c r="AX46" s="2">
        <v>7.93736602426209</v>
      </c>
      <c r="AY46" s="2">
        <v>7.7367673886690316</v>
      </c>
      <c r="AZ46" s="2">
        <v>8.1050061683912134</v>
      </c>
      <c r="BA46" s="2">
        <v>1.0362247258528501</v>
      </c>
      <c r="BB46" s="2">
        <v>0.9659365962779467</v>
      </c>
      <c r="BC46" s="2">
        <v>3.6094482679012143E-4</v>
      </c>
    </row>
    <row r="47" spans="1:55" x14ac:dyDescent="0.2">
      <c r="A47" s="2" t="s">
        <v>521</v>
      </c>
      <c r="B47" s="2" t="s">
        <v>522</v>
      </c>
      <c r="C47" s="2">
        <v>267.07338420000002</v>
      </c>
      <c r="D47" s="2">
        <v>1.9135333329999999</v>
      </c>
      <c r="E47" s="2" t="s">
        <v>48</v>
      </c>
      <c r="F47" s="2" t="s">
        <v>523</v>
      </c>
      <c r="G47" s="2" t="s">
        <v>524</v>
      </c>
      <c r="H47" s="2" t="s">
        <v>525</v>
      </c>
      <c r="I47" s="2" t="s">
        <v>22</v>
      </c>
      <c r="J47" s="2">
        <v>-0.40599603691003799</v>
      </c>
      <c r="K47" s="2" t="s">
        <v>526</v>
      </c>
      <c r="L47" s="2" t="s">
        <v>527</v>
      </c>
      <c r="M47" s="2" t="s">
        <v>528</v>
      </c>
      <c r="N47" s="2">
        <v>7.8441069258676901</v>
      </c>
      <c r="O47" s="2">
        <v>7.8720465018656478</v>
      </c>
      <c r="P47" s="2">
        <v>6.8622467300066123</v>
      </c>
      <c r="Q47" s="2">
        <v>7.2046266954153548</v>
      </c>
      <c r="R47" s="2">
        <v>7.9488939508758856</v>
      </c>
      <c r="S47" s="2">
        <v>7.2609174777499819</v>
      </c>
      <c r="T47" s="2">
        <v>7.3305164054169918</v>
      </c>
      <c r="U47" s="2">
        <v>5.5164585072019552</v>
      </c>
      <c r="V47" s="2">
        <v>7.4946421761213404</v>
      </c>
      <c r="W47" s="2">
        <v>6.9400703578349079</v>
      </c>
      <c r="X47" s="2">
        <v>6.2202475553930094</v>
      </c>
      <c r="Y47" s="2">
        <v>7.5945382961956529</v>
      </c>
      <c r="Z47" s="2">
        <v>7.269880083910425</v>
      </c>
      <c r="AA47" s="2">
        <v>6.2649180474498616</v>
      </c>
      <c r="AB47" s="2">
        <v>7.1422388409620572</v>
      </c>
      <c r="AC47" s="2">
        <v>6.7188709579957422</v>
      </c>
      <c r="AD47" s="2">
        <v>6.3724037898976444</v>
      </c>
      <c r="AE47" s="2">
        <v>7.4240858865005306</v>
      </c>
      <c r="AF47" s="2">
        <v>7.1869956716239143</v>
      </c>
      <c r="AG47" s="2">
        <v>8.0150406728004597</v>
      </c>
      <c r="AH47" s="2">
        <v>7.6152231004825612</v>
      </c>
      <c r="AI47" s="2">
        <v>7.7341381260698956</v>
      </c>
      <c r="AJ47" s="2">
        <v>7.7362824969508077</v>
      </c>
      <c r="AK47" s="2">
        <v>7.5117574202696922</v>
      </c>
      <c r="AL47" s="2">
        <v>7.3323462046774184</v>
      </c>
      <c r="AM47" s="2">
        <v>7.6718110325072857</v>
      </c>
      <c r="AN47" s="2">
        <v>7.9273847655868419</v>
      </c>
      <c r="AO47" s="2">
        <v>7.5539351271139026</v>
      </c>
      <c r="AP47" s="2">
        <v>7.5901117561448634</v>
      </c>
      <c r="AQ47" s="2">
        <v>7.5496717366098176</v>
      </c>
      <c r="AR47" s="2">
        <v>6.3222435752858877</v>
      </c>
      <c r="AS47" s="2">
        <v>7.6869988921508563</v>
      </c>
      <c r="AT47" s="2">
        <v>7.723369806543249</v>
      </c>
      <c r="AU47" s="2">
        <v>7.5941715700679886</v>
      </c>
      <c r="AV47" s="2">
        <v>7.2102453204109969</v>
      </c>
      <c r="AW47" s="2">
        <v>7.6881816648411068</v>
      </c>
      <c r="AX47" s="2">
        <v>7.4949144489292276</v>
      </c>
      <c r="AY47" s="2">
        <v>7.884695036395633</v>
      </c>
      <c r="AZ47" s="2">
        <v>7.5464516639814914</v>
      </c>
      <c r="BA47" s="2">
        <v>1.11612947245989</v>
      </c>
      <c r="BB47" s="2">
        <v>1.059208049980614</v>
      </c>
      <c r="BC47" s="2">
        <v>1.6437732761449629E-2</v>
      </c>
    </row>
    <row r="48" spans="1:55" x14ac:dyDescent="0.2">
      <c r="A48" s="2" t="s">
        <v>1083</v>
      </c>
      <c r="B48" s="2" t="s">
        <v>1066</v>
      </c>
      <c r="C48" s="2">
        <v>292.07220669999998</v>
      </c>
      <c r="D48" s="2">
        <v>0.61914999999999998</v>
      </c>
      <c r="E48" s="2" t="s">
        <v>48</v>
      </c>
      <c r="F48" s="2" t="s">
        <v>245</v>
      </c>
      <c r="G48" s="2" t="s">
        <v>246</v>
      </c>
      <c r="H48" s="2" t="s">
        <v>247</v>
      </c>
      <c r="I48" s="2" t="s">
        <v>22</v>
      </c>
      <c r="J48" s="2">
        <v>-7.2186602163575989E-2</v>
      </c>
      <c r="K48" s="2" t="s">
        <v>248</v>
      </c>
      <c r="L48" s="2" t="s">
        <v>249</v>
      </c>
      <c r="M48" s="2" t="s">
        <v>250</v>
      </c>
      <c r="N48" s="2">
        <v>5.2411598922464284</v>
      </c>
      <c r="O48" s="2">
        <v>4.6308480931286136</v>
      </c>
      <c r="P48" s="2">
        <v>4.5560285034885908</v>
      </c>
      <c r="Q48" s="2">
        <v>4.2975723605273881</v>
      </c>
      <c r="R48" s="2">
        <v>4.017782136375617</v>
      </c>
      <c r="S48" s="2">
        <v>4.2335139936429638</v>
      </c>
      <c r="T48" s="2">
        <v>4.2415752905942679</v>
      </c>
      <c r="U48" s="2">
        <v>4.4405099886804269</v>
      </c>
      <c r="V48" s="2">
        <v>4.5782283854491528</v>
      </c>
      <c r="W48" s="2">
        <v>3.9631068161118241</v>
      </c>
      <c r="X48" s="2">
        <v>4.2473167908914586</v>
      </c>
      <c r="Y48" s="2">
        <v>4.2171708187407324</v>
      </c>
      <c r="Z48" s="2">
        <v>4.3329836740856154</v>
      </c>
      <c r="AA48" s="2">
        <v>4.4067237658391951</v>
      </c>
      <c r="AB48" s="2">
        <v>4.316866343421375</v>
      </c>
      <c r="AC48" s="2">
        <v>4.3864457627260087</v>
      </c>
      <c r="AD48" s="2">
        <v>4.4181410454388246</v>
      </c>
      <c r="AE48" s="2">
        <v>4.0012960856054702</v>
      </c>
      <c r="AF48" s="2">
        <v>4.1954930323463469</v>
      </c>
      <c r="AG48" s="2">
        <v>5.3612472799095459</v>
      </c>
      <c r="AH48" s="2">
        <v>4.5479117667900022</v>
      </c>
      <c r="AI48" s="2">
        <v>4.0908151720654233</v>
      </c>
      <c r="AJ48" s="2">
        <v>5.2427348121216264</v>
      </c>
      <c r="AK48" s="2">
        <v>5.2781121825637154</v>
      </c>
      <c r="AL48" s="2">
        <v>4.9747494095903884</v>
      </c>
      <c r="AM48" s="2">
        <v>4.2709926146207824</v>
      </c>
      <c r="AN48" s="2">
        <v>4.7198869557784153</v>
      </c>
      <c r="AO48" s="2">
        <v>5.1332981675384284</v>
      </c>
      <c r="AP48" s="2">
        <v>4.9247962508617737</v>
      </c>
      <c r="AQ48" s="2">
        <v>5.1012799357673897</v>
      </c>
      <c r="AR48" s="2">
        <v>4.4595734931692146</v>
      </c>
      <c r="AS48" s="2">
        <v>4.5945648128934033</v>
      </c>
      <c r="AT48" s="2">
        <v>5.4617553993890624</v>
      </c>
      <c r="AU48" s="2">
        <v>4.2012986241637273</v>
      </c>
      <c r="AV48" s="2">
        <v>4.6544394331508716</v>
      </c>
      <c r="AW48" s="2">
        <v>4.7702706456484076</v>
      </c>
      <c r="AX48" s="2">
        <v>4.0945170120047178</v>
      </c>
      <c r="AY48" s="2">
        <v>4.7901007648828999</v>
      </c>
      <c r="AZ48" s="2">
        <v>4.2572405541411236</v>
      </c>
      <c r="BA48" s="2">
        <v>1.0187056567247801</v>
      </c>
      <c r="BB48" s="2">
        <v>1.070369764009717</v>
      </c>
      <c r="BC48" s="2">
        <v>1.7217009737609781E-2</v>
      </c>
    </row>
    <row r="49" spans="1:55" x14ac:dyDescent="0.2">
      <c r="A49" s="2" t="s">
        <v>512</v>
      </c>
      <c r="B49" s="2" t="s">
        <v>513</v>
      </c>
      <c r="C49" s="2">
        <v>288.21649239999999</v>
      </c>
      <c r="D49" s="2">
        <v>5.7400666670000007</v>
      </c>
      <c r="E49" s="2" t="s">
        <v>18</v>
      </c>
      <c r="F49" s="2" t="s">
        <v>19</v>
      </c>
      <c r="G49" s="2" t="s">
        <v>514</v>
      </c>
      <c r="H49" s="2" t="s">
        <v>515</v>
      </c>
      <c r="I49" s="2" t="s">
        <v>22</v>
      </c>
      <c r="J49" s="2">
        <v>-1.54043701369452</v>
      </c>
      <c r="K49" s="2" t="s">
        <v>22</v>
      </c>
      <c r="L49" s="2" t="s">
        <v>22</v>
      </c>
      <c r="M49" s="2" t="s">
        <v>22</v>
      </c>
      <c r="N49" s="2">
        <v>5.8282576088314384</v>
      </c>
      <c r="O49" s="2">
        <v>5.949175763340615</v>
      </c>
      <c r="P49" s="2">
        <v>5.2495622528188068</v>
      </c>
      <c r="Q49" s="2">
        <v>5.5571966851913466</v>
      </c>
      <c r="R49" s="2">
        <v>5.7282212213812276</v>
      </c>
      <c r="S49" s="2">
        <v>5.0681153668019716</v>
      </c>
      <c r="T49" s="2">
        <v>5.1091196924203519</v>
      </c>
      <c r="U49" s="2">
        <v>3.9616996039347541</v>
      </c>
      <c r="V49" s="2">
        <v>5.55097363711009</v>
      </c>
      <c r="W49" s="2">
        <v>5.1469245611754717</v>
      </c>
      <c r="X49" s="2">
        <v>4.692040323914016</v>
      </c>
      <c r="Y49" s="2">
        <v>6.2528056826111156</v>
      </c>
      <c r="Z49" s="2">
        <v>5.5634355063714622</v>
      </c>
      <c r="AA49" s="2">
        <v>4.9413037329690637</v>
      </c>
      <c r="AB49" s="2">
        <v>5.0736134579251226</v>
      </c>
      <c r="AC49" s="2">
        <v>5.4487834085682092</v>
      </c>
      <c r="AD49" s="2">
        <v>4.3316126206222476</v>
      </c>
      <c r="AE49" s="2">
        <v>5.5278679539467106</v>
      </c>
      <c r="AF49" s="2">
        <v>5.1425438170742419</v>
      </c>
      <c r="AG49" s="2">
        <v>6.3295004076987054</v>
      </c>
      <c r="AH49" s="2">
        <v>5.3129084188218751</v>
      </c>
      <c r="AI49" s="2">
        <v>5.5416601923026931</v>
      </c>
      <c r="AJ49" s="2">
        <v>5.7095055968187367</v>
      </c>
      <c r="AK49" s="2">
        <v>6.0928754959709321</v>
      </c>
      <c r="AL49" s="2">
        <v>5.9957851645108251</v>
      </c>
      <c r="AM49" s="2">
        <v>5.8074775834976027</v>
      </c>
      <c r="AN49" s="2">
        <v>6.0611582696601678</v>
      </c>
      <c r="AO49" s="2">
        <v>5.3874821908565451</v>
      </c>
      <c r="AP49" s="2">
        <v>6.1226651304876176</v>
      </c>
      <c r="AQ49" s="2">
        <v>6.2038395131057182</v>
      </c>
      <c r="AR49" s="2">
        <v>4.8936097654474748</v>
      </c>
      <c r="AS49" s="2">
        <v>5.8911529431984428</v>
      </c>
      <c r="AT49" s="2">
        <v>6.469461869745345</v>
      </c>
      <c r="AU49" s="2">
        <v>5.5060739809146924</v>
      </c>
      <c r="AV49" s="2">
        <v>5.6263932636522833</v>
      </c>
      <c r="AW49" s="2">
        <v>6.0129638852715228</v>
      </c>
      <c r="AX49" s="2">
        <v>4.9473617722462908</v>
      </c>
      <c r="AY49" s="2">
        <v>5.5524888443199298</v>
      </c>
      <c r="AZ49" s="2">
        <v>5.6908881484549054</v>
      </c>
      <c r="BA49" s="2">
        <v>1.16162739952411</v>
      </c>
      <c r="BB49" s="2">
        <v>1.0760963867306039</v>
      </c>
      <c r="BC49" s="2">
        <v>1.781352270319651E-2</v>
      </c>
    </row>
    <row r="50" spans="1:55" x14ac:dyDescent="0.2">
      <c r="A50" s="2" t="s">
        <v>605</v>
      </c>
      <c r="B50" s="2" t="s">
        <v>606</v>
      </c>
      <c r="C50" s="2">
        <v>478.29397189999997</v>
      </c>
      <c r="D50" s="2">
        <v>6.3531000000000004</v>
      </c>
      <c r="E50" s="2" t="s">
        <v>48</v>
      </c>
      <c r="F50" s="2" t="s">
        <v>79</v>
      </c>
      <c r="G50" s="2" t="s">
        <v>607</v>
      </c>
      <c r="H50" s="2" t="s">
        <v>608</v>
      </c>
      <c r="I50" s="2" t="s">
        <v>22</v>
      </c>
      <c r="J50" s="2">
        <v>0.12276866533865401</v>
      </c>
      <c r="K50" s="2" t="s">
        <v>22</v>
      </c>
      <c r="L50" s="2" t="s">
        <v>609</v>
      </c>
      <c r="M50" s="2" t="s">
        <v>22</v>
      </c>
      <c r="N50" s="2">
        <v>6.0683499463696924</v>
      </c>
      <c r="O50" s="2">
        <v>6.1082050127751204</v>
      </c>
      <c r="P50" s="2">
        <v>6.0981351296426816</v>
      </c>
      <c r="Q50" s="2">
        <v>5.874559724420493</v>
      </c>
      <c r="R50" s="2">
        <v>6.2077644621294326</v>
      </c>
      <c r="S50" s="2">
        <v>5.3277260317296964</v>
      </c>
      <c r="T50" s="2">
        <v>5.9276523160133161</v>
      </c>
      <c r="U50" s="2">
        <v>5.3389216418638563</v>
      </c>
      <c r="V50" s="2">
        <v>6.2452247055670194</v>
      </c>
      <c r="W50" s="2">
        <v>6.2675033261907647</v>
      </c>
      <c r="X50" s="2">
        <v>5.2049394439713392</v>
      </c>
      <c r="Y50" s="2">
        <v>6.2179120576365436</v>
      </c>
      <c r="Z50" s="2">
        <v>5.7866570943900619</v>
      </c>
      <c r="AA50" s="2">
        <v>5.4274499908168767</v>
      </c>
      <c r="AB50" s="2">
        <v>5.9393731208953344</v>
      </c>
      <c r="AC50" s="2">
        <v>5.4070781555979686</v>
      </c>
      <c r="AD50" s="2">
        <v>4.9171182465437218</v>
      </c>
      <c r="AE50" s="2">
        <v>6.3019933604598224</v>
      </c>
      <c r="AF50" s="2">
        <v>5.8180291505328787</v>
      </c>
      <c r="AG50" s="2">
        <v>6.3340489551235901</v>
      </c>
      <c r="AH50" s="2">
        <v>6.2243228711132348</v>
      </c>
      <c r="AI50" s="2">
        <v>6.2372638340607676</v>
      </c>
      <c r="AJ50" s="2">
        <v>6.1327936069606519</v>
      </c>
      <c r="AK50" s="2">
        <v>6.802657012064028</v>
      </c>
      <c r="AL50" s="2">
        <v>6.3736576885786924</v>
      </c>
      <c r="AM50" s="2">
        <v>6.4745797802329026</v>
      </c>
      <c r="AN50" s="2">
        <v>6.2280148194040716</v>
      </c>
      <c r="AO50" s="2">
        <v>7.0261690234905494</v>
      </c>
      <c r="AP50" s="2">
        <v>6.3697207843192816</v>
      </c>
      <c r="AQ50" s="2">
        <v>6.3316230192671084</v>
      </c>
      <c r="AR50" s="2">
        <v>5.8848280374815456</v>
      </c>
      <c r="AS50" s="2">
        <v>6.3486699430266071</v>
      </c>
      <c r="AT50" s="2">
        <v>6.1497592678153978</v>
      </c>
      <c r="AU50" s="2">
        <v>6.339071245226207</v>
      </c>
      <c r="AV50" s="2">
        <v>6.589825372499468</v>
      </c>
      <c r="AW50" s="2">
        <v>6.2718355488366191</v>
      </c>
      <c r="AX50" s="2">
        <v>5.8503003670781224</v>
      </c>
      <c r="AY50" s="2">
        <v>6.2883860100542979</v>
      </c>
      <c r="AZ50" s="2">
        <v>5.7592566248569117</v>
      </c>
      <c r="BA50" s="2">
        <v>1.2928690485724601</v>
      </c>
      <c r="BB50" s="2">
        <v>1.07843940098117</v>
      </c>
      <c r="BC50" s="2">
        <v>4.3221445781057059E-4</v>
      </c>
    </row>
    <row r="51" spans="1:55" x14ac:dyDescent="0.2">
      <c r="A51" s="2" t="s">
        <v>498</v>
      </c>
      <c r="B51" s="2" t="s">
        <v>499</v>
      </c>
      <c r="C51" s="2">
        <v>260.18532160000001</v>
      </c>
      <c r="D51" s="2">
        <v>3.8744499999999999</v>
      </c>
      <c r="E51" s="2" t="s">
        <v>18</v>
      </c>
      <c r="F51" s="2" t="s">
        <v>19</v>
      </c>
      <c r="G51" s="2" t="s">
        <v>500</v>
      </c>
      <c r="H51" s="2" t="s">
        <v>501</v>
      </c>
      <c r="I51" s="2" t="s">
        <v>22</v>
      </c>
      <c r="J51" s="2">
        <v>-1.20822180229797</v>
      </c>
      <c r="K51" s="2" t="s">
        <v>22</v>
      </c>
      <c r="L51" s="2" t="s">
        <v>22</v>
      </c>
      <c r="M51" s="2" t="s">
        <v>22</v>
      </c>
      <c r="N51" s="2">
        <v>5.9362841884937314</v>
      </c>
      <c r="O51" s="2">
        <v>6.0344343700604117</v>
      </c>
      <c r="P51" s="2">
        <v>5.2716696227115101</v>
      </c>
      <c r="Q51" s="2">
        <v>5.5947904475382089</v>
      </c>
      <c r="R51" s="2">
        <v>5.9635690423774781</v>
      </c>
      <c r="S51" s="2">
        <v>4.9946011689162884</v>
      </c>
      <c r="T51" s="2">
        <v>5.1756301711857517</v>
      </c>
      <c r="U51" s="2">
        <v>4.2270752460989511</v>
      </c>
      <c r="V51" s="2">
        <v>5.2866810730346083</v>
      </c>
      <c r="W51" s="2">
        <v>5.1650851004447844</v>
      </c>
      <c r="X51" s="2">
        <v>5.0308831110959682</v>
      </c>
      <c r="Y51" s="2">
        <v>6.4570997268520971</v>
      </c>
      <c r="Z51" s="2">
        <v>5.5627406222349416</v>
      </c>
      <c r="AA51" s="2">
        <v>4.9614028779333204</v>
      </c>
      <c r="AB51" s="2">
        <v>5.2904696524771859</v>
      </c>
      <c r="AC51" s="2">
        <v>5.4704908109174202</v>
      </c>
      <c r="AD51" s="2">
        <v>4.3282738735514137</v>
      </c>
      <c r="AE51" s="2">
        <v>5.5381405760382476</v>
      </c>
      <c r="AF51" s="2">
        <v>5.4301734219256614</v>
      </c>
      <c r="AG51" s="2">
        <v>6.4539871430096838</v>
      </c>
      <c r="AH51" s="2">
        <v>5.6464576223436618</v>
      </c>
      <c r="AI51" s="2">
        <v>5.5041699935186283</v>
      </c>
      <c r="AJ51" s="2">
        <v>5.8560173515394629</v>
      </c>
      <c r="AK51" s="2">
        <v>6.2543253220196746</v>
      </c>
      <c r="AL51" s="2">
        <v>6.1224521785532726</v>
      </c>
      <c r="AM51" s="2">
        <v>5.8780934317691242</v>
      </c>
      <c r="AN51" s="2">
        <v>6.0937242041232578</v>
      </c>
      <c r="AO51" s="2">
        <v>5.5365855879076316</v>
      </c>
      <c r="AP51" s="2">
        <v>6.2856281314218787</v>
      </c>
      <c r="AQ51" s="2">
        <v>6.1504865318186877</v>
      </c>
      <c r="AR51" s="2">
        <v>5.1391326884608324</v>
      </c>
      <c r="AS51" s="2">
        <v>5.8769455393301424</v>
      </c>
      <c r="AT51" s="2">
        <v>6.5050851626372932</v>
      </c>
      <c r="AU51" s="2">
        <v>5.6336941589475336</v>
      </c>
      <c r="AV51" s="2">
        <v>5.7517765037288324</v>
      </c>
      <c r="AW51" s="2">
        <v>6.2074351655115958</v>
      </c>
      <c r="AX51" s="2">
        <v>5.150466353495716</v>
      </c>
      <c r="AY51" s="2">
        <v>5.8432015242261626</v>
      </c>
      <c r="AZ51" s="2">
        <v>5.6362393688386474</v>
      </c>
      <c r="BA51" s="2">
        <v>1.25395411846506</v>
      </c>
      <c r="BB51" s="2">
        <v>1.080836123147942</v>
      </c>
      <c r="BC51" s="2">
        <v>8.7069215931264866E-3</v>
      </c>
    </row>
    <row r="52" spans="1:55" x14ac:dyDescent="0.2">
      <c r="A52" s="2" t="s">
        <v>129</v>
      </c>
      <c r="B52" s="2" t="s">
        <v>130</v>
      </c>
      <c r="C52" s="2">
        <v>243.06203590000001</v>
      </c>
      <c r="D52" s="2">
        <v>1.2366333329999999</v>
      </c>
      <c r="E52" s="2" t="s">
        <v>48</v>
      </c>
      <c r="F52" s="2" t="s">
        <v>131</v>
      </c>
      <c r="G52" s="2" t="s">
        <v>132</v>
      </c>
      <c r="H52" s="2" t="s">
        <v>133</v>
      </c>
      <c r="I52" s="2" t="s">
        <v>22</v>
      </c>
      <c r="J52" s="2">
        <v>-0.91677579190760483</v>
      </c>
      <c r="K52" s="2" t="s">
        <v>22</v>
      </c>
      <c r="L52" s="2" t="s">
        <v>134</v>
      </c>
      <c r="M52" s="2" t="s">
        <v>22</v>
      </c>
      <c r="N52" s="2">
        <v>7.0890821663534664</v>
      </c>
      <c r="O52" s="2">
        <v>7.2324496464047936</v>
      </c>
      <c r="P52" s="2">
        <v>5.9981259291314304</v>
      </c>
      <c r="Q52" s="2">
        <v>6.6359022465979471</v>
      </c>
      <c r="R52" s="2">
        <v>6.6704159046431366</v>
      </c>
      <c r="S52" s="2">
        <v>6.3047719991607538</v>
      </c>
      <c r="T52" s="2">
        <v>6.4925856462376199</v>
      </c>
      <c r="U52" s="2">
        <v>5.2091398881777717</v>
      </c>
      <c r="V52" s="2">
        <v>7.0120442633447109</v>
      </c>
      <c r="W52" s="2">
        <v>5.747891356946683</v>
      </c>
      <c r="X52" s="2">
        <v>5.5251266773258623</v>
      </c>
      <c r="Y52" s="2">
        <v>6.5622481849472676</v>
      </c>
      <c r="Z52" s="2">
        <v>6.2446234439891883</v>
      </c>
      <c r="AA52" s="2">
        <v>5.4182733292988168</v>
      </c>
      <c r="AB52" s="2">
        <v>5.8281625390094316</v>
      </c>
      <c r="AC52" s="2">
        <v>6.276321597133367</v>
      </c>
      <c r="AD52" s="2">
        <v>6.1582298310118224</v>
      </c>
      <c r="AE52" s="2">
        <v>7.1367922864019153</v>
      </c>
      <c r="AF52" s="2">
        <v>5.9765404990320894</v>
      </c>
      <c r="AG52" s="2">
        <v>7.1384514060659621</v>
      </c>
      <c r="AH52" s="2">
        <v>6.813824185220728</v>
      </c>
      <c r="AI52" s="2">
        <v>6.728331957117593</v>
      </c>
      <c r="AJ52" s="2">
        <v>7.3782953912381197</v>
      </c>
      <c r="AK52" s="2">
        <v>6.8642974517642532</v>
      </c>
      <c r="AL52" s="2">
        <v>6.9538489127369809</v>
      </c>
      <c r="AM52" s="2">
        <v>6.3019555062198416</v>
      </c>
      <c r="AN52" s="2">
        <v>6.9491176738878497</v>
      </c>
      <c r="AO52" s="2">
        <v>6.7964869357404414</v>
      </c>
      <c r="AP52" s="2">
        <v>7.1873379953384564</v>
      </c>
      <c r="AQ52" s="2">
        <v>6.9931629661479677</v>
      </c>
      <c r="AR52" s="2">
        <v>5.9116235523384679</v>
      </c>
      <c r="AS52" s="2">
        <v>7.0918274439057649</v>
      </c>
      <c r="AT52" s="2">
        <v>7.3258500492815974</v>
      </c>
      <c r="AU52" s="2">
        <v>6.8493359456196163</v>
      </c>
      <c r="AV52" s="2">
        <v>7.0287040002771448</v>
      </c>
      <c r="AW52" s="2">
        <v>7.0211703876016296</v>
      </c>
      <c r="AX52" s="2">
        <v>6.6689124380084754</v>
      </c>
      <c r="AY52" s="2">
        <v>7.0652009178544573</v>
      </c>
      <c r="AZ52" s="2">
        <v>6.7679883121950581</v>
      </c>
      <c r="BA52" s="2">
        <v>1.4758673709027601</v>
      </c>
      <c r="BB52" s="2">
        <v>1.0862082755342799</v>
      </c>
      <c r="BC52" s="2">
        <v>1.472999497361927E-3</v>
      </c>
    </row>
    <row r="53" spans="1:55" x14ac:dyDescent="0.2">
      <c r="A53" s="2" t="s">
        <v>119</v>
      </c>
      <c r="B53" s="2" t="s">
        <v>120</v>
      </c>
      <c r="C53" s="2">
        <v>544.33932710000011</v>
      </c>
      <c r="D53" s="2">
        <v>6.2540666670000009</v>
      </c>
      <c r="E53" s="2" t="s">
        <v>18</v>
      </c>
      <c r="F53" s="2" t="s">
        <v>60</v>
      </c>
      <c r="G53" s="2" t="s">
        <v>121</v>
      </c>
      <c r="H53" s="2" t="s">
        <v>122</v>
      </c>
      <c r="I53" s="2" t="s">
        <v>22</v>
      </c>
      <c r="J53" s="2">
        <v>-0.80788147831735302</v>
      </c>
      <c r="K53" s="2" t="s">
        <v>123</v>
      </c>
      <c r="L53" s="2" t="s">
        <v>124</v>
      </c>
      <c r="M53" s="2" t="s">
        <v>22</v>
      </c>
      <c r="N53" s="2">
        <v>6.1892812035101246</v>
      </c>
      <c r="O53" s="2">
        <v>6.4629581925699711</v>
      </c>
      <c r="P53" s="2">
        <v>6.8886378874068939</v>
      </c>
      <c r="Q53" s="2">
        <v>5.9188624441457804</v>
      </c>
      <c r="R53" s="2">
        <v>6.589111652848163</v>
      </c>
      <c r="S53" s="2">
        <v>5.6045643839713764</v>
      </c>
      <c r="T53" s="2">
        <v>5.7111145546323394</v>
      </c>
      <c r="U53" s="2">
        <v>4.8034017765079717</v>
      </c>
      <c r="V53" s="2">
        <v>5.9217775518313349</v>
      </c>
      <c r="W53" s="2">
        <v>6.3630077363036834</v>
      </c>
      <c r="X53" s="2">
        <v>4.9599312793270567</v>
      </c>
      <c r="Y53" s="2">
        <v>6.2690110575588651</v>
      </c>
      <c r="Z53" s="2">
        <v>5.7533339261373726</v>
      </c>
      <c r="AA53" s="2">
        <v>5.2172229696083363</v>
      </c>
      <c r="AB53" s="2">
        <v>5.9275319230020429</v>
      </c>
      <c r="AC53" s="2">
        <v>5.0835023188986126</v>
      </c>
      <c r="AD53" s="2">
        <v>4.9717017891769473</v>
      </c>
      <c r="AE53" s="2">
        <v>6.3878428958745204</v>
      </c>
      <c r="AF53" s="2">
        <v>5.4346042323265591</v>
      </c>
      <c r="AG53" s="2">
        <v>6.8608840483302984</v>
      </c>
      <c r="AH53" s="2">
        <v>5.7781392710096338</v>
      </c>
      <c r="AI53" s="2">
        <v>5.5876368362769444</v>
      </c>
      <c r="AJ53" s="2">
        <v>6.6121577334991528</v>
      </c>
      <c r="AK53" s="2">
        <v>6.8510262456699964</v>
      </c>
      <c r="AL53" s="2">
        <v>5.8804477518220901</v>
      </c>
      <c r="AM53" s="2">
        <v>6.700173928411707</v>
      </c>
      <c r="AN53" s="2">
        <v>6.0053424058232512</v>
      </c>
      <c r="AO53" s="2">
        <v>6.8041751611808774</v>
      </c>
      <c r="AP53" s="2">
        <v>6.5304842350015129</v>
      </c>
      <c r="AQ53" s="2">
        <v>6.759386671468655</v>
      </c>
      <c r="AR53" s="2">
        <v>5.396651798351555</v>
      </c>
      <c r="AS53" s="2">
        <v>6.7179194114180536</v>
      </c>
      <c r="AT53" s="2">
        <v>6.3095339276372417</v>
      </c>
      <c r="AU53" s="2">
        <v>7.1438421452186596</v>
      </c>
      <c r="AV53" s="2">
        <v>6.3335360164665033</v>
      </c>
      <c r="AW53" s="2">
        <v>6.7807288905520506</v>
      </c>
      <c r="AX53" s="2">
        <v>6.5470704848946477</v>
      </c>
      <c r="AY53" s="2">
        <v>6.8678393322542526</v>
      </c>
      <c r="AZ53" s="2">
        <v>5.7948626331267263</v>
      </c>
      <c r="BA53" s="2">
        <v>1.28086236547166</v>
      </c>
      <c r="BB53" s="2">
        <v>1.0892631110499831</v>
      </c>
      <c r="BC53" s="2">
        <v>7.4511071842353407E-3</v>
      </c>
    </row>
    <row r="54" spans="1:55" x14ac:dyDescent="0.2">
      <c r="A54" s="2" t="s">
        <v>548</v>
      </c>
      <c r="B54" s="2" t="s">
        <v>549</v>
      </c>
      <c r="C54" s="2">
        <v>243.08737049999999</v>
      </c>
      <c r="D54" s="2">
        <v>4.8885500000000004</v>
      </c>
      <c r="E54" s="2" t="s">
        <v>18</v>
      </c>
      <c r="F54" s="2" t="s">
        <v>60</v>
      </c>
      <c r="G54" s="2" t="s">
        <v>550</v>
      </c>
      <c r="H54" s="2" t="s">
        <v>551</v>
      </c>
      <c r="I54" s="2" t="s">
        <v>22</v>
      </c>
      <c r="J54" s="2">
        <v>-1.16307685762014</v>
      </c>
      <c r="K54" s="2" t="s">
        <v>552</v>
      </c>
      <c r="L54" s="2" t="s">
        <v>22</v>
      </c>
      <c r="M54" s="2" t="s">
        <v>22</v>
      </c>
      <c r="N54" s="2">
        <v>4.670582233578517</v>
      </c>
      <c r="O54" s="2">
        <v>5.4025288744159452</v>
      </c>
      <c r="P54" s="2">
        <v>4.4700444162718043</v>
      </c>
      <c r="Q54" s="2">
        <v>4.2726813136708053</v>
      </c>
      <c r="R54" s="2">
        <v>4.9975760914404734</v>
      </c>
      <c r="S54" s="2">
        <v>3.611307635184057</v>
      </c>
      <c r="T54" s="2">
        <v>3.7203219844410929</v>
      </c>
      <c r="U54" s="2">
        <v>3.8182729488803191</v>
      </c>
      <c r="V54" s="2">
        <v>5.1277893945855082</v>
      </c>
      <c r="W54" s="2">
        <v>4.4227786762659944</v>
      </c>
      <c r="X54" s="2">
        <v>3.625107900936563</v>
      </c>
      <c r="Y54" s="2">
        <v>4.8927429178562907</v>
      </c>
      <c r="Z54" s="2">
        <v>3.7107607501094169</v>
      </c>
      <c r="AA54" s="2">
        <v>3.7844907910986132</v>
      </c>
      <c r="AB54" s="2">
        <v>3.9881618299342239</v>
      </c>
      <c r="AC54" s="2">
        <v>3.7642153840241899</v>
      </c>
      <c r="AD54" s="2">
        <v>3.795906661487185</v>
      </c>
      <c r="AE54" s="2">
        <v>5.4720995245541753</v>
      </c>
      <c r="AF54" s="2">
        <v>4.5453410432357764</v>
      </c>
      <c r="AG54" s="2">
        <v>5.2637666845270408</v>
      </c>
      <c r="AH54" s="2">
        <v>4.5359032255533513</v>
      </c>
      <c r="AI54" s="2">
        <v>4.7651347550199921</v>
      </c>
      <c r="AJ54" s="2">
        <v>5.3974875367196384</v>
      </c>
      <c r="AK54" s="2">
        <v>5.0541770685592171</v>
      </c>
      <c r="AL54" s="2">
        <v>5.2494368563010827</v>
      </c>
      <c r="AM54" s="2">
        <v>3.9840915930267919</v>
      </c>
      <c r="AN54" s="2">
        <v>4.7833005169037666</v>
      </c>
      <c r="AO54" s="2">
        <v>4.6443475767194586</v>
      </c>
      <c r="AP54" s="2">
        <v>5.2621654643412326</v>
      </c>
      <c r="AQ54" s="2">
        <v>4.883491791037696</v>
      </c>
      <c r="AR54" s="2">
        <v>3.837334295457703</v>
      </c>
      <c r="AS54" s="2">
        <v>4.9581195613808866</v>
      </c>
      <c r="AT54" s="2">
        <v>5.2789596245816206</v>
      </c>
      <c r="AU54" s="2">
        <v>4.8872254005747724</v>
      </c>
      <c r="AV54" s="2">
        <v>5.070833171709304</v>
      </c>
      <c r="AW54" s="2">
        <v>5.0560977117018853</v>
      </c>
      <c r="AX54" s="2">
        <v>3.47234117692454</v>
      </c>
      <c r="AY54" s="2">
        <v>5.3167364145221336</v>
      </c>
      <c r="AZ54" s="2">
        <v>4.0384762583107969</v>
      </c>
      <c r="BA54" s="2">
        <v>1.04874054717305</v>
      </c>
      <c r="BB54" s="2">
        <v>1.0902172346055301</v>
      </c>
      <c r="BC54" s="2">
        <v>4.8572345675083443E-2</v>
      </c>
    </row>
    <row r="55" spans="1:55" x14ac:dyDescent="0.2">
      <c r="A55" s="2" t="s">
        <v>222</v>
      </c>
      <c r="B55" s="2" t="s">
        <v>223</v>
      </c>
      <c r="C55" s="2">
        <v>482.32364760000002</v>
      </c>
      <c r="D55" s="2">
        <v>6.3148666670000004</v>
      </c>
      <c r="E55" s="2" t="s">
        <v>18</v>
      </c>
      <c r="F55" s="2" t="s">
        <v>60</v>
      </c>
      <c r="G55" s="2" t="s">
        <v>224</v>
      </c>
      <c r="H55" s="2" t="s">
        <v>225</v>
      </c>
      <c r="I55" s="2" t="s">
        <v>22</v>
      </c>
      <c r="J55" s="2">
        <v>-0.97305527264673797</v>
      </c>
      <c r="K55" s="2" t="s">
        <v>123</v>
      </c>
      <c r="L55" s="2" t="s">
        <v>226</v>
      </c>
      <c r="M55" s="2" t="s">
        <v>22</v>
      </c>
      <c r="N55" s="2">
        <v>5.0781265354834124</v>
      </c>
      <c r="O55" s="2">
        <v>5.4808658816297644</v>
      </c>
      <c r="P55" s="2">
        <v>5.7339379995665256</v>
      </c>
      <c r="Q55" s="2">
        <v>4.9632970518455197</v>
      </c>
      <c r="R55" s="2">
        <v>5.0494165422970534</v>
      </c>
      <c r="S55" s="2">
        <v>4.8992359571469883</v>
      </c>
      <c r="T55" s="2">
        <v>4.9072976199087854</v>
      </c>
      <c r="U55" s="2">
        <v>5.1062394933604169</v>
      </c>
      <c r="V55" s="2">
        <v>4.8518781492545768</v>
      </c>
      <c r="W55" s="2">
        <v>5.8864859155208693</v>
      </c>
      <c r="X55" s="2">
        <v>4.9130393766377578</v>
      </c>
      <c r="Y55" s="2">
        <v>5.0949581715432446</v>
      </c>
      <c r="Z55" s="2">
        <v>4.998709709315488</v>
      </c>
      <c r="AA55" s="2">
        <v>5.0724522714051394</v>
      </c>
      <c r="AB55" s="2">
        <v>4.9825917805439728</v>
      </c>
      <c r="AC55" s="2">
        <v>5.0521736302290776</v>
      </c>
      <c r="AD55" s="2">
        <v>5.083869897363269</v>
      </c>
      <c r="AE55" s="2">
        <v>5.1475698311742244</v>
      </c>
      <c r="AF55" s="2">
        <v>4.8612131759441821</v>
      </c>
      <c r="AG55" s="2">
        <v>5.9987431458139344</v>
      </c>
      <c r="AH55" s="2">
        <v>5.0465694454866012</v>
      </c>
      <c r="AI55" s="2">
        <v>5.4273984005155853</v>
      </c>
      <c r="AJ55" s="2">
        <v>6.2370174384378334</v>
      </c>
      <c r="AK55" s="2">
        <v>6.7039825546938836</v>
      </c>
      <c r="AL55" s="2">
        <v>4.7513511365479424</v>
      </c>
      <c r="AM55" s="2">
        <v>5.5289703393959524</v>
      </c>
      <c r="AN55" s="2">
        <v>4.8822635257290674</v>
      </c>
      <c r="AO55" s="2">
        <v>6.1970467361323696</v>
      </c>
      <c r="AP55" s="2">
        <v>5.4828964054966569</v>
      </c>
      <c r="AQ55" s="2">
        <v>6.0305868017687274</v>
      </c>
      <c r="AR55" s="2">
        <v>5.1253035282179091</v>
      </c>
      <c r="AS55" s="2">
        <v>6.0554972206952744</v>
      </c>
      <c r="AT55" s="2">
        <v>5.8754296921061329</v>
      </c>
      <c r="AU55" s="2">
        <v>6.3252636869728622</v>
      </c>
      <c r="AV55" s="2">
        <v>6.4244755874895274</v>
      </c>
      <c r="AW55" s="2">
        <v>4.7635200471255033</v>
      </c>
      <c r="AX55" s="2">
        <v>5.6421457150361922</v>
      </c>
      <c r="AY55" s="2">
        <v>5.5103386503071663</v>
      </c>
      <c r="AZ55" s="2">
        <v>4.9229635751949319</v>
      </c>
      <c r="BA55" s="2">
        <v>1.16628217745872</v>
      </c>
      <c r="BB55" s="2">
        <v>1.0911087683036651</v>
      </c>
      <c r="BC55" s="2">
        <v>4.7358840100593363E-3</v>
      </c>
    </row>
    <row r="56" spans="1:55" x14ac:dyDescent="0.2">
      <c r="A56" s="2" t="s">
        <v>83</v>
      </c>
      <c r="B56" s="2" t="s">
        <v>84</v>
      </c>
      <c r="C56" s="2">
        <v>520.33931129999996</v>
      </c>
      <c r="D56" s="2">
        <v>6.2810166670000003</v>
      </c>
      <c r="E56" s="2" t="s">
        <v>18</v>
      </c>
      <c r="F56" s="2" t="s">
        <v>60</v>
      </c>
      <c r="G56" s="2" t="s">
        <v>85</v>
      </c>
      <c r="H56" s="2" t="s">
        <v>86</v>
      </c>
      <c r="I56" s="2" t="s">
        <v>22</v>
      </c>
      <c r="J56" s="2">
        <v>-0.87549082720143701</v>
      </c>
      <c r="K56" s="2" t="s">
        <v>87</v>
      </c>
      <c r="L56" s="2" t="s">
        <v>88</v>
      </c>
      <c r="M56" s="2" t="s">
        <v>22</v>
      </c>
      <c r="N56" s="2">
        <v>6.4074307469739171</v>
      </c>
      <c r="O56" s="2">
        <v>7.2970519365436628</v>
      </c>
      <c r="P56" s="2">
        <v>7.0385443357611557</v>
      </c>
      <c r="Q56" s="2">
        <v>6.2837608658223569</v>
      </c>
      <c r="R56" s="2">
        <v>6.7473179774969516</v>
      </c>
      <c r="S56" s="2">
        <v>6.120136247157582</v>
      </c>
      <c r="T56" s="2">
        <v>6.2452991367387529</v>
      </c>
      <c r="U56" s="2">
        <v>5.6006758046162322</v>
      </c>
      <c r="V56" s="2">
        <v>6.3474678741511932</v>
      </c>
      <c r="W56" s="2">
        <v>6.8356551670792127</v>
      </c>
      <c r="X56" s="2">
        <v>4.9907912366696214</v>
      </c>
      <c r="Y56" s="2">
        <v>6.7170508148345673</v>
      </c>
      <c r="Z56" s="2">
        <v>6.1019278761333826</v>
      </c>
      <c r="AA56" s="2">
        <v>5.1441805938750411</v>
      </c>
      <c r="AB56" s="2">
        <v>6.1453818812729883</v>
      </c>
      <c r="AC56" s="2">
        <v>5.3119494498630564</v>
      </c>
      <c r="AD56" s="2">
        <v>4.6700797016840552</v>
      </c>
      <c r="AE56" s="2">
        <v>6.8962232720648666</v>
      </c>
      <c r="AF56" s="2">
        <v>5.833157753584187</v>
      </c>
      <c r="AG56" s="2">
        <v>7.1734193111261977</v>
      </c>
      <c r="AH56" s="2">
        <v>6.3488363644507491</v>
      </c>
      <c r="AI56" s="2">
        <v>6.213286205509112</v>
      </c>
      <c r="AJ56" s="2">
        <v>7.2287044309341493</v>
      </c>
      <c r="AK56" s="2">
        <v>7.3912753950757164</v>
      </c>
      <c r="AL56" s="2">
        <v>6.1687001556328456</v>
      </c>
      <c r="AM56" s="2">
        <v>6.6929007195224246</v>
      </c>
      <c r="AN56" s="2">
        <v>6.4900327383028484</v>
      </c>
      <c r="AO56" s="2">
        <v>7.4340738259849779</v>
      </c>
      <c r="AP56" s="2">
        <v>7.0582133580456139</v>
      </c>
      <c r="AQ56" s="2">
        <v>7.3421241986356334</v>
      </c>
      <c r="AR56" s="2">
        <v>5.1456311083780299</v>
      </c>
      <c r="AS56" s="2">
        <v>7.0426158340841507</v>
      </c>
      <c r="AT56" s="2">
        <v>6.9167639826272662</v>
      </c>
      <c r="AU56" s="2">
        <v>7.5820310779979909</v>
      </c>
      <c r="AV56" s="2">
        <v>7.0044821642113861</v>
      </c>
      <c r="AW56" s="2">
        <v>6.7993455010951909</v>
      </c>
      <c r="AX56" s="2">
        <v>7.0550672607215619</v>
      </c>
      <c r="AY56" s="2">
        <v>6.9985504005744126</v>
      </c>
      <c r="AZ56" s="2">
        <v>6.2718720828416528</v>
      </c>
      <c r="BA56" s="2">
        <v>1.3886596498093899</v>
      </c>
      <c r="BB56" s="2">
        <v>1.0974613255576271</v>
      </c>
      <c r="BC56" s="2">
        <v>8.1319454377762473E-3</v>
      </c>
    </row>
    <row r="57" spans="1:55" x14ac:dyDescent="0.2">
      <c r="A57" s="2" t="s">
        <v>290</v>
      </c>
      <c r="B57" s="2" t="s">
        <v>291</v>
      </c>
      <c r="C57" s="2">
        <v>312.12976800000001</v>
      </c>
      <c r="D57" s="2">
        <v>2.1625000000000001</v>
      </c>
      <c r="E57" s="2" t="s">
        <v>18</v>
      </c>
      <c r="F57" s="2" t="s">
        <v>19</v>
      </c>
      <c r="G57" s="2" t="s">
        <v>292</v>
      </c>
      <c r="H57" s="2" t="s">
        <v>138</v>
      </c>
      <c r="I57" s="2" t="s">
        <v>22</v>
      </c>
      <c r="J57" s="2">
        <v>-1.53354196918626</v>
      </c>
      <c r="K57" s="2" t="s">
        <v>22</v>
      </c>
      <c r="L57" s="2" t="s">
        <v>293</v>
      </c>
      <c r="M57" s="2" t="s">
        <v>294</v>
      </c>
      <c r="N57" s="2">
        <v>5.1690566965371083</v>
      </c>
      <c r="O57" s="2">
        <v>5.7102613703246758</v>
      </c>
      <c r="P57" s="2">
        <v>4.0422113159291113</v>
      </c>
      <c r="Q57" s="2">
        <v>4.7530239580709566</v>
      </c>
      <c r="R57" s="2">
        <v>5.3197389957742711</v>
      </c>
      <c r="S57" s="2">
        <v>4.5229088701598164</v>
      </c>
      <c r="T57" s="2">
        <v>4.0108437070591272</v>
      </c>
      <c r="U57" s="2">
        <v>4.2097719890552963</v>
      </c>
      <c r="V57" s="2">
        <v>5.4236811669194367</v>
      </c>
      <c r="W57" s="2">
        <v>4.6882075738282856</v>
      </c>
      <c r="X57" s="2">
        <v>4.0165849780628324</v>
      </c>
      <c r="Y57" s="2">
        <v>5.1747673361970419</v>
      </c>
      <c r="Z57" s="2">
        <v>4.8703478137890466</v>
      </c>
      <c r="AA57" s="2">
        <v>4.2185538133247356</v>
      </c>
      <c r="AB57" s="2">
        <v>4.6310708915025387</v>
      </c>
      <c r="AC57" s="2">
        <v>4.5587904579879188</v>
      </c>
      <c r="AD57" s="2">
        <v>4.1874036295049244</v>
      </c>
      <c r="AE57" s="2">
        <v>5.5065893898656606</v>
      </c>
      <c r="AF57" s="2">
        <v>4.6522312876804177</v>
      </c>
      <c r="AG57" s="2">
        <v>5.6236306734450414</v>
      </c>
      <c r="AH57" s="2">
        <v>4.429945450233399</v>
      </c>
      <c r="AI57" s="2">
        <v>5.0289718383322786</v>
      </c>
      <c r="AJ57" s="2">
        <v>5.8789036175212983</v>
      </c>
      <c r="AK57" s="2">
        <v>5.415546152627094</v>
      </c>
      <c r="AL57" s="2">
        <v>5.7329623465993196</v>
      </c>
      <c r="AM57" s="2">
        <v>4.5785475291058013</v>
      </c>
      <c r="AN57" s="2">
        <v>5.337002620314637</v>
      </c>
      <c r="AO57" s="2">
        <v>5.2218577926898782</v>
      </c>
      <c r="AP57" s="2">
        <v>5.7787645338551163</v>
      </c>
      <c r="AQ57" s="2">
        <v>5.4887959138756326</v>
      </c>
      <c r="AR57" s="2">
        <v>4.2288350192894244</v>
      </c>
      <c r="AS57" s="2">
        <v>5.8004268182046612</v>
      </c>
      <c r="AT57" s="2">
        <v>5.6310317835688153</v>
      </c>
      <c r="AU57" s="2">
        <v>5.4246600113056136</v>
      </c>
      <c r="AV57" s="2">
        <v>5.3393639265572288</v>
      </c>
      <c r="AW57" s="2">
        <v>5.6672398535227773</v>
      </c>
      <c r="AX57" s="2">
        <v>3.8637924644034922</v>
      </c>
      <c r="AY57" s="2">
        <v>5.7875227253488823</v>
      </c>
      <c r="AZ57" s="2">
        <v>4.9154009045809337</v>
      </c>
      <c r="BA57" s="2">
        <v>1.27362730641794</v>
      </c>
      <c r="BB57" s="2">
        <v>1.099689146981089</v>
      </c>
      <c r="BC57" s="2">
        <v>1.3888775412562591E-2</v>
      </c>
    </row>
    <row r="58" spans="1:55" x14ac:dyDescent="0.2">
      <c r="A58" s="2" t="s">
        <v>572</v>
      </c>
      <c r="B58" s="2" t="s">
        <v>573</v>
      </c>
      <c r="C58" s="2">
        <v>327.21594970000001</v>
      </c>
      <c r="D58" s="2">
        <v>5.9104833329999993</v>
      </c>
      <c r="E58" s="2" t="s">
        <v>18</v>
      </c>
      <c r="F58" s="2" t="s">
        <v>19</v>
      </c>
      <c r="G58" s="2" t="s">
        <v>241</v>
      </c>
      <c r="H58" s="2" t="s">
        <v>574</v>
      </c>
      <c r="I58" s="2" t="s">
        <v>22</v>
      </c>
      <c r="J58" s="2">
        <v>-1.99487148684104</v>
      </c>
      <c r="K58" s="2" t="s">
        <v>22</v>
      </c>
      <c r="L58" s="2" t="s">
        <v>575</v>
      </c>
      <c r="M58" s="2" t="s">
        <v>22</v>
      </c>
      <c r="N58" s="2">
        <v>5.1490929702290664</v>
      </c>
      <c r="O58" s="2">
        <v>5.7081257193009236</v>
      </c>
      <c r="P58" s="2">
        <v>3.8891081118147879</v>
      </c>
      <c r="Q58" s="2">
        <v>3.9748527030095522</v>
      </c>
      <c r="R58" s="2">
        <v>4.9771021804315474</v>
      </c>
      <c r="S58" s="2">
        <v>3.884847255867403</v>
      </c>
      <c r="T58" s="2">
        <v>4.6475283363055686</v>
      </c>
      <c r="U58" s="2">
        <v>4.0918314028984923</v>
      </c>
      <c r="V58" s="2">
        <v>4.6884982915439632</v>
      </c>
      <c r="W58" s="2">
        <v>4.3808169030987738</v>
      </c>
      <c r="X58" s="2">
        <v>3.898649075525737</v>
      </c>
      <c r="Y58" s="2">
        <v>4.757696165332165</v>
      </c>
      <c r="Z58" s="2">
        <v>3.9843105392522769</v>
      </c>
      <c r="AA58" s="2">
        <v>4.0580467498043236</v>
      </c>
      <c r="AB58" s="2">
        <v>3.96819414827953</v>
      </c>
      <c r="AC58" s="2">
        <v>4.0377697491717592</v>
      </c>
      <c r="AD58" s="2">
        <v>4.0694634852276481</v>
      </c>
      <c r="AE58" s="2">
        <v>5.5795930107787566</v>
      </c>
      <c r="AF58" s="2">
        <v>4.3896502609843733</v>
      </c>
      <c r="AG58" s="2">
        <v>5.3350223391293499</v>
      </c>
      <c r="AH58" s="2">
        <v>3.8198313446174832</v>
      </c>
      <c r="AI58" s="2">
        <v>5.9717507717992921</v>
      </c>
      <c r="AJ58" s="2">
        <v>5.7328992719511751</v>
      </c>
      <c r="AK58" s="2">
        <v>4.9094434294528559</v>
      </c>
      <c r="AL58" s="2">
        <v>6.0568025656280016</v>
      </c>
      <c r="AM58" s="2">
        <v>3.928010943170277</v>
      </c>
      <c r="AN58" s="2">
        <v>4.9371985840006198</v>
      </c>
      <c r="AO58" s="2">
        <v>4.8707955868110027</v>
      </c>
      <c r="AP58" s="2">
        <v>5.2680444493146954</v>
      </c>
      <c r="AQ58" s="2">
        <v>4.9874735293665973</v>
      </c>
      <c r="AR58" s="2">
        <v>4.1108940741005444</v>
      </c>
      <c r="AS58" s="2">
        <v>5.3660713847330443</v>
      </c>
      <c r="AT58" s="2">
        <v>5.4392191618722734</v>
      </c>
      <c r="AU58" s="2">
        <v>4.5162270040208581</v>
      </c>
      <c r="AV58" s="2">
        <v>5.0196813064250918</v>
      </c>
      <c r="AW58" s="2">
        <v>5.2263423168787213</v>
      </c>
      <c r="AX58" s="2">
        <v>3.745862061746065</v>
      </c>
      <c r="AY58" s="2">
        <v>5.2283918590913494</v>
      </c>
      <c r="AZ58" s="2">
        <v>4.3519373488125606</v>
      </c>
      <c r="BA58" s="2">
        <v>1.1098040042532</v>
      </c>
      <c r="BB58" s="2">
        <v>1.099888450042388</v>
      </c>
      <c r="BC58" s="2">
        <v>3.7006393055071453E-2</v>
      </c>
    </row>
    <row r="59" spans="1:55" x14ac:dyDescent="0.2">
      <c r="A59" s="2" t="s">
        <v>353</v>
      </c>
      <c r="B59" s="2" t="s">
        <v>354</v>
      </c>
      <c r="C59" s="2">
        <v>612.33051779999983</v>
      </c>
      <c r="D59" s="2">
        <v>6.2343999999999999</v>
      </c>
      <c r="E59" s="2" t="s">
        <v>48</v>
      </c>
      <c r="F59" s="2" t="s">
        <v>355</v>
      </c>
      <c r="G59" s="2" t="s">
        <v>356</v>
      </c>
      <c r="H59" s="2" t="s">
        <v>22</v>
      </c>
      <c r="I59" s="2" t="s">
        <v>327</v>
      </c>
      <c r="J59" s="2">
        <v>-0.30789104349420099</v>
      </c>
      <c r="K59" s="2" t="s">
        <v>123</v>
      </c>
      <c r="L59" s="2" t="s">
        <v>357</v>
      </c>
      <c r="M59" s="2" t="s">
        <v>22</v>
      </c>
      <c r="N59" s="2">
        <v>4.6872623197050123</v>
      </c>
      <c r="O59" s="2">
        <v>5.1393650189049511</v>
      </c>
      <c r="P59" s="2">
        <v>5.1050951793434276</v>
      </c>
      <c r="Q59" s="2">
        <v>4.1232338527211132</v>
      </c>
      <c r="R59" s="2">
        <v>4.61588732994226</v>
      </c>
      <c r="S59" s="2">
        <v>4.0591772042899326</v>
      </c>
      <c r="T59" s="2">
        <v>4.0672382707909884</v>
      </c>
      <c r="U59" s="2">
        <v>4.2661684485361544</v>
      </c>
      <c r="V59" s="2">
        <v>4.0097959580528553</v>
      </c>
      <c r="W59" s="2">
        <v>4.7653210598292723</v>
      </c>
      <c r="X59" s="2">
        <v>4.072979609543232</v>
      </c>
      <c r="Y59" s="2">
        <v>4.0428345099281664</v>
      </c>
      <c r="Z59" s="2">
        <v>4.1586443196427831</v>
      </c>
      <c r="AA59" s="2">
        <v>4.2323828551246772</v>
      </c>
      <c r="AB59" s="2">
        <v>4.1425273657742654</v>
      </c>
      <c r="AC59" s="2">
        <v>4.2121052539821431</v>
      </c>
      <c r="AD59" s="2">
        <v>4.2437999165229101</v>
      </c>
      <c r="AE59" s="2">
        <v>4.7417880359123474</v>
      </c>
      <c r="AF59" s="2">
        <v>4.0211573894779686</v>
      </c>
      <c r="AG59" s="2">
        <v>5.1322350798932774</v>
      </c>
      <c r="AH59" s="2">
        <v>4.1257498506159953</v>
      </c>
      <c r="AI59" s="2">
        <v>3.9164832570522958</v>
      </c>
      <c r="AJ59" s="2">
        <v>5.0031935687184452</v>
      </c>
      <c r="AK59" s="2">
        <v>5.4062416534455631</v>
      </c>
      <c r="AL59" s="2">
        <v>3.9113055356824038</v>
      </c>
      <c r="AM59" s="2">
        <v>4.2693272214806166</v>
      </c>
      <c r="AN59" s="2">
        <v>4.3697585130460874</v>
      </c>
      <c r="AO59" s="2">
        <v>5.5297742055182564</v>
      </c>
      <c r="AP59" s="2">
        <v>5.3073645531242217</v>
      </c>
      <c r="AQ59" s="2">
        <v>5.5018583791719964</v>
      </c>
      <c r="AR59" s="2">
        <v>4.2852316188981208</v>
      </c>
      <c r="AS59" s="2">
        <v>5.415748814453262</v>
      </c>
      <c r="AT59" s="2">
        <v>5.1118199591593347</v>
      </c>
      <c r="AU59" s="2">
        <v>5.2205651974828777</v>
      </c>
      <c r="AV59" s="2">
        <v>5.34697494112761</v>
      </c>
      <c r="AW59" s="2">
        <v>4.9041772356072926</v>
      </c>
      <c r="AX59" s="2">
        <v>5.0818398687595359</v>
      </c>
      <c r="AY59" s="2">
        <v>5.2382662066413683</v>
      </c>
      <c r="AZ59" s="2">
        <v>4.0829030985608163</v>
      </c>
      <c r="BA59" s="2">
        <v>1.1612823453123799</v>
      </c>
      <c r="BB59" s="2">
        <v>1.102838084142912</v>
      </c>
      <c r="BC59" s="2">
        <v>7.4802910125113722E-3</v>
      </c>
    </row>
    <row r="60" spans="1:55" x14ac:dyDescent="0.2">
      <c r="A60" s="2" t="s">
        <v>543</v>
      </c>
      <c r="B60" s="2" t="s">
        <v>544</v>
      </c>
      <c r="C60" s="2">
        <v>336.16621350000003</v>
      </c>
      <c r="D60" s="2">
        <v>4.6476833329999998</v>
      </c>
      <c r="E60" s="2" t="s">
        <v>18</v>
      </c>
      <c r="F60" s="2" t="s">
        <v>19</v>
      </c>
      <c r="G60" s="2" t="s">
        <v>545</v>
      </c>
      <c r="H60" s="2" t="s">
        <v>546</v>
      </c>
      <c r="I60" s="2" t="s">
        <v>22</v>
      </c>
      <c r="J60" s="2">
        <v>-1.2444449533859601</v>
      </c>
      <c r="K60" s="2" t="s">
        <v>547</v>
      </c>
      <c r="L60" s="2" t="s">
        <v>22</v>
      </c>
      <c r="M60" s="2" t="s">
        <v>22</v>
      </c>
      <c r="N60" s="2">
        <v>3.7130581406694718</v>
      </c>
      <c r="O60" s="2">
        <v>3.2663577950045242</v>
      </c>
      <c r="P60" s="2">
        <v>3.6804049958969669</v>
      </c>
      <c r="Q60" s="2">
        <v>3.7401937716581779</v>
      </c>
      <c r="R60" s="2">
        <v>3.4604552008764302</v>
      </c>
      <c r="S60" s="2">
        <v>3.6761444810198611</v>
      </c>
      <c r="T60" s="2">
        <v>3.6842045608255458</v>
      </c>
      <c r="U60" s="2">
        <v>3.8831153837278118</v>
      </c>
      <c r="V60" s="2">
        <v>4.6478890220032154</v>
      </c>
      <c r="W60" s="2">
        <v>3.4057944707430678</v>
      </c>
      <c r="X60" s="2">
        <v>3.689945207905585</v>
      </c>
      <c r="Y60" s="2">
        <v>3.7223913138098519</v>
      </c>
      <c r="Z60" s="2">
        <v>3.7756006135329678</v>
      </c>
      <c r="AA60" s="2">
        <v>3.8493324854232451</v>
      </c>
      <c r="AB60" s="2">
        <v>3.7594852729966899</v>
      </c>
      <c r="AC60" s="2">
        <v>3.8290566054371729</v>
      </c>
      <c r="AD60" s="2">
        <v>3.8607486125240209</v>
      </c>
      <c r="AE60" s="2">
        <v>4.7991120130655922</v>
      </c>
      <c r="AF60" s="2">
        <v>3.6381295749534011</v>
      </c>
      <c r="AG60" s="2">
        <v>5.057997803624418</v>
      </c>
      <c r="AH60" s="2">
        <v>3.6111342114155578</v>
      </c>
      <c r="AI60" s="2">
        <v>4.0231057693251229</v>
      </c>
      <c r="AJ60" s="2">
        <v>5.0268011646945006</v>
      </c>
      <c r="AK60" s="2">
        <v>4.2795690007544742</v>
      </c>
      <c r="AL60" s="2">
        <v>4.7496033373854347</v>
      </c>
      <c r="AM60" s="2">
        <v>3.7136176300339589</v>
      </c>
      <c r="AN60" s="2">
        <v>3.528930822409245</v>
      </c>
      <c r="AO60" s="2">
        <v>3.988976498132768</v>
      </c>
      <c r="AP60" s="2">
        <v>4.9602616651375078</v>
      </c>
      <c r="AQ60" s="2">
        <v>4.8284802825360273</v>
      </c>
      <c r="AR60" s="2">
        <v>3.9021771234094258</v>
      </c>
      <c r="AS60" s="2">
        <v>4.8245949426328991</v>
      </c>
      <c r="AT60" s="2">
        <v>4.6628977764530886</v>
      </c>
      <c r="AU60" s="2">
        <v>4.442153197774771</v>
      </c>
      <c r="AV60" s="2">
        <v>3.9027594151336249</v>
      </c>
      <c r="AW60" s="2">
        <v>4.6269626878563388</v>
      </c>
      <c r="AX60" s="2">
        <v>3.5371724628440262</v>
      </c>
      <c r="AY60" s="2">
        <v>4.6662643846794234</v>
      </c>
      <c r="AZ60" s="2">
        <v>3.8083504066778051</v>
      </c>
      <c r="BA60" s="2">
        <v>1.1991262786524699</v>
      </c>
      <c r="BB60" s="2">
        <v>1.106456139181893</v>
      </c>
      <c r="BC60" s="2">
        <v>1.2087207845160231E-2</v>
      </c>
    </row>
    <row r="61" spans="1:55" x14ac:dyDescent="0.2">
      <c r="A61" s="2" t="s">
        <v>537</v>
      </c>
      <c r="B61" s="2" t="s">
        <v>538</v>
      </c>
      <c r="C61" s="2">
        <v>194.04457780000001</v>
      </c>
      <c r="D61" s="2">
        <v>1.4790333330000001</v>
      </c>
      <c r="E61" s="2" t="s">
        <v>18</v>
      </c>
      <c r="F61" s="2" t="s">
        <v>539</v>
      </c>
      <c r="G61" s="2" t="s">
        <v>540</v>
      </c>
      <c r="H61" s="2" t="s">
        <v>541</v>
      </c>
      <c r="I61" s="2" t="s">
        <v>22</v>
      </c>
      <c r="J61" s="2">
        <v>-1.0689189968373201</v>
      </c>
      <c r="K61" s="2" t="s">
        <v>542</v>
      </c>
      <c r="L61" s="2" t="s">
        <v>22</v>
      </c>
      <c r="M61" s="2" t="s">
        <v>22</v>
      </c>
      <c r="N61" s="2">
        <v>4.5958166602081914</v>
      </c>
      <c r="O61" s="2">
        <v>5.0986973259248431</v>
      </c>
      <c r="P61" s="2">
        <v>3.2477578802793712</v>
      </c>
      <c r="Q61" s="2">
        <v>3.5963312961200722</v>
      </c>
      <c r="R61" s="2">
        <v>4.5956498015985749</v>
      </c>
      <c r="S61" s="2">
        <v>4.1637622662008944</v>
      </c>
      <c r="T61" s="2">
        <v>3.2515560962226071</v>
      </c>
      <c r="U61" s="2">
        <v>3.4504105042770821</v>
      </c>
      <c r="V61" s="2">
        <v>3.1941429367352501</v>
      </c>
      <c r="W61" s="2">
        <v>4.0993417974956214</v>
      </c>
      <c r="X61" s="2">
        <v>3.2572947274092501</v>
      </c>
      <c r="Y61" s="2">
        <v>4.0568577215558239</v>
      </c>
      <c r="Z61" s="2">
        <v>3.344203681160852</v>
      </c>
      <c r="AA61" s="2">
        <v>3.4166354621697299</v>
      </c>
      <c r="AB61" s="2">
        <v>3.3268123756620152</v>
      </c>
      <c r="AC61" s="2">
        <v>3.396364599229706</v>
      </c>
      <c r="AD61" s="2">
        <v>3.428048865828706</v>
      </c>
      <c r="AE61" s="2">
        <v>3.0114382855147128</v>
      </c>
      <c r="AF61" s="2">
        <v>4.4804395171286266</v>
      </c>
      <c r="AG61" s="2">
        <v>4.8051344254754467</v>
      </c>
      <c r="AH61" s="2">
        <v>4.1542122659836824</v>
      </c>
      <c r="AI61" s="2">
        <v>3.541116979420968</v>
      </c>
      <c r="AJ61" s="2">
        <v>4.2174012017382454</v>
      </c>
      <c r="AK61" s="2">
        <v>4.4183186741040208</v>
      </c>
      <c r="AL61" s="2">
        <v>4.4971234656580394</v>
      </c>
      <c r="AM61" s="2">
        <v>3.292617775633444</v>
      </c>
      <c r="AN61" s="2">
        <v>4.3496659121237462</v>
      </c>
      <c r="AO61" s="2">
        <v>4.4156051001690182</v>
      </c>
      <c r="AP61" s="2">
        <v>4.5934924605482808</v>
      </c>
      <c r="AQ61" s="2">
        <v>4.1180146996866904</v>
      </c>
      <c r="AR61" s="2">
        <v>3.4694680734688421</v>
      </c>
      <c r="AS61" s="2">
        <v>4.7150498604385769</v>
      </c>
      <c r="AT61" s="2">
        <v>4.5873916221196751</v>
      </c>
      <c r="AU61" s="2">
        <v>4.4094959221887651</v>
      </c>
      <c r="AV61" s="2">
        <v>4.2516618870494716</v>
      </c>
      <c r="AW61" s="2">
        <v>4.6245039398721426</v>
      </c>
      <c r="AX61" s="2">
        <v>3.1045858486055922</v>
      </c>
      <c r="AY61" s="2">
        <v>4.7991474548255724</v>
      </c>
      <c r="AZ61" s="2">
        <v>4.174289678808826</v>
      </c>
      <c r="BA61" s="2">
        <v>1.0629069151891</v>
      </c>
      <c r="BB61" s="2">
        <v>1.1070074172825239</v>
      </c>
      <c r="BC61" s="2">
        <v>3.2422408991182393E-2</v>
      </c>
    </row>
    <row r="62" spans="1:55" x14ac:dyDescent="0.2">
      <c r="A62" s="2" t="s">
        <v>273</v>
      </c>
      <c r="B62" s="2" t="s">
        <v>274</v>
      </c>
      <c r="C62" s="2">
        <v>309.20549620000003</v>
      </c>
      <c r="D62" s="2">
        <v>5.8140499999999999</v>
      </c>
      <c r="E62" s="2" t="s">
        <v>18</v>
      </c>
      <c r="F62" s="2" t="s">
        <v>19</v>
      </c>
      <c r="G62" s="2" t="s">
        <v>275</v>
      </c>
      <c r="H62" s="2" t="s">
        <v>276</v>
      </c>
      <c r="I62" s="2" t="s">
        <v>22</v>
      </c>
      <c r="J62" s="2">
        <v>-1.7507224870395499</v>
      </c>
      <c r="K62" s="2" t="s">
        <v>277</v>
      </c>
      <c r="L62" s="2" t="s">
        <v>22</v>
      </c>
      <c r="M62" s="2" t="s">
        <v>22</v>
      </c>
      <c r="N62" s="2">
        <v>4.9418478988898888</v>
      </c>
      <c r="O62" s="2">
        <v>5.2692339303215618</v>
      </c>
      <c r="P62" s="2">
        <v>3.6919018184672958</v>
      </c>
      <c r="Q62" s="2">
        <v>3.7582863211442099</v>
      </c>
      <c r="R62" s="2">
        <v>4.6635573170315494</v>
      </c>
      <c r="S62" s="2">
        <v>3.9021755163183278</v>
      </c>
      <c r="T62" s="2">
        <v>4.1766081026428283</v>
      </c>
      <c r="U62" s="2">
        <v>3.8946130897828768</v>
      </c>
      <c r="V62" s="2">
        <v>4.195474489330822</v>
      </c>
      <c r="W62" s="2">
        <v>4.3253294328133869</v>
      </c>
      <c r="X62" s="2">
        <v>3.701442081944244</v>
      </c>
      <c r="Y62" s="2">
        <v>4.4622565155061586</v>
      </c>
      <c r="Z62" s="2">
        <v>3.787097902366833</v>
      </c>
      <c r="AA62" s="2">
        <v>3.860830071326562</v>
      </c>
      <c r="AB62" s="2">
        <v>3.7709824899072779</v>
      </c>
      <c r="AC62" s="2">
        <v>3.8405541146092319</v>
      </c>
      <c r="AD62" s="2">
        <v>3.8722462400795838</v>
      </c>
      <c r="AE62" s="2">
        <v>5.4553174105635476</v>
      </c>
      <c r="AF62" s="2">
        <v>4.5438894925799573</v>
      </c>
      <c r="AG62" s="2">
        <v>4.9278511939706169</v>
      </c>
      <c r="AH62" s="2">
        <v>4.0549396328386624</v>
      </c>
      <c r="AI62" s="2">
        <v>4.2728937055924812</v>
      </c>
      <c r="AJ62" s="2">
        <v>5.4765312474291648</v>
      </c>
      <c r="AK62" s="2">
        <v>4.8226274424148734</v>
      </c>
      <c r="AL62" s="2">
        <v>5.9433017961576642</v>
      </c>
      <c r="AM62" s="2">
        <v>3.7251146270041731</v>
      </c>
      <c r="AN62" s="2">
        <v>4.8581456732211654</v>
      </c>
      <c r="AO62" s="2">
        <v>4.7215199557562668</v>
      </c>
      <c r="AP62" s="2">
        <v>5.0569302990482203</v>
      </c>
      <c r="AQ62" s="2">
        <v>4.8312083065549229</v>
      </c>
      <c r="AR62" s="2">
        <v>3.913674893246569</v>
      </c>
      <c r="AS62" s="2">
        <v>5.1294037636286749</v>
      </c>
      <c r="AT62" s="2">
        <v>5.2755988425527338</v>
      </c>
      <c r="AU62" s="2">
        <v>4.4432591531943322</v>
      </c>
      <c r="AV62" s="2">
        <v>4.7572342181651237</v>
      </c>
      <c r="AW62" s="2">
        <v>5.0006210387672647</v>
      </c>
      <c r="AX62" s="2">
        <v>3.548668359931539</v>
      </c>
      <c r="AY62" s="2">
        <v>5.1636820818595126</v>
      </c>
      <c r="AZ62" s="2">
        <v>4.6017814267922796</v>
      </c>
      <c r="BA62" s="2">
        <v>1.21758244011712</v>
      </c>
      <c r="BB62" s="2">
        <v>1.1090206580798621</v>
      </c>
      <c r="BC62" s="2">
        <v>1.7309749997018131E-2</v>
      </c>
    </row>
    <row r="63" spans="1:55" x14ac:dyDescent="0.2">
      <c r="A63" s="2" t="s">
        <v>502</v>
      </c>
      <c r="B63" s="2" t="s">
        <v>503</v>
      </c>
      <c r="C63" s="2">
        <v>132.08074550000001</v>
      </c>
      <c r="D63" s="2">
        <v>3.6183833330000001</v>
      </c>
      <c r="E63" s="2" t="s">
        <v>48</v>
      </c>
      <c r="F63" s="2" t="s">
        <v>79</v>
      </c>
      <c r="G63" s="2" t="s">
        <v>504</v>
      </c>
      <c r="H63" s="2" t="s">
        <v>505</v>
      </c>
      <c r="I63" s="2" t="s">
        <v>22</v>
      </c>
      <c r="J63" s="2">
        <v>-8.4710236815392896</v>
      </c>
      <c r="K63" s="2" t="s">
        <v>22</v>
      </c>
      <c r="L63" s="2" t="s">
        <v>22</v>
      </c>
      <c r="M63" s="2" t="s">
        <v>22</v>
      </c>
      <c r="N63" s="2">
        <v>3.990052016222406</v>
      </c>
      <c r="O63" s="2">
        <v>4.9503627499932357</v>
      </c>
      <c r="P63" s="2">
        <v>3.2441825868886771</v>
      </c>
      <c r="Q63" s="2">
        <v>3.68836028589019</v>
      </c>
      <c r="R63" s="2">
        <v>3.519918479931206</v>
      </c>
      <c r="S63" s="2">
        <v>2.8585206689069071</v>
      </c>
      <c r="T63" s="2">
        <v>2.866571368959018</v>
      </c>
      <c r="U63" s="2">
        <v>3.065298154980022</v>
      </c>
      <c r="V63" s="2">
        <v>3.797062972744969</v>
      </c>
      <c r="W63" s="2">
        <v>2.5886109520302218</v>
      </c>
      <c r="X63" s="2">
        <v>2.8723054407102051</v>
      </c>
      <c r="Y63" s="2">
        <v>3.934316591664146</v>
      </c>
      <c r="Z63" s="2">
        <v>3.033110377124415</v>
      </c>
      <c r="AA63" s="2">
        <v>3.031540888454312</v>
      </c>
      <c r="AB63" s="2">
        <v>3.5572317898702588</v>
      </c>
      <c r="AC63" s="2">
        <v>3.0112813766294622</v>
      </c>
      <c r="AD63" s="2">
        <v>3.0429481301207351</v>
      </c>
      <c r="AE63" s="2">
        <v>4.5069631302445599</v>
      </c>
      <c r="AF63" s="2">
        <v>2.8205524231791612</v>
      </c>
      <c r="AG63" s="2">
        <v>3.9491703294735441</v>
      </c>
      <c r="AH63" s="2">
        <v>2.793592760476499</v>
      </c>
      <c r="AI63" s="2">
        <v>4.6352169388012907</v>
      </c>
      <c r="AJ63" s="2">
        <v>4.5029334015262794</v>
      </c>
      <c r="AK63" s="2">
        <v>3.96338513453379</v>
      </c>
      <c r="AL63" s="2">
        <v>4.3455096129393391</v>
      </c>
      <c r="AM63" s="2">
        <v>4.1270164817874644</v>
      </c>
      <c r="AN63" s="2">
        <v>3.8818430824278329</v>
      </c>
      <c r="AO63" s="2">
        <v>3.742462958604913</v>
      </c>
      <c r="AP63" s="2">
        <v>3.4146188864006639</v>
      </c>
      <c r="AQ63" s="2">
        <v>4.0249102169153339</v>
      </c>
      <c r="AR63" s="2">
        <v>3.0843462875156078</v>
      </c>
      <c r="AS63" s="2">
        <v>4.4584640875874646</v>
      </c>
      <c r="AT63" s="2">
        <v>4.2375810240974019</v>
      </c>
      <c r="AU63" s="2">
        <v>4.2586534084666479</v>
      </c>
      <c r="AV63" s="2">
        <v>3.5252734692393122</v>
      </c>
      <c r="AW63" s="2">
        <v>4.1380965428436864</v>
      </c>
      <c r="AX63" s="2">
        <v>2.7197409775120431</v>
      </c>
      <c r="AY63" s="2">
        <v>4.1979411675647462</v>
      </c>
      <c r="AZ63" s="2">
        <v>2.8822165932802042</v>
      </c>
      <c r="BA63" s="2">
        <v>1.10155212411157</v>
      </c>
      <c r="BB63" s="2">
        <v>1.123580654394486</v>
      </c>
      <c r="BC63" s="2">
        <v>3.8118172289412222E-2</v>
      </c>
    </row>
    <row r="64" spans="1:55" x14ac:dyDescent="0.2">
      <c r="A64" s="2" t="s">
        <v>239</v>
      </c>
      <c r="B64" s="2" t="s">
        <v>240</v>
      </c>
      <c r="C64" s="2">
        <v>327.2160791</v>
      </c>
      <c r="D64" s="2">
        <v>5.8140499999999999</v>
      </c>
      <c r="E64" s="2" t="s">
        <v>18</v>
      </c>
      <c r="F64" s="2" t="s">
        <v>19</v>
      </c>
      <c r="G64" s="2" t="s">
        <v>241</v>
      </c>
      <c r="H64" s="2" t="s">
        <v>242</v>
      </c>
      <c r="I64" s="2" t="s">
        <v>22</v>
      </c>
      <c r="J64" s="2">
        <v>-1.5982412041943299</v>
      </c>
      <c r="K64" s="2" t="s">
        <v>22</v>
      </c>
      <c r="L64" s="2" t="s">
        <v>22</v>
      </c>
      <c r="M64" s="2" t="s">
        <v>22</v>
      </c>
      <c r="N64" s="2">
        <v>4.8093559069559806</v>
      </c>
      <c r="O64" s="2">
        <v>5.232343289729954</v>
      </c>
      <c r="P64" s="2">
        <v>3.775399407569243</v>
      </c>
      <c r="Q64" s="2">
        <v>3.809369636207296</v>
      </c>
      <c r="R64" s="2">
        <v>4.2250504260732464</v>
      </c>
      <c r="S64" s="2">
        <v>3.7453184968964268</v>
      </c>
      <c r="T64" s="2">
        <v>3.753378824611596</v>
      </c>
      <c r="U64" s="2">
        <v>3.952294510547977</v>
      </c>
      <c r="V64" s="2">
        <v>3.885623309458202</v>
      </c>
      <c r="W64" s="2">
        <v>4.1307004805089234</v>
      </c>
      <c r="X64" s="2">
        <v>3.7591196454761211</v>
      </c>
      <c r="Y64" s="2">
        <v>3.728977343063649</v>
      </c>
      <c r="Z64" s="2">
        <v>3.8447773888970849</v>
      </c>
      <c r="AA64" s="2">
        <v>3.918510935069996</v>
      </c>
      <c r="AB64" s="2">
        <v>3.828661643000602</v>
      </c>
      <c r="AC64" s="2">
        <v>3.8982346226272528</v>
      </c>
      <c r="AD64" s="2">
        <v>3.9299272969222918</v>
      </c>
      <c r="AE64" s="2">
        <v>5.3816671676591836</v>
      </c>
      <c r="AF64" s="2">
        <v>3.881618829206047</v>
      </c>
      <c r="AG64" s="2">
        <v>4.9829779342154552</v>
      </c>
      <c r="AH64" s="2">
        <v>3.758389926891613</v>
      </c>
      <c r="AI64" s="2">
        <v>4.4093675129909853</v>
      </c>
      <c r="AJ64" s="2">
        <v>5.4224262370899874</v>
      </c>
      <c r="AK64" s="2">
        <v>4.7713372508762619</v>
      </c>
      <c r="AL64" s="2">
        <v>5.9094892151821199</v>
      </c>
      <c r="AM64" s="2">
        <v>3.7827927604501248</v>
      </c>
      <c r="AN64" s="2">
        <v>4.6743490744751499</v>
      </c>
      <c r="AO64" s="2">
        <v>4.6811879201145334</v>
      </c>
      <c r="AP64" s="2">
        <v>4.9709386519173941</v>
      </c>
      <c r="AQ64" s="2">
        <v>4.5685301347388254</v>
      </c>
      <c r="AR64" s="2">
        <v>3.97135660970407</v>
      </c>
      <c r="AS64" s="2">
        <v>5.0439734467561337</v>
      </c>
      <c r="AT64" s="2">
        <v>5.2719313974399764</v>
      </c>
      <c r="AU64" s="2">
        <v>4.2702016944543777</v>
      </c>
      <c r="AV64" s="2">
        <v>4.6977864365977524</v>
      </c>
      <c r="AW64" s="2">
        <v>4.798030550433956</v>
      </c>
      <c r="AX64" s="2">
        <v>3.6063413942586862</v>
      </c>
      <c r="AY64" s="2">
        <v>5.0380353953851058</v>
      </c>
      <c r="AZ64" s="2">
        <v>4.4490161439586844</v>
      </c>
      <c r="BA64" s="2">
        <v>1.3346708888777701</v>
      </c>
      <c r="BB64" s="2">
        <v>1.1243890820343501</v>
      </c>
      <c r="BC64" s="2">
        <v>6.97928526058798E-3</v>
      </c>
    </row>
    <row r="65" spans="1:55" x14ac:dyDescent="0.2">
      <c r="A65" s="2" t="s">
        <v>256</v>
      </c>
      <c r="B65" s="2" t="s">
        <v>257</v>
      </c>
      <c r="C65" s="2">
        <v>546.35241710000003</v>
      </c>
      <c r="D65" s="2">
        <v>6.5137</v>
      </c>
      <c r="E65" s="2" t="s">
        <v>18</v>
      </c>
      <c r="F65" s="2" t="s">
        <v>258</v>
      </c>
      <c r="G65" s="2" t="s">
        <v>259</v>
      </c>
      <c r="H65" s="2" t="s">
        <v>22</v>
      </c>
      <c r="I65" s="2" t="s">
        <v>260</v>
      </c>
      <c r="J65" s="2">
        <v>-1.1335747867549899</v>
      </c>
      <c r="K65" s="2" t="s">
        <v>261</v>
      </c>
      <c r="L65" s="2" t="s">
        <v>262</v>
      </c>
      <c r="M65" s="2" t="s">
        <v>22</v>
      </c>
      <c r="N65" s="2">
        <v>4.9375129368098882</v>
      </c>
      <c r="O65" s="2">
        <v>6.4682612896231024</v>
      </c>
      <c r="P65" s="2">
        <v>5.6922030341493759</v>
      </c>
      <c r="Q65" s="2">
        <v>5.1247301040698234</v>
      </c>
      <c r="R65" s="2">
        <v>5.6775077472413722</v>
      </c>
      <c r="S65" s="2">
        <v>5.0606687761783586</v>
      </c>
      <c r="T65" s="2">
        <v>5.0687304702123273</v>
      </c>
      <c r="U65" s="2">
        <v>5.26767295706121</v>
      </c>
      <c r="V65" s="2">
        <v>5.711441681956793</v>
      </c>
      <c r="W65" s="2">
        <v>6.2346514360802923</v>
      </c>
      <c r="X65" s="2">
        <v>5.0744722488629579</v>
      </c>
      <c r="Y65" s="2">
        <v>6.1597664161674377</v>
      </c>
      <c r="Z65" s="2">
        <v>5.1601428764263284</v>
      </c>
      <c r="AA65" s="2">
        <v>5.2338856496957771</v>
      </c>
      <c r="AB65" s="2">
        <v>5.1440248965246624</v>
      </c>
      <c r="AC65" s="2">
        <v>5.2136069539742289</v>
      </c>
      <c r="AD65" s="2">
        <v>5.2453033052626994</v>
      </c>
      <c r="AE65" s="2">
        <v>5.7077670669605576</v>
      </c>
      <c r="AF65" s="2">
        <v>5.0226458393961568</v>
      </c>
      <c r="AG65" s="2">
        <v>6.5092667294657591</v>
      </c>
      <c r="AH65" s="2">
        <v>5.2521857940452694</v>
      </c>
      <c r="AI65" s="2">
        <v>5.8833507205224871</v>
      </c>
      <c r="AJ65" s="2">
        <v>6.7924643965801534</v>
      </c>
      <c r="AK65" s="2">
        <v>7.4162082242143397</v>
      </c>
      <c r="AL65" s="2">
        <v>5.8246451609209906</v>
      </c>
      <c r="AM65" s="2">
        <v>5.5911308036757754</v>
      </c>
      <c r="AN65" s="2">
        <v>5.4059697636591366</v>
      </c>
      <c r="AO65" s="2">
        <v>6.9530388941384462</v>
      </c>
      <c r="AP65" s="2">
        <v>6.6121724014028924</v>
      </c>
      <c r="AQ65" s="2">
        <v>6.6465963783376374</v>
      </c>
      <c r="AR65" s="2">
        <v>5.2867370372576561</v>
      </c>
      <c r="AS65" s="2">
        <v>6.9952084181604626</v>
      </c>
      <c r="AT65" s="2">
        <v>6.5180153014412197</v>
      </c>
      <c r="AU65" s="2">
        <v>7.3221179866349777</v>
      </c>
      <c r="AV65" s="2">
        <v>6.5916369858742048</v>
      </c>
      <c r="AW65" s="2">
        <v>5.7106435285267363</v>
      </c>
      <c r="AX65" s="2">
        <v>5.3529588966711561</v>
      </c>
      <c r="AY65" s="2">
        <v>6.1030601807174794</v>
      </c>
      <c r="AZ65" s="2">
        <v>5.0843964846333609</v>
      </c>
      <c r="BA65" s="2">
        <v>1.5882935549775301</v>
      </c>
      <c r="BB65" s="2">
        <v>1.125819539375388</v>
      </c>
      <c r="BC65" s="2">
        <v>1.6661285133283681E-3</v>
      </c>
    </row>
    <row r="66" spans="1:55" x14ac:dyDescent="0.2">
      <c r="A66" s="2" t="s">
        <v>376</v>
      </c>
      <c r="B66" s="2" t="s">
        <v>377</v>
      </c>
      <c r="C66" s="2">
        <v>664.41987860000017</v>
      </c>
      <c r="D66" s="2">
        <v>6.3400833329999999</v>
      </c>
      <c r="E66" s="2" t="s">
        <v>48</v>
      </c>
      <c r="F66" s="2" t="s">
        <v>79</v>
      </c>
      <c r="G66" s="2" t="s">
        <v>378</v>
      </c>
      <c r="H66" s="2" t="s">
        <v>379</v>
      </c>
      <c r="I66" s="2" t="s">
        <v>22</v>
      </c>
      <c r="J66" s="2">
        <v>0.55779949450820099</v>
      </c>
      <c r="K66" s="2" t="s">
        <v>22</v>
      </c>
      <c r="L66" s="2" t="s">
        <v>22</v>
      </c>
      <c r="M66" s="2" t="s">
        <v>22</v>
      </c>
      <c r="N66" s="2">
        <v>5.3052254313931302</v>
      </c>
      <c r="O66" s="2">
        <v>5.5451966625128088</v>
      </c>
      <c r="P66" s="2">
        <v>5.6607499784908963</v>
      </c>
      <c r="Q66" s="2">
        <v>4.8467514525247184</v>
      </c>
      <c r="R66" s="2">
        <v>4.9900990573720811</v>
      </c>
      <c r="S66" s="2">
        <v>4.2695927194415182</v>
      </c>
      <c r="T66" s="2">
        <v>4.8227203101392586</v>
      </c>
      <c r="U66" s="2">
        <v>4.4091624044237712</v>
      </c>
      <c r="V66" s="2">
        <v>4.8155567107413049</v>
      </c>
      <c r="W66" s="2">
        <v>5.3120237681066964</v>
      </c>
      <c r="X66" s="2">
        <v>3.8880301657546612</v>
      </c>
      <c r="Y66" s="2">
        <v>5.6117571221666429</v>
      </c>
      <c r="Z66" s="2">
        <v>4.6005899974840636</v>
      </c>
      <c r="AA66" s="2">
        <v>4.0474274229335068</v>
      </c>
      <c r="AB66" s="2">
        <v>3.9575750376086489</v>
      </c>
      <c r="AC66" s="2">
        <v>4.1661836858833814</v>
      </c>
      <c r="AD66" s="2">
        <v>4.0588441339522987</v>
      </c>
      <c r="AE66" s="2">
        <v>4.1142176440938858</v>
      </c>
      <c r="AF66" s="2">
        <v>4.7256848039166002</v>
      </c>
      <c r="AG66" s="2">
        <v>5.487208391137731</v>
      </c>
      <c r="AH66" s="2">
        <v>5.4834412254322116</v>
      </c>
      <c r="AI66" s="2">
        <v>4.3634201812429829</v>
      </c>
      <c r="AJ66" s="2">
        <v>6.1037978199374283</v>
      </c>
      <c r="AK66" s="2">
        <v>6.0607911755277364</v>
      </c>
      <c r="AL66" s="2">
        <v>4.9759921371312101</v>
      </c>
      <c r="AM66" s="2">
        <v>5.2669164741828496</v>
      </c>
      <c r="AN66" s="2">
        <v>5.2277164437167167</v>
      </c>
      <c r="AO66" s="2">
        <v>6.0318533735849211</v>
      </c>
      <c r="AP66" s="2">
        <v>4.6937087791354726</v>
      </c>
      <c r="AQ66" s="2">
        <v>5.7642762851565044</v>
      </c>
      <c r="AR66" s="2">
        <v>5.2594874314635511</v>
      </c>
      <c r="AS66" s="2">
        <v>4.6539332987161801</v>
      </c>
      <c r="AT66" s="2">
        <v>5.5172129982780538</v>
      </c>
      <c r="AU66" s="2">
        <v>5.3580312556164191</v>
      </c>
      <c r="AV66" s="2">
        <v>4.6070630430336967</v>
      </c>
      <c r="AW66" s="2">
        <v>5.7170062090076579</v>
      </c>
      <c r="AX66" s="2">
        <v>5.6048583901124633</v>
      </c>
      <c r="AY66" s="2">
        <v>6.1474317969595944</v>
      </c>
      <c r="AZ66" s="2">
        <v>5.0227717520664212</v>
      </c>
      <c r="BA66" s="2">
        <v>1.48893021644445</v>
      </c>
      <c r="BB66" s="2">
        <v>1.1329973493270651</v>
      </c>
      <c r="BC66" s="2">
        <v>1.5394491498567061E-3</v>
      </c>
    </row>
    <row r="67" spans="1:55" x14ac:dyDescent="0.2">
      <c r="A67" s="2" t="s">
        <v>529</v>
      </c>
      <c r="B67" s="2" t="s">
        <v>530</v>
      </c>
      <c r="C67" s="2">
        <v>223.0186175</v>
      </c>
      <c r="D67" s="2">
        <v>0.63319999999999999</v>
      </c>
      <c r="E67" s="2" t="s">
        <v>18</v>
      </c>
      <c r="F67" s="2" t="s">
        <v>531</v>
      </c>
      <c r="G67" s="2" t="s">
        <v>532</v>
      </c>
      <c r="H67" s="2" t="s">
        <v>533</v>
      </c>
      <c r="I67" s="2" t="s">
        <v>22</v>
      </c>
      <c r="J67" s="2">
        <v>-1.57715338649312</v>
      </c>
      <c r="K67" s="2" t="s">
        <v>534</v>
      </c>
      <c r="L67" s="2" t="s">
        <v>535</v>
      </c>
      <c r="M67" s="2" t="s">
        <v>536</v>
      </c>
      <c r="N67" s="2">
        <v>4.1093790475298277</v>
      </c>
      <c r="O67" s="2">
        <v>4.8415361817192304</v>
      </c>
      <c r="P67" s="2">
        <v>3.515818026490936</v>
      </c>
      <c r="Q67" s="2">
        <v>3.6289309179684222</v>
      </c>
      <c r="R67" s="2">
        <v>4.2208276090617014</v>
      </c>
      <c r="S67" s="2">
        <v>3.511557923502644</v>
      </c>
      <c r="T67" s="2">
        <v>3.5196172274862332</v>
      </c>
      <c r="U67" s="2">
        <v>3.7185128313619971</v>
      </c>
      <c r="V67" s="2">
        <v>4.7977926174361087</v>
      </c>
      <c r="W67" s="2">
        <v>3.241244348256664</v>
      </c>
      <c r="X67" s="2">
        <v>3.5253573307140891</v>
      </c>
      <c r="Y67" s="2">
        <v>3.4952189043591351</v>
      </c>
      <c r="Z67" s="2">
        <v>3.6173903364739051</v>
      </c>
      <c r="AA67" s="2">
        <v>3.6847320523362588</v>
      </c>
      <c r="AB67" s="2">
        <v>4.1444853875298664</v>
      </c>
      <c r="AC67" s="2">
        <v>3.6644575257574741</v>
      </c>
      <c r="AD67" s="2">
        <v>3.6961474447613019</v>
      </c>
      <c r="AE67" s="2">
        <v>4.092409567330102</v>
      </c>
      <c r="AF67" s="2">
        <v>3.4735468770540279</v>
      </c>
      <c r="AG67" s="2">
        <v>3.8482158112645819</v>
      </c>
      <c r="AH67" s="2">
        <v>3.461107145822409</v>
      </c>
      <c r="AI67" s="2">
        <v>4.1047106022288027</v>
      </c>
      <c r="AJ67" s="2">
        <v>4.0608853284771138</v>
      </c>
      <c r="AK67" s="2">
        <v>4.3984194269377737</v>
      </c>
      <c r="AL67" s="2">
        <v>5.1249267995463734</v>
      </c>
      <c r="AM67" s="2">
        <v>3.5490275845984942</v>
      </c>
      <c r="AN67" s="2">
        <v>4.7016733735177034</v>
      </c>
      <c r="AO67" s="2">
        <v>2.9458359700799002</v>
      </c>
      <c r="AP67" s="2">
        <v>5.7414803789328781</v>
      </c>
      <c r="AQ67" s="2">
        <v>4.8024151276308249</v>
      </c>
      <c r="AR67" s="2">
        <v>3.7375734460283838</v>
      </c>
      <c r="AS67" s="2">
        <v>5.00126737090822</v>
      </c>
      <c r="AT67" s="2">
        <v>5.3341244412491413</v>
      </c>
      <c r="AU67" s="2">
        <v>4.262926430493188</v>
      </c>
      <c r="AV67" s="2">
        <v>4.3876025259435663</v>
      </c>
      <c r="AW67" s="2">
        <v>4.2999905481274867</v>
      </c>
      <c r="AX67" s="2">
        <v>3.3726018165289058</v>
      </c>
      <c r="AY67" s="2">
        <v>4.8870485965443669</v>
      </c>
      <c r="AZ67" s="2">
        <v>4.0091743344584163</v>
      </c>
      <c r="BA67" s="2">
        <v>1.4278097743434901</v>
      </c>
      <c r="BB67" s="2">
        <v>1.1330897043706429</v>
      </c>
      <c r="BC67" s="2">
        <v>1.1156151929478719E-2</v>
      </c>
    </row>
    <row r="68" spans="1:55" x14ac:dyDescent="0.2">
      <c r="A68" s="2" t="s">
        <v>455</v>
      </c>
      <c r="B68" s="2" t="s">
        <v>456</v>
      </c>
      <c r="C68" s="2">
        <v>303.23292120000002</v>
      </c>
      <c r="D68" s="2">
        <v>6.3978166670000007</v>
      </c>
      <c r="E68" s="2" t="s">
        <v>48</v>
      </c>
      <c r="F68" s="2" t="s">
        <v>79</v>
      </c>
      <c r="G68" s="2" t="s">
        <v>457</v>
      </c>
      <c r="H68" s="2" t="s">
        <v>21</v>
      </c>
      <c r="I68" s="2" t="s">
        <v>22</v>
      </c>
      <c r="J68" s="2">
        <v>-0.10723676890893701</v>
      </c>
      <c r="K68" s="2" t="s">
        <v>22</v>
      </c>
      <c r="L68" s="2" t="s">
        <v>458</v>
      </c>
      <c r="M68" s="2" t="s">
        <v>22</v>
      </c>
      <c r="N68" s="2">
        <v>3.617518063078057</v>
      </c>
      <c r="O68" s="2">
        <v>4.549034430991818</v>
      </c>
      <c r="P68" s="2">
        <v>3.7449099069958391</v>
      </c>
      <c r="Q68" s="2">
        <v>3.8047002923207929</v>
      </c>
      <c r="R68" s="2">
        <v>4.1335860583906454</v>
      </c>
      <c r="S68" s="2">
        <v>3.7406492687415218</v>
      </c>
      <c r="T68" s="2">
        <v>3.7487095809369002</v>
      </c>
      <c r="U68" s="2">
        <v>3.9476249624361501</v>
      </c>
      <c r="V68" s="2">
        <v>4.503367607382228</v>
      </c>
      <c r="W68" s="2">
        <v>3.474227895328605</v>
      </c>
      <c r="X68" s="2">
        <v>3.7544503909220608</v>
      </c>
      <c r="Y68" s="2">
        <v>4.3269927969923971</v>
      </c>
      <c r="Z68" s="2">
        <v>3.8401079879914208</v>
      </c>
      <c r="AA68" s="2">
        <v>3.9138414293505899</v>
      </c>
      <c r="AB68" s="2">
        <v>3.8239922674714251</v>
      </c>
      <c r="AC68" s="2">
        <v>3.893565143980541</v>
      </c>
      <c r="AD68" s="2">
        <v>3.9252577765069598</v>
      </c>
      <c r="AE68" s="2">
        <v>4.2770610563336344</v>
      </c>
      <c r="AF68" s="2">
        <v>3.7026332065573988</v>
      </c>
      <c r="AG68" s="2">
        <v>4.657080739954103</v>
      </c>
      <c r="AH68" s="2">
        <v>3.6756369583629458</v>
      </c>
      <c r="AI68" s="2">
        <v>4.1216540202412313</v>
      </c>
      <c r="AJ68" s="2">
        <v>4.7918106205639432</v>
      </c>
      <c r="AK68" s="2">
        <v>5.3366960025237153</v>
      </c>
      <c r="AL68" s="2">
        <v>4.4906335598217444</v>
      </c>
      <c r="AM68" s="2">
        <v>3.7781234625221538</v>
      </c>
      <c r="AN68" s="2">
        <v>4.0462808767417124</v>
      </c>
      <c r="AO68" s="2">
        <v>4.9177595288960019</v>
      </c>
      <c r="AP68" s="2">
        <v>4.9020178015069114</v>
      </c>
      <c r="AQ68" s="2">
        <v>5.0334581969123224</v>
      </c>
      <c r="AR68" s="2">
        <v>3.9666870390884381</v>
      </c>
      <c r="AS68" s="2">
        <v>4.8691793961497467</v>
      </c>
      <c r="AT68" s="2">
        <v>5.3092613589446289</v>
      </c>
      <c r="AU68" s="2">
        <v>4.3740767387999133</v>
      </c>
      <c r="AV68" s="2">
        <v>4.7913990333056917</v>
      </c>
      <c r="AW68" s="2">
        <v>4.4310957002691671</v>
      </c>
      <c r="AX68" s="2">
        <v>4.1216997849896613</v>
      </c>
      <c r="AY68" s="2">
        <v>4.8012503247966301</v>
      </c>
      <c r="AZ68" s="2">
        <v>3.7643729823244079</v>
      </c>
      <c r="BA68" s="2">
        <v>1.4971915839461201</v>
      </c>
      <c r="BB68" s="2">
        <v>1.1341029274482319</v>
      </c>
      <c r="BC68" s="2">
        <v>4.8200076126610929E-4</v>
      </c>
    </row>
    <row r="69" spans="1:55" x14ac:dyDescent="0.2">
      <c r="A69" s="2" t="s">
        <v>183</v>
      </c>
      <c r="B69" s="2" t="s">
        <v>184</v>
      </c>
      <c r="C69" s="2">
        <v>496.3391747</v>
      </c>
      <c r="D69" s="2">
        <v>6.3675499999999996</v>
      </c>
      <c r="E69" s="2" t="s">
        <v>18</v>
      </c>
      <c r="F69" s="2" t="s">
        <v>185</v>
      </c>
      <c r="G69" s="2" t="s">
        <v>186</v>
      </c>
      <c r="H69" s="2" t="s">
        <v>187</v>
      </c>
      <c r="I69" s="2" t="s">
        <v>22</v>
      </c>
      <c r="J69" s="2">
        <v>-1.1937789721357099</v>
      </c>
      <c r="K69" s="2" t="s">
        <v>22</v>
      </c>
      <c r="L69" s="2" t="s">
        <v>22</v>
      </c>
      <c r="M69" s="2" t="s">
        <v>22</v>
      </c>
      <c r="N69" s="2">
        <v>7.0059066597514477</v>
      </c>
      <c r="O69" s="2">
        <v>7.527178858795649</v>
      </c>
      <c r="P69" s="2">
        <v>7.5773896968307186</v>
      </c>
      <c r="Q69" s="2">
        <v>6.9343873486958838</v>
      </c>
      <c r="R69" s="2">
        <v>7.1464021696501838</v>
      </c>
      <c r="S69" s="2">
        <v>6.7165321300645147</v>
      </c>
      <c r="T69" s="2">
        <v>6.6442092230493133</v>
      </c>
      <c r="U69" s="2">
        <v>6.3849167181905582</v>
      </c>
      <c r="V69" s="2">
        <v>7.1156882616544603</v>
      </c>
      <c r="W69" s="2">
        <v>7.5944545961286716</v>
      </c>
      <c r="X69" s="2">
        <v>6.4926462421145823</v>
      </c>
      <c r="Y69" s="2">
        <v>7.7455950171666137</v>
      </c>
      <c r="Z69" s="2">
        <v>6.7834672095639323</v>
      </c>
      <c r="AA69" s="2">
        <v>6.3684436375842512</v>
      </c>
      <c r="AB69" s="2">
        <v>6.3218832471917166</v>
      </c>
      <c r="AC69" s="2">
        <v>6.2062000044114853</v>
      </c>
      <c r="AD69" s="2">
        <v>4.7591463589097556</v>
      </c>
      <c r="AE69" s="2">
        <v>6.496842534769093</v>
      </c>
      <c r="AF69" s="2">
        <v>6.7353017775267467</v>
      </c>
      <c r="AG69" s="2">
        <v>7.8240831277611278</v>
      </c>
      <c r="AH69" s="2">
        <v>7.5201451416530656</v>
      </c>
      <c r="AI69" s="2">
        <v>6.7606818771540569</v>
      </c>
      <c r="AJ69" s="2">
        <v>8.0333654756045885</v>
      </c>
      <c r="AK69" s="2">
        <v>8.4013168867464714</v>
      </c>
      <c r="AL69" s="2">
        <v>7.5768189232551384</v>
      </c>
      <c r="AM69" s="2">
        <v>7.6525714291770983</v>
      </c>
      <c r="AN69" s="2">
        <v>7.4225770779744877</v>
      </c>
      <c r="AO69" s="2">
        <v>8.2129331163330193</v>
      </c>
      <c r="AP69" s="2">
        <v>7.8209477361372306</v>
      </c>
      <c r="AQ69" s="2">
        <v>8.2692206692301387</v>
      </c>
      <c r="AR69" s="2">
        <v>7.249691733156463</v>
      </c>
      <c r="AS69" s="2">
        <v>7.8577244845608796</v>
      </c>
      <c r="AT69" s="2">
        <v>7.7807484662448454</v>
      </c>
      <c r="AU69" s="2">
        <v>8.2911774289034561</v>
      </c>
      <c r="AV69" s="2">
        <v>8.4465458464015644</v>
      </c>
      <c r="AW69" s="2">
        <v>7.5094735711227001</v>
      </c>
      <c r="AX69" s="2">
        <v>7.7033721862235627</v>
      </c>
      <c r="AY69" s="2">
        <v>7.6302483388765667</v>
      </c>
      <c r="AZ69" s="2">
        <v>6.7976755803193196</v>
      </c>
      <c r="BA69" s="2">
        <v>2.0103703789420702</v>
      </c>
      <c r="BB69" s="2">
        <v>1.13411064220531</v>
      </c>
      <c r="BC69" s="2">
        <v>3.2723186188049487E-5</v>
      </c>
    </row>
    <row r="70" spans="1:55" x14ac:dyDescent="0.2">
      <c r="A70" s="2" t="s">
        <v>559</v>
      </c>
      <c r="B70" s="2" t="s">
        <v>560</v>
      </c>
      <c r="C70" s="2">
        <v>244.09249399999999</v>
      </c>
      <c r="D70" s="2">
        <v>1.038666667</v>
      </c>
      <c r="E70" s="2" t="s">
        <v>18</v>
      </c>
      <c r="F70" s="2" t="s">
        <v>60</v>
      </c>
      <c r="G70" s="2" t="s">
        <v>561</v>
      </c>
      <c r="H70" s="2" t="s">
        <v>562</v>
      </c>
      <c r="I70" s="2" t="s">
        <v>22</v>
      </c>
      <c r="J70" s="2">
        <v>-1.24618533180617</v>
      </c>
      <c r="K70" s="2" t="s">
        <v>563</v>
      </c>
      <c r="L70" s="2" t="s">
        <v>564</v>
      </c>
      <c r="M70" s="2" t="s">
        <v>565</v>
      </c>
      <c r="N70" s="2">
        <v>4.6911375267455284</v>
      </c>
      <c r="O70" s="2">
        <v>4.8823057609004508</v>
      </c>
      <c r="P70" s="2">
        <v>4.0530513609093566</v>
      </c>
      <c r="Q70" s="2">
        <v>4.5152875333923062</v>
      </c>
      <c r="R70" s="2">
        <v>4.0941327065008171</v>
      </c>
      <c r="S70" s="2">
        <v>3.4221043400143518</v>
      </c>
      <c r="T70" s="2">
        <v>3.4301630814521342</v>
      </c>
      <c r="U70" s="2">
        <v>3.6290476497160622</v>
      </c>
      <c r="V70" s="2">
        <v>3.3921155324855721</v>
      </c>
      <c r="W70" s="2">
        <v>4.3330122320524449</v>
      </c>
      <c r="X70" s="2">
        <v>3.4359027903336989</v>
      </c>
      <c r="Y70" s="2">
        <v>3.405766493887044</v>
      </c>
      <c r="Z70" s="2">
        <v>3.5215455748404141</v>
      </c>
      <c r="AA70" s="2">
        <v>3.595268407460567</v>
      </c>
      <c r="AB70" s="2">
        <v>3.5054324227663529</v>
      </c>
      <c r="AC70" s="2">
        <v>4.5416634304407468</v>
      </c>
      <c r="AD70" s="2">
        <v>3.6066832671455629</v>
      </c>
      <c r="AE70" s="2">
        <v>4.8523869198380174</v>
      </c>
      <c r="AF70" s="2">
        <v>3.6564041639211902</v>
      </c>
      <c r="AG70" s="2">
        <v>4.789839847935526</v>
      </c>
      <c r="AH70" s="2">
        <v>4.6350380429948119</v>
      </c>
      <c r="AI70" s="2">
        <v>4.0341352220077633</v>
      </c>
      <c r="AJ70" s="2">
        <v>5.0183656529249836</v>
      </c>
      <c r="AK70" s="2">
        <v>4.9278844014271668</v>
      </c>
      <c r="AL70" s="2">
        <v>3.7603812828426051</v>
      </c>
      <c r="AM70" s="2">
        <v>3.4595714720196291</v>
      </c>
      <c r="AN70" s="2">
        <v>4.265356081648525</v>
      </c>
      <c r="AO70" s="2">
        <v>4.5606332232236753</v>
      </c>
      <c r="AP70" s="2">
        <v>4.9411587054271724</v>
      </c>
      <c r="AQ70" s="2">
        <v>5.7364203959629236</v>
      </c>
      <c r="AR70" s="2">
        <v>3.6481074485855669</v>
      </c>
      <c r="AS70" s="2">
        <v>4.6143931254432928</v>
      </c>
      <c r="AT70" s="2">
        <v>4.4676942153721653</v>
      </c>
      <c r="AU70" s="2">
        <v>5.2125819078313258</v>
      </c>
      <c r="AV70" s="2">
        <v>3.7202020624858738</v>
      </c>
      <c r="AW70" s="2">
        <v>4.5025471149096177</v>
      </c>
      <c r="AX70" s="2">
        <v>3.2831597698135591</v>
      </c>
      <c r="AY70" s="2">
        <v>5.8842671196504748</v>
      </c>
      <c r="AZ70" s="2">
        <v>5.1519626767064484</v>
      </c>
      <c r="BA70" s="2">
        <v>1.3350240201897601</v>
      </c>
      <c r="BB70" s="2">
        <v>1.138465078533913</v>
      </c>
      <c r="BC70" s="2">
        <v>1.2507074823903119E-2</v>
      </c>
    </row>
    <row r="71" spans="1:55" x14ac:dyDescent="0.2">
      <c r="A71" s="2" t="s">
        <v>309</v>
      </c>
      <c r="B71" s="2" t="s">
        <v>310</v>
      </c>
      <c r="C71" s="2">
        <v>258.1080857</v>
      </c>
      <c r="D71" s="2">
        <v>1.334633333</v>
      </c>
      <c r="E71" s="2" t="s">
        <v>18</v>
      </c>
      <c r="F71" s="2" t="s">
        <v>19</v>
      </c>
      <c r="G71" s="2" t="s">
        <v>311</v>
      </c>
      <c r="H71" s="2" t="s">
        <v>312</v>
      </c>
      <c r="I71" s="2" t="s">
        <v>22</v>
      </c>
      <c r="J71" s="2">
        <v>-1.40528515731277</v>
      </c>
      <c r="K71" s="2" t="s">
        <v>22</v>
      </c>
      <c r="L71" s="2" t="s">
        <v>313</v>
      </c>
      <c r="M71" s="2" t="s">
        <v>314</v>
      </c>
      <c r="N71" s="2">
        <v>3.2256728087597182</v>
      </c>
      <c r="O71" s="2">
        <v>4.8328495306109787</v>
      </c>
      <c r="P71" s="2">
        <v>3.353025614177505</v>
      </c>
      <c r="Q71" s="2">
        <v>3.412801269403547</v>
      </c>
      <c r="R71" s="2">
        <v>4.0536724571845406</v>
      </c>
      <c r="S71" s="2">
        <v>3.3487661050048971</v>
      </c>
      <c r="T71" s="2">
        <v>3.3568242904929511</v>
      </c>
      <c r="U71" s="2">
        <v>3.555697952252491</v>
      </c>
      <c r="V71" s="2">
        <v>4.4366401455198137</v>
      </c>
      <c r="W71" s="2">
        <v>3.078505052311574</v>
      </c>
      <c r="X71" s="2">
        <v>3.362563609651239</v>
      </c>
      <c r="Y71" s="2">
        <v>3.3324294181350962</v>
      </c>
      <c r="Z71" s="2">
        <v>3.4482011512873849</v>
      </c>
      <c r="AA71" s="2">
        <v>3.5219202288213332</v>
      </c>
      <c r="AB71" s="2">
        <v>3.4320889083258752</v>
      </c>
      <c r="AC71" s="2">
        <v>3.501647653577848</v>
      </c>
      <c r="AD71" s="2">
        <v>3.5333345619886591</v>
      </c>
      <c r="AE71" s="2">
        <v>4.6357160641074984</v>
      </c>
      <c r="AF71" s="2">
        <v>3.3107606228590938</v>
      </c>
      <c r="AG71" s="2">
        <v>4.7082831355846606</v>
      </c>
      <c r="AH71" s="2">
        <v>3.283772470312575</v>
      </c>
      <c r="AI71" s="2">
        <v>4.6617726749904929</v>
      </c>
      <c r="AJ71" s="2">
        <v>4.8927142411260043</v>
      </c>
      <c r="AK71" s="2">
        <v>4.3375509470514713</v>
      </c>
      <c r="AL71" s="2">
        <v>4.5443423894552897</v>
      </c>
      <c r="AM71" s="2">
        <v>3.3862307375629568</v>
      </c>
      <c r="AN71" s="2">
        <v>4.4988699344597372</v>
      </c>
      <c r="AO71" s="2">
        <v>4.0989058053099416</v>
      </c>
      <c r="AP71" s="2">
        <v>4.6385025893139744</v>
      </c>
      <c r="AQ71" s="2">
        <v>4.3907246013311658</v>
      </c>
      <c r="AR71" s="2">
        <v>3.574756944847381</v>
      </c>
      <c r="AS71" s="2">
        <v>4.5990090627211524</v>
      </c>
      <c r="AT71" s="2">
        <v>4.9190410153688022</v>
      </c>
      <c r="AU71" s="2">
        <v>4.2618991305029263</v>
      </c>
      <c r="AV71" s="2">
        <v>4.3980889982913203</v>
      </c>
      <c r="AW71" s="2">
        <v>4.0383478433631774</v>
      </c>
      <c r="AX71" s="2">
        <v>3.2098329359879521</v>
      </c>
      <c r="AY71" s="2">
        <v>4.6000176708027514</v>
      </c>
      <c r="AZ71" s="2">
        <v>3.3724836702657282</v>
      </c>
      <c r="BA71" s="2">
        <v>1.36424778521094</v>
      </c>
      <c r="BB71" s="2">
        <v>1.142434118738449</v>
      </c>
      <c r="BC71" s="2">
        <v>5.166806112345379E-3</v>
      </c>
    </row>
    <row r="72" spans="1:55" x14ac:dyDescent="0.2">
      <c r="A72" s="2" t="s">
        <v>1086</v>
      </c>
      <c r="B72" s="2" t="s">
        <v>488</v>
      </c>
      <c r="C72" s="2">
        <v>267.05837700000001</v>
      </c>
      <c r="D72" s="2">
        <v>1.231416667</v>
      </c>
      <c r="E72" s="2" t="s">
        <v>18</v>
      </c>
      <c r="F72" s="2" t="s">
        <v>489</v>
      </c>
      <c r="G72" s="2" t="s">
        <v>132</v>
      </c>
      <c r="H72" s="2" t="s">
        <v>490</v>
      </c>
      <c r="I72" s="2" t="s">
        <v>22</v>
      </c>
      <c r="J72" s="2">
        <v>-1.55624274341354</v>
      </c>
      <c r="K72" s="2" t="s">
        <v>491</v>
      </c>
      <c r="L72" s="2" t="s">
        <v>492</v>
      </c>
      <c r="M72" s="2" t="s">
        <v>493</v>
      </c>
      <c r="N72" s="2">
        <v>6.2089659041196246</v>
      </c>
      <c r="O72" s="2">
        <v>6.8089088252425718</v>
      </c>
      <c r="P72" s="2">
        <v>4.6265731618568537</v>
      </c>
      <c r="Q72" s="2">
        <v>5.7489965312478084</v>
      </c>
      <c r="R72" s="2">
        <v>5.9631981840015804</v>
      </c>
      <c r="S72" s="2">
        <v>5.5218954385170802</v>
      </c>
      <c r="T72" s="2">
        <v>5.5062764149975214</v>
      </c>
      <c r="U72" s="2">
        <v>3.6706622034662102</v>
      </c>
      <c r="V72" s="2">
        <v>6.2880881424955843</v>
      </c>
      <c r="W72" s="2">
        <v>4.9010988378530547</v>
      </c>
      <c r="X72" s="2">
        <v>3.7788964583699238</v>
      </c>
      <c r="Y72" s="2">
        <v>5.8228490801368151</v>
      </c>
      <c r="Z72" s="2">
        <v>5.4444022830015566</v>
      </c>
      <c r="AA72" s="2">
        <v>3.6368822069464168</v>
      </c>
      <c r="AB72" s="2">
        <v>4.4526431359664116</v>
      </c>
      <c r="AC72" s="2">
        <v>5.4019548818810907</v>
      </c>
      <c r="AD72" s="2">
        <v>5.3998679445922537</v>
      </c>
      <c r="AE72" s="2">
        <v>6.5767654354334804</v>
      </c>
      <c r="AF72" s="2">
        <v>5.1377777122783046</v>
      </c>
      <c r="AG72" s="2">
        <v>6.6465112270085944</v>
      </c>
      <c r="AH72" s="2">
        <v>5.8925679191107179</v>
      </c>
      <c r="AI72" s="2">
        <v>6.1760784359602638</v>
      </c>
      <c r="AJ72" s="2">
        <v>6.9615785286775482</v>
      </c>
      <c r="AK72" s="2">
        <v>6.6344818980586782</v>
      </c>
      <c r="AL72" s="2">
        <v>6.3997169621090766</v>
      </c>
      <c r="AM72" s="2">
        <v>5.5180377015977848</v>
      </c>
      <c r="AN72" s="2">
        <v>6.2736177570856491</v>
      </c>
      <c r="AO72" s="2">
        <v>6.2813786909607634</v>
      </c>
      <c r="AP72" s="2">
        <v>6.7402253851917102</v>
      </c>
      <c r="AQ72" s="2">
        <v>6.3794611670158918</v>
      </c>
      <c r="AR72" s="2">
        <v>5.1054250885494712</v>
      </c>
      <c r="AS72" s="2">
        <v>6.7938748541811016</v>
      </c>
      <c r="AT72" s="2">
        <v>7.0267120102738883</v>
      </c>
      <c r="AU72" s="2">
        <v>6.2925603601087428</v>
      </c>
      <c r="AV72" s="2">
        <v>6.5900066968898292</v>
      </c>
      <c r="AW72" s="2">
        <v>6.4722402826652674</v>
      </c>
      <c r="AX72" s="2">
        <v>4.3555452039749438</v>
      </c>
      <c r="AY72" s="2">
        <v>6.5760952218166659</v>
      </c>
      <c r="AZ72" s="2">
        <v>5.986032316204537</v>
      </c>
      <c r="BA72" s="2">
        <v>1.78710706276703</v>
      </c>
      <c r="BB72" s="2">
        <v>1.1594422280581991</v>
      </c>
      <c r="BC72" s="2">
        <v>2.546436936801252E-3</v>
      </c>
    </row>
    <row r="73" spans="1:55" x14ac:dyDescent="0.2">
      <c r="A73" s="2" t="s">
        <v>387</v>
      </c>
      <c r="B73" s="2" t="s">
        <v>388</v>
      </c>
      <c r="C73" s="2">
        <v>184.07304099999999</v>
      </c>
      <c r="D73" s="2">
        <v>6.3418166670000007</v>
      </c>
      <c r="E73" s="2" t="s">
        <v>18</v>
      </c>
      <c r="F73" s="2" t="s">
        <v>19</v>
      </c>
      <c r="G73" s="2" t="s">
        <v>389</v>
      </c>
      <c r="H73" s="2" t="s">
        <v>390</v>
      </c>
      <c r="I73" s="2" t="s">
        <v>22</v>
      </c>
      <c r="J73" s="2">
        <v>-1.5296113545869401</v>
      </c>
      <c r="K73" s="2" t="s">
        <v>391</v>
      </c>
      <c r="L73" s="2" t="s">
        <v>392</v>
      </c>
      <c r="M73" s="2" t="s">
        <v>22</v>
      </c>
      <c r="N73" s="2">
        <v>3.796267655739527</v>
      </c>
      <c r="O73" s="2">
        <v>4.8512626815657276</v>
      </c>
      <c r="P73" s="2">
        <v>4.5296033308566974</v>
      </c>
      <c r="Q73" s="2">
        <v>3.9834622660312582</v>
      </c>
      <c r="R73" s="2">
        <v>3.7036930520277731</v>
      </c>
      <c r="S73" s="2">
        <v>3.9194075908271842</v>
      </c>
      <c r="T73" s="2">
        <v>3.9274683927129481</v>
      </c>
      <c r="U73" s="2">
        <v>4.1263933799000432</v>
      </c>
      <c r="V73" s="2">
        <v>3.8700280773258342</v>
      </c>
      <c r="W73" s="2">
        <v>5.0287460871609202</v>
      </c>
      <c r="X73" s="2">
        <v>3.9332095459704699</v>
      </c>
      <c r="Y73" s="2">
        <v>4.8191754764363681</v>
      </c>
      <c r="Z73" s="2">
        <v>4.0188717607898461</v>
      </c>
      <c r="AA73" s="2">
        <v>4.0926085092488922</v>
      </c>
      <c r="AB73" s="2">
        <v>4.0027552395831476</v>
      </c>
      <c r="AC73" s="2">
        <v>4.0723313696792296</v>
      </c>
      <c r="AD73" s="2">
        <v>4.1040253200915213</v>
      </c>
      <c r="AE73" s="2">
        <v>3.6872087127751949</v>
      </c>
      <c r="AF73" s="2">
        <v>3.88138909246568</v>
      </c>
      <c r="AG73" s="2">
        <v>5.0035638097844268</v>
      </c>
      <c r="AH73" s="2">
        <v>4.002272741722475</v>
      </c>
      <c r="AI73" s="2">
        <v>3.7767192404964329</v>
      </c>
      <c r="AJ73" s="2">
        <v>5.4247753528108369</v>
      </c>
      <c r="AK73" s="2">
        <v>5.7880123619727133</v>
      </c>
      <c r="AL73" s="2">
        <v>4.4517015452448794</v>
      </c>
      <c r="AM73" s="2">
        <v>4.924237357736053</v>
      </c>
      <c r="AN73" s="2">
        <v>3.8426452955134152</v>
      </c>
      <c r="AO73" s="2">
        <v>5.5348307036113837</v>
      </c>
      <c r="AP73" s="2">
        <v>5.2332245733911131</v>
      </c>
      <c r="AQ73" s="2">
        <v>5.6213717290168583</v>
      </c>
      <c r="AR73" s="2">
        <v>4.1454561665906233</v>
      </c>
      <c r="AS73" s="2">
        <v>5.1013544084940694</v>
      </c>
      <c r="AT73" s="2">
        <v>5.1023890299524428</v>
      </c>
      <c r="AU73" s="2">
        <v>5.7066955489767537</v>
      </c>
      <c r="AV73" s="2">
        <v>5.8322489223821554</v>
      </c>
      <c r="AW73" s="2">
        <v>4.4683853046096864</v>
      </c>
      <c r="AX73" s="2">
        <v>4.8582781814692044</v>
      </c>
      <c r="AY73" s="2">
        <v>4.861906243508173</v>
      </c>
      <c r="AZ73" s="2">
        <v>3.9431327200994839</v>
      </c>
      <c r="BA73" s="2">
        <v>1.62865357460544</v>
      </c>
      <c r="BB73" s="2">
        <v>1.169677674631814</v>
      </c>
      <c r="BC73" s="2">
        <v>4.6964971746172788E-4</v>
      </c>
    </row>
    <row r="74" spans="1:55" x14ac:dyDescent="0.2">
      <c r="A74" s="2" t="s">
        <v>323</v>
      </c>
      <c r="B74" s="2" t="s">
        <v>324</v>
      </c>
      <c r="C74" s="2">
        <v>454.29224249999999</v>
      </c>
      <c r="D74" s="2">
        <v>6.3548166670000006</v>
      </c>
      <c r="E74" s="2" t="s">
        <v>18</v>
      </c>
      <c r="F74" s="2" t="s">
        <v>325</v>
      </c>
      <c r="G74" s="2" t="s">
        <v>326</v>
      </c>
      <c r="H74" s="2" t="s">
        <v>327</v>
      </c>
      <c r="I74" s="2" t="s">
        <v>22</v>
      </c>
      <c r="J74" s="2">
        <v>-1.26486364164534</v>
      </c>
      <c r="K74" s="2" t="s">
        <v>22</v>
      </c>
      <c r="L74" s="2" t="s">
        <v>328</v>
      </c>
      <c r="M74" s="2" t="s">
        <v>22</v>
      </c>
      <c r="N74" s="2">
        <v>5.6809516960290738</v>
      </c>
      <c r="O74" s="2">
        <v>6.0698225637815142</v>
      </c>
      <c r="P74" s="2">
        <v>5.9608980815249923</v>
      </c>
      <c r="Q74" s="2">
        <v>4.6905946561690586</v>
      </c>
      <c r="R74" s="2">
        <v>6.1138257597445849</v>
      </c>
      <c r="S74" s="2">
        <v>4.5641243648783174</v>
      </c>
      <c r="T74" s="2">
        <v>4.6891030064497654</v>
      </c>
      <c r="U74" s="2">
        <v>4.8321121778165574</v>
      </c>
      <c r="V74" s="2">
        <v>6.0126075298352841</v>
      </c>
      <c r="W74" s="2">
        <v>6.542833770760982</v>
      </c>
      <c r="X74" s="2">
        <v>4.4927254399761418</v>
      </c>
      <c r="Y74" s="2">
        <v>5.9282493356344954</v>
      </c>
      <c r="Z74" s="2">
        <v>4.5783942222983276</v>
      </c>
      <c r="AA74" s="2">
        <v>4.7602245140605683</v>
      </c>
      <c r="AB74" s="2">
        <v>4.7187331073849252</v>
      </c>
      <c r="AC74" s="2">
        <v>4.6318573197073709</v>
      </c>
      <c r="AD74" s="2">
        <v>4.6635531443998834</v>
      </c>
      <c r="AE74" s="2">
        <v>6.2437668581365502</v>
      </c>
      <c r="AF74" s="2">
        <v>4.8953911659791682</v>
      </c>
      <c r="AG74" s="2">
        <v>6.3901800832582536</v>
      </c>
      <c r="AH74" s="2">
        <v>6.0622197355456588</v>
      </c>
      <c r="AI74" s="2">
        <v>6.2938748579325576</v>
      </c>
      <c r="AJ74" s="2">
        <v>6.3649283298500672</v>
      </c>
      <c r="AK74" s="2">
        <v>6.2466310149255309</v>
      </c>
      <c r="AL74" s="2">
        <v>6.3140097492056437</v>
      </c>
      <c r="AM74" s="2">
        <v>5.9924161421451974</v>
      </c>
      <c r="AN74" s="2">
        <v>6.1526803211915171</v>
      </c>
      <c r="AO74" s="2">
        <v>6.649340607298722</v>
      </c>
      <c r="AP74" s="2">
        <v>6.2239600242303528</v>
      </c>
      <c r="AQ74" s="2">
        <v>6.3827733025912199</v>
      </c>
      <c r="AR74" s="2">
        <v>4.8955702627778113</v>
      </c>
      <c r="AS74" s="2">
        <v>6.6822052081884911</v>
      </c>
      <c r="AT74" s="2">
        <v>6.3645031839173187</v>
      </c>
      <c r="AU74" s="2">
        <v>6.8112490319675327</v>
      </c>
      <c r="AV74" s="2">
        <v>6.3857015587271544</v>
      </c>
      <c r="AW74" s="2">
        <v>6.3220816771687867</v>
      </c>
      <c r="AX74" s="2">
        <v>6.1969580536991424</v>
      </c>
      <c r="AY74" s="2">
        <v>6.3109375063075221</v>
      </c>
      <c r="AZ74" s="2">
        <v>5.7694248468137586</v>
      </c>
      <c r="BA74" s="2">
        <v>2.0314415422320198</v>
      </c>
      <c r="BB74" s="2">
        <v>1.1709020671918191</v>
      </c>
      <c r="BC74" s="2">
        <v>3.7061080878300317E-5</v>
      </c>
    </row>
    <row r="75" spans="1:55" x14ac:dyDescent="0.2">
      <c r="A75" s="2" t="s">
        <v>58</v>
      </c>
      <c r="B75" s="2" t="s">
        <v>59</v>
      </c>
      <c r="C75" s="2">
        <v>468.30804769999997</v>
      </c>
      <c r="D75" s="2">
        <v>6.2540666670000009</v>
      </c>
      <c r="E75" s="2" t="s">
        <v>18</v>
      </c>
      <c r="F75" s="2" t="s">
        <v>60</v>
      </c>
      <c r="G75" s="2" t="s">
        <v>61</v>
      </c>
      <c r="H75" s="2" t="s">
        <v>62</v>
      </c>
      <c r="I75" s="2" t="s">
        <v>22</v>
      </c>
      <c r="J75" s="2">
        <v>-0.89494613429438907</v>
      </c>
      <c r="K75" s="2" t="s">
        <v>22</v>
      </c>
      <c r="L75" s="2" t="s">
        <v>63</v>
      </c>
      <c r="M75" s="2" t="s">
        <v>22</v>
      </c>
      <c r="N75" s="2">
        <v>6.4544983493294872</v>
      </c>
      <c r="O75" s="2">
        <v>6.4968701634669017</v>
      </c>
      <c r="P75" s="2">
        <v>7.0781434787449422</v>
      </c>
      <c r="Q75" s="2">
        <v>5.7517441718263944</v>
      </c>
      <c r="R75" s="2">
        <v>6.3370371023017871</v>
      </c>
      <c r="S75" s="2">
        <v>6.24235117700968</v>
      </c>
      <c r="T75" s="2">
        <v>6.0486677970426381</v>
      </c>
      <c r="U75" s="2">
        <v>5.2296169956917211</v>
      </c>
      <c r="V75" s="2">
        <v>5.8861588031596046</v>
      </c>
      <c r="W75" s="2">
        <v>6.731606656476651</v>
      </c>
      <c r="X75" s="2">
        <v>4.5670791478500679</v>
      </c>
      <c r="Y75" s="2">
        <v>6.6577647684827337</v>
      </c>
      <c r="Z75" s="2">
        <v>5.9003378644068034</v>
      </c>
      <c r="AA75" s="2">
        <v>4.7264900571435282</v>
      </c>
      <c r="AB75" s="2">
        <v>5.7593840427718739</v>
      </c>
      <c r="AC75" s="2">
        <v>4.7062116299692676</v>
      </c>
      <c r="AD75" s="2">
        <v>4.7379075669355402</v>
      </c>
      <c r="AE75" s="2">
        <v>4.3210486833722523</v>
      </c>
      <c r="AF75" s="2">
        <v>5.1111292985877466</v>
      </c>
      <c r="AG75" s="2">
        <v>7.1519260824157413</v>
      </c>
      <c r="AH75" s="2">
        <v>6.6535082096871276</v>
      </c>
      <c r="AI75" s="2">
        <v>5.9342878269245878</v>
      </c>
      <c r="AJ75" s="2">
        <v>7.0330373171267544</v>
      </c>
      <c r="AK75" s="2">
        <v>7.463917737722638</v>
      </c>
      <c r="AL75" s="2">
        <v>6.4531755154849471</v>
      </c>
      <c r="AM75" s="2">
        <v>6.5592491687555814</v>
      </c>
      <c r="AN75" s="2">
        <v>6.6111118254655477</v>
      </c>
      <c r="AO75" s="2">
        <v>7.1849280095271206</v>
      </c>
      <c r="AP75" s="2">
        <v>6.8763285006457533</v>
      </c>
      <c r="AQ75" s="2">
        <v>7.399473799815806</v>
      </c>
      <c r="AR75" s="2">
        <v>5.6800139808393562</v>
      </c>
      <c r="AS75" s="2">
        <v>6.7997224969627643</v>
      </c>
      <c r="AT75" s="2">
        <v>7.1886062118223277</v>
      </c>
      <c r="AU75" s="2">
        <v>7.4463255402270176</v>
      </c>
      <c r="AV75" s="2">
        <v>7.4090329594605073</v>
      </c>
      <c r="AW75" s="2">
        <v>6.8164614579164873</v>
      </c>
      <c r="AX75" s="2">
        <v>7.1541717319896874</v>
      </c>
      <c r="AY75" s="2">
        <v>6.6134775508270716</v>
      </c>
      <c r="AZ75" s="2">
        <v>5.920017430585963</v>
      </c>
      <c r="BA75" s="2">
        <v>2.13406269015795</v>
      </c>
      <c r="BB75" s="2">
        <v>1.1734374960256231</v>
      </c>
      <c r="BC75" s="2">
        <v>1.178130136424362E-4</v>
      </c>
    </row>
    <row r="76" spans="1:55" x14ac:dyDescent="0.2">
      <c r="A76" s="2" t="s">
        <v>251</v>
      </c>
      <c r="B76" s="2" t="s">
        <v>1080</v>
      </c>
      <c r="C76" s="2">
        <v>522.35494010000002</v>
      </c>
      <c r="D76" s="2">
        <v>6.3739833329999991</v>
      </c>
      <c r="E76" s="2" t="s">
        <v>18</v>
      </c>
      <c r="F76" s="2" t="s">
        <v>19</v>
      </c>
      <c r="G76" s="2" t="s">
        <v>253</v>
      </c>
      <c r="H76" s="2" t="s">
        <v>254</v>
      </c>
      <c r="I76" s="2" t="s">
        <v>22</v>
      </c>
      <c r="J76" s="2">
        <v>-0.91298039667921704</v>
      </c>
      <c r="K76" s="2" t="s">
        <v>123</v>
      </c>
      <c r="L76" s="2" t="s">
        <v>255</v>
      </c>
      <c r="M76" s="2" t="s">
        <v>22</v>
      </c>
      <c r="N76" s="2">
        <v>5.584804115743041</v>
      </c>
      <c r="O76" s="2">
        <v>6.7965971888424077</v>
      </c>
      <c r="P76" s="2">
        <v>6.305670919877512</v>
      </c>
      <c r="Q76" s="2">
        <v>4.8133355636487041</v>
      </c>
      <c r="R76" s="2">
        <v>5.957530323421885</v>
      </c>
      <c r="S76" s="2">
        <v>4.688364157409282</v>
      </c>
      <c r="T76" s="2">
        <v>4.6964257572063222</v>
      </c>
      <c r="U76" s="2">
        <v>4.8953663956143991</v>
      </c>
      <c r="V76" s="2">
        <v>5.7228996128175904</v>
      </c>
      <c r="W76" s="2">
        <v>6.4583174820243174</v>
      </c>
      <c r="X76" s="2">
        <v>4.7021674697972626</v>
      </c>
      <c r="Y76" s="2">
        <v>6.3112843351676977</v>
      </c>
      <c r="Z76" s="2">
        <v>4.7878372087386172</v>
      </c>
      <c r="AA76" s="2">
        <v>4.861579345628356</v>
      </c>
      <c r="AB76" s="2">
        <v>4.7717193829149984</v>
      </c>
      <c r="AC76" s="2">
        <v>4.8413008142769458</v>
      </c>
      <c r="AD76" s="2">
        <v>4.872996911970624</v>
      </c>
      <c r="AE76" s="2">
        <v>6.4238599908928622</v>
      </c>
      <c r="AF76" s="2">
        <v>4.6503416894566163</v>
      </c>
      <c r="AG76" s="2">
        <v>6.7022998678550278</v>
      </c>
      <c r="AH76" s="2">
        <v>5.7812081356059766</v>
      </c>
      <c r="AI76" s="2">
        <v>5.7114425258050474</v>
      </c>
      <c r="AJ76" s="2">
        <v>6.9562870870846103</v>
      </c>
      <c r="AK76" s="2">
        <v>7.1448032746391004</v>
      </c>
      <c r="AL76" s="2">
        <v>6.2445023188027244</v>
      </c>
      <c r="AM76" s="2">
        <v>6.1445048747111723</v>
      </c>
      <c r="AN76" s="2">
        <v>5.9332678716097353</v>
      </c>
      <c r="AO76" s="2">
        <v>7.1110469002994048</v>
      </c>
      <c r="AP76" s="2">
        <v>6.8070966513689726</v>
      </c>
      <c r="AQ76" s="2">
        <v>7.0597793804633833</v>
      </c>
      <c r="AR76" s="2">
        <v>4.9144303391840474</v>
      </c>
      <c r="AS76" s="2">
        <v>6.7221250894946101</v>
      </c>
      <c r="AT76" s="2">
        <v>6.9163631145558764</v>
      </c>
      <c r="AU76" s="2">
        <v>7.3009483342350476</v>
      </c>
      <c r="AV76" s="2">
        <v>7.4198344706323933</v>
      </c>
      <c r="AW76" s="2">
        <v>6.0894701205784383</v>
      </c>
      <c r="AX76" s="2">
        <v>6.516028399018662</v>
      </c>
      <c r="AY76" s="2">
        <v>6.4712359881776296</v>
      </c>
      <c r="AZ76" s="2">
        <v>5.2059467933834647</v>
      </c>
      <c r="BA76" s="2">
        <v>2.0386939215804198</v>
      </c>
      <c r="BB76" s="2">
        <v>1.184210872726132</v>
      </c>
      <c r="BC76" s="2">
        <v>1.9862049056780959E-4</v>
      </c>
    </row>
    <row r="77" spans="1:55" x14ac:dyDescent="0.2">
      <c r="A77" s="2" t="s">
        <v>553</v>
      </c>
      <c r="B77" s="2" t="s">
        <v>554</v>
      </c>
      <c r="C77" s="2">
        <v>263.10227190000001</v>
      </c>
      <c r="D77" s="2">
        <v>3.35405</v>
      </c>
      <c r="E77" s="2" t="s">
        <v>18</v>
      </c>
      <c r="F77" s="2" t="s">
        <v>19</v>
      </c>
      <c r="G77" s="2" t="s">
        <v>555</v>
      </c>
      <c r="H77" s="2" t="s">
        <v>556</v>
      </c>
      <c r="I77" s="2" t="s">
        <v>22</v>
      </c>
      <c r="J77" s="2">
        <v>-1.3791043966073999</v>
      </c>
      <c r="K77" s="2" t="s">
        <v>22</v>
      </c>
      <c r="L77" s="2" t="s">
        <v>557</v>
      </c>
      <c r="M77" s="2" t="s">
        <v>558</v>
      </c>
      <c r="N77" s="2">
        <v>3.3120364094470691</v>
      </c>
      <c r="O77" s="2">
        <v>3.0254610927793659</v>
      </c>
      <c r="P77" s="2">
        <v>3.4394010601812801</v>
      </c>
      <c r="Q77" s="2">
        <v>3.4991811851027879</v>
      </c>
      <c r="R77" s="2">
        <v>3.2194956151573582</v>
      </c>
      <c r="S77" s="2">
        <v>3.4351412084049162</v>
      </c>
      <c r="T77" s="2">
        <v>3.4432000392125182</v>
      </c>
      <c r="U77" s="2">
        <v>3.6420863606878582</v>
      </c>
      <c r="V77" s="2">
        <v>3.3857746015318262</v>
      </c>
      <c r="W77" s="2">
        <v>3.1648498534498009</v>
      </c>
      <c r="X77" s="2">
        <v>3.4489398107426541</v>
      </c>
      <c r="Y77" s="2">
        <v>3.4188031759246562</v>
      </c>
      <c r="Z77" s="2">
        <v>3.5345834380419059</v>
      </c>
      <c r="AA77" s="2">
        <v>3.608306874285689</v>
      </c>
      <c r="AB77" s="2">
        <v>3.5184701398286582</v>
      </c>
      <c r="AC77" s="2">
        <v>3.588033173192855</v>
      </c>
      <c r="AD77" s="2">
        <v>3.6197218186070108</v>
      </c>
      <c r="AE77" s="2">
        <v>3.2030180887849511</v>
      </c>
      <c r="AF77" s="2">
        <v>3.3971325159273902</v>
      </c>
      <c r="AG77" s="2">
        <v>3.138896063596706</v>
      </c>
      <c r="AH77" s="2">
        <v>3.370141906931722</v>
      </c>
      <c r="AI77" s="2">
        <v>3.2924945461864699</v>
      </c>
      <c r="AJ77" s="2">
        <v>3.9018838855163529</v>
      </c>
      <c r="AK77" s="2">
        <v>2.7909525386104632</v>
      </c>
      <c r="AL77" s="2">
        <v>5.2010799575702036</v>
      </c>
      <c r="AM77" s="2">
        <v>3.472608742199343</v>
      </c>
      <c r="AN77" s="2">
        <v>3.2450763836221941</v>
      </c>
      <c r="AO77" s="2">
        <v>2.869488193213753</v>
      </c>
      <c r="AP77" s="2">
        <v>5.8139576880890154</v>
      </c>
      <c r="AQ77" s="2">
        <v>3.1428279245505029</v>
      </c>
      <c r="AR77" s="2">
        <v>3.6611462891633009</v>
      </c>
      <c r="AS77" s="2">
        <v>5.9171469438538118</v>
      </c>
      <c r="AT77" s="2">
        <v>5.5419329190437354</v>
      </c>
      <c r="AU77" s="2">
        <v>4.8745234402875939</v>
      </c>
      <c r="AV77" s="2">
        <v>4.5955211661754181</v>
      </c>
      <c r="AW77" s="2">
        <v>5.3300154248391332</v>
      </c>
      <c r="AX77" s="2">
        <v>3.296194805416043</v>
      </c>
      <c r="AY77" s="2">
        <v>3.1046483456176941</v>
      </c>
      <c r="AZ77" s="2">
        <v>3.4588606392939729</v>
      </c>
      <c r="BA77" s="2">
        <v>1.63695227892632</v>
      </c>
      <c r="BB77" s="2">
        <v>1.1893567292991709</v>
      </c>
      <c r="BC77" s="2">
        <v>1.1483724227367801E-2</v>
      </c>
    </row>
    <row r="78" spans="1:55" x14ac:dyDescent="0.2">
      <c r="A78" s="2" t="s">
        <v>203</v>
      </c>
      <c r="B78" s="2" t="s">
        <v>204</v>
      </c>
      <c r="C78" s="2">
        <v>257.07780639999999</v>
      </c>
      <c r="D78" s="2">
        <v>2.0167166669999999</v>
      </c>
      <c r="E78" s="2" t="s">
        <v>48</v>
      </c>
      <c r="F78" s="2" t="s">
        <v>49</v>
      </c>
      <c r="G78" s="2" t="s">
        <v>205</v>
      </c>
      <c r="H78" s="2" t="s">
        <v>206</v>
      </c>
      <c r="I78" s="2" t="s">
        <v>22</v>
      </c>
      <c r="J78" s="2">
        <v>-0.40024759026925899</v>
      </c>
      <c r="K78" s="2" t="s">
        <v>22</v>
      </c>
      <c r="L78" s="2" t="s">
        <v>207</v>
      </c>
      <c r="M78" s="2" t="s">
        <v>208</v>
      </c>
      <c r="N78" s="2">
        <v>5.0880607918233158</v>
      </c>
      <c r="O78" s="2">
        <v>5.2442146528116984</v>
      </c>
      <c r="P78" s="2">
        <v>3.2573082453553082</v>
      </c>
      <c r="Q78" s="2">
        <v>4.6690403977303339</v>
      </c>
      <c r="R78" s="2">
        <v>4.610014828351523</v>
      </c>
      <c r="S78" s="2">
        <v>3.3990633687360088</v>
      </c>
      <c r="T78" s="2">
        <v>4.2711538614535609</v>
      </c>
      <c r="U78" s="2">
        <v>3.4599628614699149</v>
      </c>
      <c r="V78" s="2">
        <v>5.2221013921071373</v>
      </c>
      <c r="W78" s="2">
        <v>3.2703858464824722</v>
      </c>
      <c r="X78" s="2">
        <v>3.2668452085236499</v>
      </c>
      <c r="Y78" s="2">
        <v>4.2529318323788781</v>
      </c>
      <c r="Z78" s="2">
        <v>4.1356880947915604</v>
      </c>
      <c r="AA78" s="2">
        <v>3.457634471628984</v>
      </c>
      <c r="AB78" s="2">
        <v>3.3363636298473729</v>
      </c>
      <c r="AC78" s="2">
        <v>3.5819874597568422</v>
      </c>
      <c r="AD78" s="2">
        <v>3.803499179234739</v>
      </c>
      <c r="AE78" s="2">
        <v>5.2556200217429696</v>
      </c>
      <c r="AF78" s="2">
        <v>3.2150481113159799</v>
      </c>
      <c r="AG78" s="2">
        <v>5.3037408438944187</v>
      </c>
      <c r="AH78" s="2">
        <v>4.4900767684531067</v>
      </c>
      <c r="AI78" s="2">
        <v>4.9798320000550724</v>
      </c>
      <c r="AJ78" s="2">
        <v>5.4965337459521999</v>
      </c>
      <c r="AK78" s="2">
        <v>4.7950111916328249</v>
      </c>
      <c r="AL78" s="2">
        <v>5.4079373046776356</v>
      </c>
      <c r="AM78" s="2">
        <v>3.290509870731936</v>
      </c>
      <c r="AN78" s="2">
        <v>4.8646877869758391</v>
      </c>
      <c r="AO78" s="2">
        <v>4.7863466417070981</v>
      </c>
      <c r="AP78" s="2">
        <v>5.2834664615745197</v>
      </c>
      <c r="AQ78" s="2">
        <v>4.9455408542939274</v>
      </c>
      <c r="AR78" s="2">
        <v>3.4790205745003862</v>
      </c>
      <c r="AS78" s="2">
        <v>5.3136519863638494</v>
      </c>
      <c r="AT78" s="2">
        <v>5.5924885824451946</v>
      </c>
      <c r="AU78" s="2">
        <v>4.8902277776519982</v>
      </c>
      <c r="AV78" s="2">
        <v>5.2442639594271308</v>
      </c>
      <c r="AW78" s="2">
        <v>5.0162395379681781</v>
      </c>
      <c r="AX78" s="2">
        <v>5.3420818683868578</v>
      </c>
      <c r="AY78" s="2">
        <v>5.0931023270455453</v>
      </c>
      <c r="AZ78" s="2">
        <v>4.7521061388922288</v>
      </c>
      <c r="BA78" s="2">
        <v>1.82219455001544</v>
      </c>
      <c r="BB78" s="2">
        <v>1.19318381270784</v>
      </c>
      <c r="BC78" s="2">
        <v>1.296534718361502E-3</v>
      </c>
    </row>
    <row r="79" spans="1:55" x14ac:dyDescent="0.2">
      <c r="A79" s="2" t="s">
        <v>234</v>
      </c>
      <c r="B79" s="2" t="s">
        <v>235</v>
      </c>
      <c r="C79" s="2">
        <v>331.11480180000001</v>
      </c>
      <c r="D79" s="2">
        <v>5.6449999999999996</v>
      </c>
      <c r="E79" s="2" t="s">
        <v>18</v>
      </c>
      <c r="F79" s="2" t="s">
        <v>19</v>
      </c>
      <c r="G79" s="2" t="s">
        <v>236</v>
      </c>
      <c r="H79" s="2" t="s">
        <v>237</v>
      </c>
      <c r="I79" s="2" t="s">
        <v>22</v>
      </c>
      <c r="J79" s="2">
        <v>-8.5210835251529211</v>
      </c>
      <c r="K79" s="2" t="s">
        <v>238</v>
      </c>
      <c r="L79" s="2" t="s">
        <v>22</v>
      </c>
      <c r="M79" s="2" t="s">
        <v>22</v>
      </c>
      <c r="N79" s="2">
        <v>3.6716801212381149</v>
      </c>
      <c r="O79" s="2">
        <v>3.3849933202347651</v>
      </c>
      <c r="P79" s="2">
        <v>3.7990750890620348</v>
      </c>
      <c r="Q79" s="2">
        <v>3.8588666530278188</v>
      </c>
      <c r="R79" s="2">
        <v>3.5791109986845542</v>
      </c>
      <c r="S79" s="2">
        <v>3.7948143604615452</v>
      </c>
      <c r="T79" s="2">
        <v>3.8028748428302821</v>
      </c>
      <c r="U79" s="2">
        <v>4.0017935624480891</v>
      </c>
      <c r="V79" s="2">
        <v>3.7454369391890809</v>
      </c>
      <c r="W79" s="2">
        <v>3.5244454433351691</v>
      </c>
      <c r="X79" s="2">
        <v>3.8086157721068341</v>
      </c>
      <c r="Y79" s="2">
        <v>3.778472884143163</v>
      </c>
      <c r="Z79" s="2">
        <v>3.8942749739074181</v>
      </c>
      <c r="AA79" s="2">
        <v>3.968009564535822</v>
      </c>
      <c r="AB79" s="2">
        <v>3.878158975137056</v>
      </c>
      <c r="AC79" s="2">
        <v>3.947732982317421</v>
      </c>
      <c r="AD79" s="2">
        <v>3.9794260728309179</v>
      </c>
      <c r="AE79" s="2">
        <v>3.5626277639742909</v>
      </c>
      <c r="AF79" s="2">
        <v>3.7567974516780418</v>
      </c>
      <c r="AG79" s="2">
        <v>3.50823619467165</v>
      </c>
      <c r="AH79" s="2">
        <v>3.7298005556664959</v>
      </c>
      <c r="AI79" s="2">
        <v>5.2101931353421032</v>
      </c>
      <c r="AJ79" s="2">
        <v>5.4617920901514436</v>
      </c>
      <c r="AK79" s="2">
        <v>4.6239477628529038</v>
      </c>
      <c r="AL79" s="2">
        <v>6.1745723460741404</v>
      </c>
      <c r="AM79" s="2">
        <v>3.8322893192982348</v>
      </c>
      <c r="AN79" s="2">
        <v>4.862609818694791</v>
      </c>
      <c r="AO79" s="2">
        <v>4.1556611810129764</v>
      </c>
      <c r="AP79" s="2">
        <v>4.6800543973747262</v>
      </c>
      <c r="AQ79" s="2">
        <v>4.8376342614188639</v>
      </c>
      <c r="AR79" s="2">
        <v>4.0208558858510939</v>
      </c>
      <c r="AS79" s="2">
        <v>4.9648956229864902</v>
      </c>
      <c r="AT79" s="2">
        <v>4.9326670650162594</v>
      </c>
      <c r="AU79" s="2">
        <v>3.2109295904562689</v>
      </c>
      <c r="AV79" s="2">
        <v>4.1391204451998469</v>
      </c>
      <c r="AW79" s="2">
        <v>4.1228668208927068</v>
      </c>
      <c r="AX79" s="2">
        <v>3.6558340859483032</v>
      </c>
      <c r="AY79" s="2">
        <v>4.9057933606025967</v>
      </c>
      <c r="AZ79" s="2">
        <v>3.8185385660140478</v>
      </c>
      <c r="BA79" s="2">
        <v>1.9379415831037701</v>
      </c>
      <c r="BB79" s="2">
        <v>1.1938482051187671</v>
      </c>
      <c r="BC79" s="2">
        <v>1.048971153764512E-4</v>
      </c>
    </row>
    <row r="80" spans="1:55" x14ac:dyDescent="0.2">
      <c r="A80" s="2" t="s">
        <v>1088</v>
      </c>
      <c r="B80" s="2" t="s">
        <v>1078</v>
      </c>
      <c r="C80" s="2">
        <v>448.30685</v>
      </c>
      <c r="D80" s="2">
        <v>6.1519000000000004</v>
      </c>
      <c r="E80" s="2" t="s">
        <v>48</v>
      </c>
      <c r="F80" s="2" t="s">
        <v>79</v>
      </c>
      <c r="G80" s="2" t="s">
        <v>115</v>
      </c>
      <c r="H80" s="2" t="s">
        <v>116</v>
      </c>
      <c r="I80" s="2" t="s">
        <v>22</v>
      </c>
      <c r="J80" s="2">
        <v>6.5884393118314606E-3</v>
      </c>
      <c r="K80" s="2" t="s">
        <v>22</v>
      </c>
      <c r="L80" s="2" t="s">
        <v>117</v>
      </c>
      <c r="M80" s="2" t="s">
        <v>118</v>
      </c>
      <c r="N80" s="2">
        <v>4.5994228945239906</v>
      </c>
      <c r="O80" s="2">
        <v>4.7082924573308249</v>
      </c>
      <c r="P80" s="2">
        <v>3.8066255193848639</v>
      </c>
      <c r="Q80" s="2">
        <v>4.3477801905907487</v>
      </c>
      <c r="R80" s="2">
        <v>4.1410225876138416</v>
      </c>
      <c r="S80" s="2">
        <v>3.795838901560896</v>
      </c>
      <c r="T80" s="2">
        <v>3.8038993869483702</v>
      </c>
      <c r="U80" s="2">
        <v>4.0028181657814361</v>
      </c>
      <c r="V80" s="2">
        <v>4.3171442891663387</v>
      </c>
      <c r="W80" s="2">
        <v>4.0237473493264266</v>
      </c>
      <c r="X80" s="2">
        <v>3.8096403183410539</v>
      </c>
      <c r="Y80" s="2">
        <v>3.7794974189478041</v>
      </c>
      <c r="Z80" s="2">
        <v>4.1802194167283382</v>
      </c>
      <c r="AA80" s="2">
        <v>4.9047892677923217</v>
      </c>
      <c r="AB80" s="2">
        <v>4.028223111145687</v>
      </c>
      <c r="AC80" s="2">
        <v>3.9487575721393711</v>
      </c>
      <c r="AD80" s="2">
        <v>3.9804506707771292</v>
      </c>
      <c r="AE80" s="2">
        <v>3.675095986883318</v>
      </c>
      <c r="AF80" s="2">
        <v>3.757821977759392</v>
      </c>
      <c r="AG80" s="2">
        <v>5.1070882306320016</v>
      </c>
      <c r="AH80" s="2">
        <v>3.7308250702560661</v>
      </c>
      <c r="AI80" s="2">
        <v>6.1243098727913567</v>
      </c>
      <c r="AJ80" s="2">
        <v>5.4410432816481196</v>
      </c>
      <c r="AK80" s="2">
        <v>5.0787936359015768</v>
      </c>
      <c r="AL80" s="2">
        <v>4.1527635077812306</v>
      </c>
      <c r="AM80" s="2">
        <v>4.2925043695263154</v>
      </c>
      <c r="AN80" s="2">
        <v>5.0398281392474029</v>
      </c>
      <c r="AO80" s="2">
        <v>4.8282062459928188</v>
      </c>
      <c r="AP80" s="2">
        <v>4.2762671855035874</v>
      </c>
      <c r="AQ80" s="2">
        <v>5.2516048527379739</v>
      </c>
      <c r="AR80" s="2">
        <v>4.0218804935615626</v>
      </c>
      <c r="AS80" s="2">
        <v>4.7502163870845484</v>
      </c>
      <c r="AT80" s="2">
        <v>6.1644225973270297</v>
      </c>
      <c r="AU80" s="2">
        <v>5.4598899158701242</v>
      </c>
      <c r="AV80" s="2">
        <v>4.8998573931240914</v>
      </c>
      <c r="AW80" s="2">
        <v>5.3838943952969194</v>
      </c>
      <c r="AX80" s="2">
        <v>5.1622634116662969</v>
      </c>
      <c r="AY80" s="2">
        <v>4.8315311208422944</v>
      </c>
      <c r="AZ80" s="2">
        <v>5.1258225482017714</v>
      </c>
      <c r="BA80" s="2">
        <v>1.95692468499443</v>
      </c>
      <c r="BB80" s="2">
        <v>1.196401276013765</v>
      </c>
      <c r="BC80" s="2">
        <v>3.7631600675112317E-5</v>
      </c>
    </row>
    <row r="81" spans="1:55" x14ac:dyDescent="0.2">
      <c r="A81" s="2" t="s">
        <v>449</v>
      </c>
      <c r="B81" s="2" t="s">
        <v>450</v>
      </c>
      <c r="C81" s="2">
        <v>217.04788490000001</v>
      </c>
      <c r="D81" s="2">
        <v>0.61914999999999998</v>
      </c>
      <c r="E81" s="2" t="s">
        <v>48</v>
      </c>
      <c r="F81" s="2" t="s">
        <v>245</v>
      </c>
      <c r="G81" s="2" t="s">
        <v>451</v>
      </c>
      <c r="H81" s="2" t="s">
        <v>452</v>
      </c>
      <c r="I81" s="2" t="s">
        <v>22</v>
      </c>
      <c r="J81" s="2">
        <v>-3.045830663414411</v>
      </c>
      <c r="K81" s="2" t="s">
        <v>453</v>
      </c>
      <c r="L81" s="2" t="s">
        <v>454</v>
      </c>
      <c r="M81" s="2" t="s">
        <v>22</v>
      </c>
      <c r="N81" s="2">
        <v>4.0759061259692606</v>
      </c>
      <c r="O81" s="2">
        <v>5.0682744124367014</v>
      </c>
      <c r="P81" s="2">
        <v>4.203315340285072</v>
      </c>
      <c r="Q81" s="2">
        <v>4.2631122792633551</v>
      </c>
      <c r="R81" s="2">
        <v>3.9833236901840809</v>
      </c>
      <c r="S81" s="2">
        <v>4.1990541996712407</v>
      </c>
      <c r="T81" s="2">
        <v>4.2071154580956422</v>
      </c>
      <c r="U81" s="2">
        <v>4.406049400470148</v>
      </c>
      <c r="V81" s="2">
        <v>4.149671696689853</v>
      </c>
      <c r="W81" s="2">
        <v>3.9286488318007611</v>
      </c>
      <c r="X81" s="2">
        <v>4.2128569313855984</v>
      </c>
      <c r="Y81" s="2">
        <v>4.1827111051062946</v>
      </c>
      <c r="Z81" s="2">
        <v>4.2985234512805919</v>
      </c>
      <c r="AA81" s="2">
        <v>4.3722632828567356</v>
      </c>
      <c r="AB81" s="2">
        <v>4.2824061836091616</v>
      </c>
      <c r="AC81" s="2">
        <v>4.351985346944911</v>
      </c>
      <c r="AD81" s="2">
        <v>4.3836805259775264</v>
      </c>
      <c r="AE81" s="2">
        <v>5.1066560185951433</v>
      </c>
      <c r="AF81" s="2">
        <v>4.1610334300453182</v>
      </c>
      <c r="AG81" s="2">
        <v>3.9026798858378569</v>
      </c>
      <c r="AH81" s="2">
        <v>4.1340335796923187</v>
      </c>
      <c r="AI81" s="2">
        <v>4.7846124692885326</v>
      </c>
      <c r="AJ81" s="2">
        <v>4.9440924249166196</v>
      </c>
      <c r="AK81" s="2">
        <v>5.5046531404464512</v>
      </c>
      <c r="AL81" s="2">
        <v>5.9392808918214914</v>
      </c>
      <c r="AM81" s="2">
        <v>4.2365326474431528</v>
      </c>
      <c r="AN81" s="2">
        <v>4.5109918173585788</v>
      </c>
      <c r="AO81" s="2">
        <v>4.4734323137571126</v>
      </c>
      <c r="AP81" s="2">
        <v>6.7164607346697531</v>
      </c>
      <c r="AQ81" s="2">
        <v>5.7460289562034266</v>
      </c>
      <c r="AR81" s="2">
        <v>4.4251128490997971</v>
      </c>
      <c r="AS81" s="2">
        <v>5.5605501893823561</v>
      </c>
      <c r="AT81" s="2">
        <v>6.095868383241954</v>
      </c>
      <c r="AU81" s="2">
        <v>4.6004830815764128</v>
      </c>
      <c r="AV81" s="2">
        <v>4.912454990766892</v>
      </c>
      <c r="AW81" s="2">
        <v>5.276148205053711</v>
      </c>
      <c r="AX81" s="2">
        <v>6.3393792712037262</v>
      </c>
      <c r="AY81" s="2">
        <v>5.3866309941886197</v>
      </c>
      <c r="AZ81" s="2">
        <v>4.2227806487889081</v>
      </c>
      <c r="BA81" s="2">
        <v>2.0553908730442099</v>
      </c>
      <c r="BB81" s="2">
        <v>1.2008196518137311</v>
      </c>
      <c r="BC81" s="2">
        <v>4.6474759868691518E-5</v>
      </c>
    </row>
    <row r="82" spans="1:55" x14ac:dyDescent="0.2">
      <c r="A82" s="2" t="s">
        <v>140</v>
      </c>
      <c r="B82" s="2" t="s">
        <v>141</v>
      </c>
      <c r="C82" s="2">
        <v>507.26896420000003</v>
      </c>
      <c r="D82" s="2">
        <v>7.6205999999999996</v>
      </c>
      <c r="E82" s="2" t="s">
        <v>18</v>
      </c>
      <c r="F82" s="2" t="s">
        <v>19</v>
      </c>
      <c r="G82" s="2" t="s">
        <v>142</v>
      </c>
      <c r="H82" s="2" t="s">
        <v>143</v>
      </c>
      <c r="I82" s="2" t="s">
        <v>22</v>
      </c>
      <c r="J82" s="2">
        <v>-5.4947625970363996</v>
      </c>
      <c r="K82" s="2" t="s">
        <v>22</v>
      </c>
      <c r="L82" s="2" t="s">
        <v>144</v>
      </c>
      <c r="M82" s="2" t="s">
        <v>22</v>
      </c>
      <c r="N82" s="2">
        <v>4.5270439079477267</v>
      </c>
      <c r="O82" s="2">
        <v>5.5091649384257924</v>
      </c>
      <c r="P82" s="2">
        <v>5.3460638492310046</v>
      </c>
      <c r="Q82" s="2">
        <v>4.7142583123108324</v>
      </c>
      <c r="R82" s="2">
        <v>4.4344558734934756</v>
      </c>
      <c r="S82" s="2">
        <v>4.6501977992626307</v>
      </c>
      <c r="T82" s="2">
        <v>4.6582593840226867</v>
      </c>
      <c r="U82" s="2">
        <v>4.857199727482187</v>
      </c>
      <c r="V82" s="2">
        <v>4.6008131593743684</v>
      </c>
      <c r="W82" s="2">
        <v>5.4670547852728966</v>
      </c>
      <c r="X82" s="2">
        <v>4.664001086072763</v>
      </c>
      <c r="Y82" s="2">
        <v>5.6035602284805117</v>
      </c>
      <c r="Z82" s="2">
        <v>4.7496706832202822</v>
      </c>
      <c r="AA82" s="2">
        <v>4.8234127185652671</v>
      </c>
      <c r="AB82" s="2">
        <v>4.733552881982301</v>
      </c>
      <c r="AC82" s="2">
        <v>4.8031342134418091</v>
      </c>
      <c r="AD82" s="2">
        <v>4.8348302706702766</v>
      </c>
      <c r="AE82" s="2">
        <v>4.4179688276575497</v>
      </c>
      <c r="AF82" s="2">
        <v>4.6121754061190394</v>
      </c>
      <c r="AG82" s="2">
        <v>5.7509064212349674</v>
      </c>
      <c r="AH82" s="2">
        <v>5.6301798066336826</v>
      </c>
      <c r="AI82" s="2">
        <v>4.5074928900534763</v>
      </c>
      <c r="AJ82" s="2">
        <v>6.1170928615097777</v>
      </c>
      <c r="AK82" s="2">
        <v>6.8126963952859194</v>
      </c>
      <c r="AL82" s="2">
        <v>5.8459004289679273</v>
      </c>
      <c r="AM82" s="2">
        <v>5.1248791808028509</v>
      </c>
      <c r="AN82" s="2">
        <v>5.5271882670677304</v>
      </c>
      <c r="AO82" s="2">
        <v>6.9774384004885652</v>
      </c>
      <c r="AP82" s="2">
        <v>5.6233317567886196</v>
      </c>
      <c r="AQ82" s="2">
        <v>6.6269763775344357</v>
      </c>
      <c r="AR82" s="2">
        <v>4.8762636492507667</v>
      </c>
      <c r="AS82" s="2">
        <v>6.1348042757547594</v>
      </c>
      <c r="AT82" s="2">
        <v>6.4335060085309914</v>
      </c>
      <c r="AU82" s="2">
        <v>6.8418502094304952</v>
      </c>
      <c r="AV82" s="2">
        <v>6.4957196759911806</v>
      </c>
      <c r="AW82" s="2">
        <v>5.653190840702722</v>
      </c>
      <c r="AX82" s="2">
        <v>6.178748356950253</v>
      </c>
      <c r="AY82" s="2">
        <v>5.7253187687539704</v>
      </c>
      <c r="AZ82" s="2">
        <v>4.6739251918094631</v>
      </c>
      <c r="BA82" s="2">
        <v>2.2374164223361301</v>
      </c>
      <c r="BB82" s="2">
        <v>1.2039054384983761</v>
      </c>
      <c r="BC82" s="2">
        <v>5.9356413837080817E-6</v>
      </c>
    </row>
    <row r="83" spans="1:55" x14ac:dyDescent="0.2">
      <c r="A83" s="2" t="s">
        <v>410</v>
      </c>
      <c r="B83" s="2" t="s">
        <v>411</v>
      </c>
      <c r="C83" s="2">
        <v>327.15861030000002</v>
      </c>
      <c r="D83" s="2">
        <v>3.7265666670000002</v>
      </c>
      <c r="E83" s="2" t="s">
        <v>18</v>
      </c>
      <c r="F83" s="2" t="s">
        <v>19</v>
      </c>
      <c r="G83" s="2" t="s">
        <v>412</v>
      </c>
      <c r="H83" s="2" t="s">
        <v>22</v>
      </c>
      <c r="I83" s="2" t="s">
        <v>413</v>
      </c>
      <c r="J83" s="2">
        <v>-1.45739039322876</v>
      </c>
      <c r="K83" s="2" t="s">
        <v>22</v>
      </c>
      <c r="L83" s="2" t="s">
        <v>414</v>
      </c>
      <c r="M83" s="2" t="s">
        <v>415</v>
      </c>
      <c r="N83" s="2">
        <v>3.5407074707345711</v>
      </c>
      <c r="O83" s="2">
        <v>3.5017591122563712</v>
      </c>
      <c r="P83" s="2">
        <v>3.6680941600059529</v>
      </c>
      <c r="Q83" s="2">
        <v>3.7278826004720682</v>
      </c>
      <c r="R83" s="2">
        <v>3.4481460840334082</v>
      </c>
      <c r="S83" s="2">
        <v>3.663833670830019</v>
      </c>
      <c r="T83" s="2">
        <v>3.6718937022257241</v>
      </c>
      <c r="U83" s="2">
        <v>3.870803575503003</v>
      </c>
      <c r="V83" s="2">
        <v>3.614459202553518</v>
      </c>
      <c r="W83" s="2">
        <v>3.3934859341285351</v>
      </c>
      <c r="X83" s="2">
        <v>3.6776343153703599</v>
      </c>
      <c r="Y83" s="2">
        <v>3.6474931348853921</v>
      </c>
      <c r="Z83" s="2">
        <v>3.7632892644883889</v>
      </c>
      <c r="AA83" s="2">
        <v>3.8370208094336791</v>
      </c>
      <c r="AB83" s="2">
        <v>3.7471740031084679</v>
      </c>
      <c r="AC83" s="2">
        <v>3.8167450138955861</v>
      </c>
      <c r="AD83" s="2">
        <v>3.8484368906933102</v>
      </c>
      <c r="AE83" s="2">
        <v>3.4316644081944281</v>
      </c>
      <c r="AF83" s="2">
        <v>3.6258190055983568</v>
      </c>
      <c r="AG83" s="2">
        <v>3.3675246498288569</v>
      </c>
      <c r="AH83" s="2">
        <v>4.3160841434677408</v>
      </c>
      <c r="AI83" s="2">
        <v>3.5211616167883468</v>
      </c>
      <c r="AJ83" s="2">
        <v>4.6193742902584107</v>
      </c>
      <c r="AK83" s="2">
        <v>4.805459950971172</v>
      </c>
      <c r="AL83" s="2">
        <v>4.2544724005103509</v>
      </c>
      <c r="AM83" s="2">
        <v>3.7013066022045842</v>
      </c>
      <c r="AN83" s="2">
        <v>3.567861425368239</v>
      </c>
      <c r="AO83" s="2">
        <v>4.912700365232249</v>
      </c>
      <c r="AP83" s="2">
        <v>4.8649706345919457</v>
      </c>
      <c r="AQ83" s="2">
        <v>4.9152861648464867</v>
      </c>
      <c r="AR83" s="2">
        <v>3.8898652449880289</v>
      </c>
      <c r="AS83" s="2">
        <v>4.6245256805035488</v>
      </c>
      <c r="AT83" s="2">
        <v>5.0262239055517446</v>
      </c>
      <c r="AU83" s="2">
        <v>4.5237870254177626</v>
      </c>
      <c r="AV83" s="2">
        <v>4.7877107228460094</v>
      </c>
      <c r="AW83" s="2">
        <v>4.6233353309925036</v>
      </c>
      <c r="AX83" s="2">
        <v>4.1151325037804618</v>
      </c>
      <c r="AY83" s="2">
        <v>4.4910084305503446</v>
      </c>
      <c r="AZ83" s="2">
        <v>4.3704699603983217</v>
      </c>
      <c r="BA83" s="2">
        <v>2.1832000525146298</v>
      </c>
      <c r="BB83" s="2">
        <v>1.212509673253906</v>
      </c>
      <c r="BC83" s="2">
        <v>2.7060075920131841E-8</v>
      </c>
    </row>
    <row r="84" spans="1:55" x14ac:dyDescent="0.2">
      <c r="A84" s="2" t="s">
        <v>576</v>
      </c>
      <c r="B84" s="2" t="s">
        <v>577</v>
      </c>
      <c r="C84" s="2">
        <v>187.05335360000001</v>
      </c>
      <c r="D84" s="2">
        <v>2.2284166669999999</v>
      </c>
      <c r="E84" s="2" t="s">
        <v>18</v>
      </c>
      <c r="F84" s="2" t="s">
        <v>19</v>
      </c>
      <c r="G84" s="2" t="s">
        <v>578</v>
      </c>
      <c r="H84" s="2" t="s">
        <v>579</v>
      </c>
      <c r="I84" s="2" t="s">
        <v>22</v>
      </c>
      <c r="J84" s="2">
        <v>-1.1897832713937999</v>
      </c>
      <c r="K84" s="2" t="s">
        <v>22</v>
      </c>
      <c r="L84" s="2" t="s">
        <v>22</v>
      </c>
      <c r="M84" s="2" t="s">
        <v>22</v>
      </c>
      <c r="N84" s="2">
        <v>4.5227755368305864</v>
      </c>
      <c r="O84" s="2">
        <v>5.1522421431667809</v>
      </c>
      <c r="P84" s="2">
        <v>2.5513922000698122</v>
      </c>
      <c r="Q84" s="2">
        <v>2.6110356610843488</v>
      </c>
      <c r="R84" s="2">
        <v>4.1589744003080176</v>
      </c>
      <c r="S84" s="2">
        <v>2.5471428219145191</v>
      </c>
      <c r="T84" s="2">
        <v>2.555181924677798</v>
      </c>
      <c r="U84" s="2">
        <v>2.753681050953884</v>
      </c>
      <c r="V84" s="2">
        <v>4.2564717868567374</v>
      </c>
      <c r="W84" s="2">
        <v>3.321169399977097</v>
      </c>
      <c r="X84" s="2">
        <v>2.560907866245175</v>
      </c>
      <c r="Y84" s="2">
        <v>4.6258334846968152</v>
      </c>
      <c r="Z84" s="2">
        <v>2.6463654005436199</v>
      </c>
      <c r="AA84" s="2">
        <v>2.7199555047292892</v>
      </c>
      <c r="AB84" s="2">
        <v>2.6302843763163111</v>
      </c>
      <c r="AC84" s="2">
        <v>2.699716246934992</v>
      </c>
      <c r="AD84" s="2">
        <v>2.7313517508071441</v>
      </c>
      <c r="AE84" s="2">
        <v>5.0118196299106206</v>
      </c>
      <c r="AF84" s="2">
        <v>2.5092322595098162</v>
      </c>
      <c r="AG84" s="2">
        <v>4.1591426381465748</v>
      </c>
      <c r="AH84" s="2">
        <v>2.482316722209204</v>
      </c>
      <c r="AI84" s="2">
        <v>3.8504786819859782</v>
      </c>
      <c r="AJ84" s="2">
        <v>5.0825619076409154</v>
      </c>
      <c r="AK84" s="2">
        <v>4.934163219806285</v>
      </c>
      <c r="AL84" s="2">
        <v>3.981567653595846</v>
      </c>
      <c r="AM84" s="2">
        <v>2.5845216552875501</v>
      </c>
      <c r="AN84" s="2">
        <v>4.7738817519444554</v>
      </c>
      <c r="AO84" s="2">
        <v>4.6796592743907883</v>
      </c>
      <c r="AP84" s="2">
        <v>4.6286762549284362</v>
      </c>
      <c r="AQ84" s="2">
        <v>4.6828351543046596</v>
      </c>
      <c r="AR84" s="2">
        <v>2.7727123424265061</v>
      </c>
      <c r="AS84" s="2">
        <v>4.8489424782233694</v>
      </c>
      <c r="AT84" s="2">
        <v>4.8425204682748832</v>
      </c>
      <c r="AU84" s="2">
        <v>4.8495101687754198</v>
      </c>
      <c r="AV84" s="2">
        <v>4.3948432789124832</v>
      </c>
      <c r="AW84" s="2">
        <v>4.8891438180365334</v>
      </c>
      <c r="AX84" s="2">
        <v>2.4086008032292701</v>
      </c>
      <c r="AY84" s="2">
        <v>5.1270478225616198</v>
      </c>
      <c r="AZ84" s="2">
        <v>2.5708052163701218</v>
      </c>
      <c r="BA84" s="2">
        <v>1.59579684940184</v>
      </c>
      <c r="BB84" s="2">
        <v>1.2365785599728989</v>
      </c>
      <c r="BC84" s="2">
        <v>1.7001785413099109E-2</v>
      </c>
    </row>
    <row r="85" spans="1:55" x14ac:dyDescent="0.2">
      <c r="A85" s="2" t="s">
        <v>1089</v>
      </c>
      <c r="B85" s="2" t="s">
        <v>1079</v>
      </c>
      <c r="C85" s="2">
        <v>358.20076740000002</v>
      </c>
      <c r="D85" s="2">
        <v>3.7265666670000002</v>
      </c>
      <c r="E85" s="2" t="s">
        <v>18</v>
      </c>
      <c r="F85" s="2" t="s">
        <v>19</v>
      </c>
      <c r="G85" s="2" t="s">
        <v>211</v>
      </c>
      <c r="H85" s="2" t="s">
        <v>212</v>
      </c>
      <c r="I85" s="2" t="s">
        <v>22</v>
      </c>
      <c r="J85" s="2">
        <v>-1.4484858749018299</v>
      </c>
      <c r="K85" s="2" t="s">
        <v>213</v>
      </c>
      <c r="L85" s="2" t="s">
        <v>214</v>
      </c>
      <c r="M85" s="2" t="s">
        <v>215</v>
      </c>
      <c r="N85" s="2">
        <v>5.7640206222777639</v>
      </c>
      <c r="O85" s="2">
        <v>6.1071972393678786</v>
      </c>
      <c r="P85" s="2">
        <v>5.7015080508135627</v>
      </c>
      <c r="Q85" s="2">
        <v>6.1367546849731314</v>
      </c>
      <c r="R85" s="2">
        <v>5.965409023138263</v>
      </c>
      <c r="S85" s="2">
        <v>4.5942015054294032</v>
      </c>
      <c r="T85" s="2">
        <v>5.9420146057690992</v>
      </c>
      <c r="U85" s="2">
        <v>5.2480908576179628</v>
      </c>
      <c r="V85" s="2">
        <v>6.1798692340454773</v>
      </c>
      <c r="W85" s="2">
        <v>4.3237819642791964</v>
      </c>
      <c r="X85" s="2">
        <v>5.1872799711145952</v>
      </c>
      <c r="Y85" s="2">
        <v>4.5778577816706134</v>
      </c>
      <c r="Z85" s="2">
        <v>4.693674115606159</v>
      </c>
      <c r="AA85" s="2">
        <v>4.7674159848475606</v>
      </c>
      <c r="AB85" s="2">
        <v>4.6775563545845431</v>
      </c>
      <c r="AC85" s="2">
        <v>5.7742183383299794</v>
      </c>
      <c r="AD85" s="2">
        <v>4.9853854949635492</v>
      </c>
      <c r="AE85" s="2">
        <v>6.0988318541932367</v>
      </c>
      <c r="AF85" s="2">
        <v>4.5561792346558514</v>
      </c>
      <c r="AG85" s="2">
        <v>4.2978111339008143</v>
      </c>
      <c r="AH85" s="2">
        <v>6.5320135090177276</v>
      </c>
      <c r="AI85" s="2">
        <v>6.4957104039486921</v>
      </c>
      <c r="AJ85" s="2">
        <v>6.8400689104121053</v>
      </c>
      <c r="AK85" s="2">
        <v>6.9734065866979638</v>
      </c>
      <c r="AL85" s="2">
        <v>6.69145416343164</v>
      </c>
      <c r="AM85" s="2">
        <v>6.4941559023159829</v>
      </c>
      <c r="AN85" s="2">
        <v>6.4302915219578063</v>
      </c>
      <c r="AO85" s="2">
        <v>7.0953074207440494</v>
      </c>
      <c r="AP85" s="2">
        <v>7.0180662220098684</v>
      </c>
      <c r="AQ85" s="2">
        <v>7.1240535792828474</v>
      </c>
      <c r="AR85" s="2">
        <v>5.4485343254011687</v>
      </c>
      <c r="AS85" s="2">
        <v>6.9007140414616313</v>
      </c>
      <c r="AT85" s="2">
        <v>7.2092598455547066</v>
      </c>
      <c r="AU85" s="2">
        <v>6.8111718571383992</v>
      </c>
      <c r="AV85" s="2">
        <v>6.9612356929105186</v>
      </c>
      <c r="AW85" s="2">
        <v>6.9117096784621976</v>
      </c>
      <c r="AX85" s="2">
        <v>6.6292295071638616</v>
      </c>
      <c r="AY85" s="2">
        <v>6.8851914577697011</v>
      </c>
      <c r="AZ85" s="2">
        <v>6.9317266288777306</v>
      </c>
      <c r="BA85" s="2">
        <v>3.08417721624392</v>
      </c>
      <c r="BB85" s="2">
        <v>1.279991691572409</v>
      </c>
      <c r="BC85" s="2">
        <v>7.0243402185108684E-10</v>
      </c>
    </row>
    <row r="86" spans="1:55" x14ac:dyDescent="0.2">
      <c r="A86" s="2" t="s">
        <v>295</v>
      </c>
      <c r="B86" s="2" t="s">
        <v>296</v>
      </c>
      <c r="C86" s="2">
        <v>290.26853030000001</v>
      </c>
      <c r="D86" s="2">
        <v>5.4126000000000003</v>
      </c>
      <c r="E86" s="2" t="s">
        <v>18</v>
      </c>
      <c r="F86" s="2" t="s">
        <v>297</v>
      </c>
      <c r="G86" s="2" t="s">
        <v>298</v>
      </c>
      <c r="H86" s="2" t="s">
        <v>22</v>
      </c>
      <c r="I86" s="2" t="s">
        <v>299</v>
      </c>
      <c r="J86" s="2">
        <v>-1.6167407226511099</v>
      </c>
      <c r="K86" s="2" t="s">
        <v>300</v>
      </c>
      <c r="L86" s="2" t="s">
        <v>301</v>
      </c>
      <c r="M86" s="2" t="s">
        <v>22</v>
      </c>
      <c r="N86" s="2">
        <v>3.469417878885237</v>
      </c>
      <c r="O86" s="2">
        <v>3.182782384598752</v>
      </c>
      <c r="P86" s="2">
        <v>3.7130071691797228</v>
      </c>
      <c r="Q86" s="2">
        <v>3.656585195723248</v>
      </c>
      <c r="R86" s="2">
        <v>4.1059110816798121</v>
      </c>
      <c r="S86" s="2">
        <v>3.592538570455734</v>
      </c>
      <c r="T86" s="2">
        <v>3.991410839568442</v>
      </c>
      <c r="U86" s="2">
        <v>3.799502104262809</v>
      </c>
      <c r="V86" s="2">
        <v>3.543166125634079</v>
      </c>
      <c r="W86" s="2">
        <v>3.5171113259052111</v>
      </c>
      <c r="X86" s="2">
        <v>3.606338689355864</v>
      </c>
      <c r="Y86" s="2">
        <v>3.5761986788774678</v>
      </c>
      <c r="Z86" s="2">
        <v>3.69199072439709</v>
      </c>
      <c r="AA86" s="2">
        <v>3.853656376580668</v>
      </c>
      <c r="AB86" s="2">
        <v>3.7087711048554328</v>
      </c>
      <c r="AC86" s="2">
        <v>3.745444925842321</v>
      </c>
      <c r="AD86" s="2">
        <v>3.777135970946297</v>
      </c>
      <c r="AE86" s="2">
        <v>3.3603811850079071</v>
      </c>
      <c r="AF86" s="2">
        <v>3.6555647657880681</v>
      </c>
      <c r="AG86" s="2">
        <v>3.2962459914020559</v>
      </c>
      <c r="AH86" s="2">
        <v>5.1308863888787339</v>
      </c>
      <c r="AI86" s="2">
        <v>4.8932503921857586</v>
      </c>
      <c r="AJ86" s="2">
        <v>4.944623228773132</v>
      </c>
      <c r="AK86" s="2">
        <v>4.6203275328308866</v>
      </c>
      <c r="AL86" s="2">
        <v>3.444696548259885</v>
      </c>
      <c r="AM86" s="2">
        <v>5.2048124292051909</v>
      </c>
      <c r="AN86" s="2">
        <v>5.0834623409848962</v>
      </c>
      <c r="AO86" s="2">
        <v>4.6396826427067834</v>
      </c>
      <c r="AP86" s="2">
        <v>4.7872822919181282</v>
      </c>
      <c r="AQ86" s="2">
        <v>4.254321376061192</v>
      </c>
      <c r="AR86" s="2">
        <v>5.3529561939671781</v>
      </c>
      <c r="AS86" s="2">
        <v>3.5871561290595531</v>
      </c>
      <c r="AT86" s="2">
        <v>4.8690184852865466</v>
      </c>
      <c r="AU86" s="2">
        <v>4.5185853750704332</v>
      </c>
      <c r="AV86" s="2">
        <v>4.6459805141586461</v>
      </c>
      <c r="AW86" s="2">
        <v>5.0708907970625594</v>
      </c>
      <c r="AX86" s="2">
        <v>4.7990651040370826</v>
      </c>
      <c r="AY86" s="2">
        <v>3.8546290302226551</v>
      </c>
      <c r="AZ86" s="2">
        <v>5.0692534516532763</v>
      </c>
      <c r="BA86" s="2">
        <v>2.41207316635351</v>
      </c>
      <c r="BB86" s="2">
        <v>1.282797594827743</v>
      </c>
      <c r="BC86" s="2">
        <v>1.795804665635145E-9</v>
      </c>
    </row>
    <row r="87" spans="1:55" x14ac:dyDescent="0.2">
      <c r="A87" s="2" t="s">
        <v>584</v>
      </c>
      <c r="B87" s="2" t="s">
        <v>585</v>
      </c>
      <c r="C87" s="2">
        <v>247.10738509999999</v>
      </c>
      <c r="D87" s="2">
        <v>4.5066666670000002</v>
      </c>
      <c r="E87" s="2" t="s">
        <v>18</v>
      </c>
      <c r="F87" s="2" t="s">
        <v>586</v>
      </c>
      <c r="G87" s="2" t="s">
        <v>587</v>
      </c>
      <c r="H87" s="2" t="s">
        <v>588</v>
      </c>
      <c r="I87" s="2" t="s">
        <v>22</v>
      </c>
      <c r="J87" s="2">
        <v>-1.355810339915611</v>
      </c>
      <c r="K87" s="2" t="s">
        <v>22</v>
      </c>
      <c r="L87" s="2" t="s">
        <v>22</v>
      </c>
      <c r="M87" s="2" t="s">
        <v>22</v>
      </c>
      <c r="N87" s="2">
        <v>3.3237206893459068</v>
      </c>
      <c r="O87" s="2">
        <v>4.3133597809438617</v>
      </c>
      <c r="P87" s="2">
        <v>3.4510867692539038</v>
      </c>
      <c r="Q87" s="2">
        <v>3.5108674334465371</v>
      </c>
      <c r="R87" s="2">
        <v>3.231178559723292</v>
      </c>
      <c r="S87" s="2">
        <v>3.4468268761419578</v>
      </c>
      <c r="T87" s="2">
        <v>3.4548857848081602</v>
      </c>
      <c r="U87" s="2">
        <v>3.6537736336675839</v>
      </c>
      <c r="V87" s="2">
        <v>3.397459759458819</v>
      </c>
      <c r="W87" s="2">
        <v>3.1765318650356531</v>
      </c>
      <c r="X87" s="2">
        <v>3.4606256109174369</v>
      </c>
      <c r="Y87" s="2">
        <v>3.4304886813117221</v>
      </c>
      <c r="Z87" s="2">
        <v>3.5462699724522051</v>
      </c>
      <c r="AA87" s="2">
        <v>3.6199939345674341</v>
      </c>
      <c r="AB87" s="2">
        <v>3.5301565469236169</v>
      </c>
      <c r="AC87" s="2">
        <v>3.5997200976432211</v>
      </c>
      <c r="AD87" s="2">
        <v>3.631408952623044</v>
      </c>
      <c r="AE87" s="2">
        <v>3.82170094524629</v>
      </c>
      <c r="AF87" s="2">
        <v>3.4088177963320292</v>
      </c>
      <c r="AG87" s="2">
        <v>3.1505775892283752</v>
      </c>
      <c r="AH87" s="2">
        <v>3.381826890959104</v>
      </c>
      <c r="AI87" s="2">
        <v>3.304178567301189</v>
      </c>
      <c r="AJ87" s="2">
        <v>3.049427971663508</v>
      </c>
      <c r="AK87" s="2">
        <v>3.3029892642236631</v>
      </c>
      <c r="AL87" s="2">
        <v>6.7499919947716016</v>
      </c>
      <c r="AM87" s="2">
        <v>3.4877034713607569</v>
      </c>
      <c r="AN87" s="2">
        <v>3.6799824340483078</v>
      </c>
      <c r="AO87" s="2">
        <v>2.8811625182877632</v>
      </c>
      <c r="AP87" s="2">
        <v>7.6275754410181129</v>
      </c>
      <c r="AQ87" s="2">
        <v>3.2815373235011318</v>
      </c>
      <c r="AR87" s="2">
        <v>3.6728336750542478</v>
      </c>
      <c r="AS87" s="2">
        <v>7.3811698195526816</v>
      </c>
      <c r="AT87" s="2">
        <v>7.4441771162079586</v>
      </c>
      <c r="AU87" s="2">
        <v>6.6539489806064056</v>
      </c>
      <c r="AV87" s="2">
        <v>6.5484280456615904</v>
      </c>
      <c r="AW87" s="2">
        <v>6.9760235735192184</v>
      </c>
      <c r="AX87" s="2">
        <v>3.307878876429478</v>
      </c>
      <c r="AY87" s="2">
        <v>3.4432813720000239</v>
      </c>
      <c r="AZ87" s="2">
        <v>3.4705465321210052</v>
      </c>
      <c r="BA87" s="2">
        <v>2.2457469407171202</v>
      </c>
      <c r="BB87" s="2">
        <v>1.3449763695633521</v>
      </c>
      <c r="BC87" s="2">
        <v>6.4687354603564524E-3</v>
      </c>
    </row>
    <row r="88" spans="1:55" x14ac:dyDescent="0.2">
      <c r="A88" s="2" t="s">
        <v>594</v>
      </c>
      <c r="B88" s="2" t="s">
        <v>595</v>
      </c>
      <c r="C88" s="2">
        <v>195.08663559999999</v>
      </c>
      <c r="D88" s="2">
        <v>3.0110166669999998</v>
      </c>
      <c r="E88" s="2" t="s">
        <v>18</v>
      </c>
      <c r="F88" s="2" t="s">
        <v>19</v>
      </c>
      <c r="G88" s="2" t="s">
        <v>596</v>
      </c>
      <c r="H88" s="2" t="s">
        <v>597</v>
      </c>
      <c r="I88" s="2" t="s">
        <v>22</v>
      </c>
      <c r="J88" s="2">
        <v>-5.2372779161282201</v>
      </c>
      <c r="K88" s="2" t="s">
        <v>598</v>
      </c>
      <c r="L88" s="2" t="s">
        <v>599</v>
      </c>
      <c r="M88" s="2" t="s">
        <v>600</v>
      </c>
      <c r="N88" s="2">
        <v>3.2796195598933702</v>
      </c>
      <c r="O88" s="2">
        <v>2.952174368482873</v>
      </c>
      <c r="P88" s="2">
        <v>3.1674243381338729</v>
      </c>
      <c r="Q88" s="2">
        <v>0.2497851278260422</v>
      </c>
      <c r="R88" s="2">
        <v>4.3310221945435909</v>
      </c>
      <c r="S88" s="2">
        <v>4.8370601162733404</v>
      </c>
      <c r="T88" s="2">
        <v>0.22617488830564361</v>
      </c>
      <c r="U88" s="2">
        <v>4.134995819587588</v>
      </c>
      <c r="V88" s="2">
        <v>0.20376229844829169</v>
      </c>
      <c r="W88" s="2">
        <v>0.1334994688933582</v>
      </c>
      <c r="X88" s="2">
        <v>0.22851492741938631</v>
      </c>
      <c r="Y88" s="2">
        <v>0.21643215230290211</v>
      </c>
      <c r="Z88" s="2">
        <v>0.26563049865046467</v>
      </c>
      <c r="AA88" s="2">
        <v>0.30093035529893869</v>
      </c>
      <c r="AB88" s="2">
        <v>0.2583300150184964</v>
      </c>
      <c r="AC88" s="2">
        <v>4.7426203681241601</v>
      </c>
      <c r="AD88" s="2">
        <v>0.30667542690058208</v>
      </c>
      <c r="AE88" s="2">
        <v>3.168972086827988</v>
      </c>
      <c r="AF88" s="2">
        <v>0.20805228889800331</v>
      </c>
      <c r="AG88" s="2">
        <v>3.9713601415866449</v>
      </c>
      <c r="AH88" s="2">
        <v>3.3990169191306019</v>
      </c>
      <c r="AI88" s="2">
        <v>0.17111729881508611</v>
      </c>
      <c r="AJ88" s="2">
        <v>3.947649587458816</v>
      </c>
      <c r="AK88" s="2">
        <v>4.1386252113528119</v>
      </c>
      <c r="AL88" s="2">
        <v>5.2199007555220387</v>
      </c>
      <c r="AM88" s="2">
        <v>3.818937166949778</v>
      </c>
      <c r="AN88" s="2">
        <v>3.1983204977292048</v>
      </c>
      <c r="AO88" s="2">
        <v>2.6784008932981642</v>
      </c>
      <c r="AP88" s="2">
        <v>3.6031006594416102</v>
      </c>
      <c r="AQ88" s="2">
        <v>3.7292935959255402</v>
      </c>
      <c r="AR88" s="2">
        <v>4.0711173901247264</v>
      </c>
      <c r="AS88" s="2">
        <v>0.1136004357300678</v>
      </c>
      <c r="AT88" s="2">
        <v>4.5824182641401814</v>
      </c>
      <c r="AU88" s="2">
        <v>4.6747834595541153</v>
      </c>
      <c r="AV88" s="2">
        <v>3.7548438171800922</v>
      </c>
      <c r="AW88" s="2">
        <v>3.1663848585410381</v>
      </c>
      <c r="AX88" s="2">
        <v>3.3226058614523089</v>
      </c>
      <c r="AY88" s="2">
        <v>3.0949001864616572</v>
      </c>
      <c r="AZ88" s="2">
        <v>0.23260280611971859</v>
      </c>
      <c r="BA88" s="2">
        <v>1.91771699458265</v>
      </c>
      <c r="BB88" s="2">
        <v>1.724544747028379</v>
      </c>
      <c r="BC88" s="2">
        <v>1.8594787214673589E-2</v>
      </c>
    </row>
    <row r="89" spans="1:55" x14ac:dyDescent="0.2">
      <c r="A89" s="2" t="s">
        <v>506</v>
      </c>
      <c r="B89" s="2" t="s">
        <v>507</v>
      </c>
      <c r="C89" s="2">
        <v>290.15946869999999</v>
      </c>
      <c r="D89" s="2">
        <v>1.911983333</v>
      </c>
      <c r="E89" s="2" t="s">
        <v>18</v>
      </c>
      <c r="F89" s="2" t="s">
        <v>19</v>
      </c>
      <c r="G89" s="2" t="s">
        <v>508</v>
      </c>
      <c r="H89" s="2" t="s">
        <v>509</v>
      </c>
      <c r="I89" s="2" t="s">
        <v>22</v>
      </c>
      <c r="J89" s="2">
        <v>-1.1939187391694399</v>
      </c>
      <c r="K89" s="2" t="s">
        <v>22</v>
      </c>
      <c r="L89" s="2" t="s">
        <v>510</v>
      </c>
      <c r="M89" s="2" t="s">
        <v>511</v>
      </c>
      <c r="N89" s="2">
        <v>5.0097270975051428E-2</v>
      </c>
      <c r="O89" s="2">
        <v>3.6943705064693062</v>
      </c>
      <c r="P89" s="2">
        <v>2.6129679383494482</v>
      </c>
      <c r="Q89" s="2">
        <v>7.487663342596533E-2</v>
      </c>
      <c r="R89" s="2">
        <v>3.6064737879505961</v>
      </c>
      <c r="S89" s="2">
        <v>1.786914554476122</v>
      </c>
      <c r="T89" s="2">
        <v>6.6475366965926291E-2</v>
      </c>
      <c r="U89" s="2">
        <v>0.1008893588991184</v>
      </c>
      <c r="V89" s="2">
        <v>2.1959851028505391</v>
      </c>
      <c r="W89" s="2">
        <v>2.4142922371654132</v>
      </c>
      <c r="X89" s="2">
        <v>6.7294919866705577E-2</v>
      </c>
      <c r="Y89" s="2">
        <v>3.2953996870141071</v>
      </c>
      <c r="Z89" s="2">
        <v>1.7462805662033061</v>
      </c>
      <c r="AA89" s="2">
        <v>9.4098018131142838E-2</v>
      </c>
      <c r="AB89" s="2">
        <v>7.7990000391844921E-2</v>
      </c>
      <c r="AC89" s="2">
        <v>9.0221195289595768E-2</v>
      </c>
      <c r="AD89" s="2">
        <v>9.6345895998830727E-2</v>
      </c>
      <c r="AE89" s="2">
        <v>3.584574216945887</v>
      </c>
      <c r="AF89" s="2">
        <v>0.80331616411214424</v>
      </c>
      <c r="AG89" s="2">
        <v>3.4368037493714221</v>
      </c>
      <c r="AH89" s="2">
        <v>2.1938720488923411</v>
      </c>
      <c r="AI89" s="2">
        <v>4.0925735434075774</v>
      </c>
      <c r="AJ89" s="2">
        <v>3.280383596910259</v>
      </c>
      <c r="AK89" s="2">
        <v>1.5691292582789718E-2</v>
      </c>
      <c r="AL89" s="2">
        <v>2.7958214882837802</v>
      </c>
      <c r="AM89" s="2">
        <v>1.837918389747428</v>
      </c>
      <c r="AN89" s="2">
        <v>3.2442538556978442</v>
      </c>
      <c r="AO89" s="2">
        <v>1.656023877957624</v>
      </c>
      <c r="AP89" s="2">
        <v>3.0401269700576679</v>
      </c>
      <c r="AQ89" s="2">
        <v>3.238567737109467</v>
      </c>
      <c r="AR89" s="2">
        <v>0.1049106489302891</v>
      </c>
      <c r="AS89" s="2">
        <v>1.835676509495145</v>
      </c>
      <c r="AT89" s="2">
        <v>5.4878598949195636</v>
      </c>
      <c r="AU89" s="2">
        <v>2.3178710616773639</v>
      </c>
      <c r="AV89" s="2">
        <v>1.3726287175447251E-2</v>
      </c>
      <c r="AW89" s="2">
        <v>2.7837752797026751</v>
      </c>
      <c r="AX89" s="2">
        <v>2.992598674622192</v>
      </c>
      <c r="AY89" s="2">
        <v>4.6166671412156504</v>
      </c>
      <c r="AZ89" s="2">
        <v>3.515928134489986</v>
      </c>
      <c r="BA89" s="2">
        <v>1.79033361864337</v>
      </c>
      <c r="BB89" s="2">
        <v>1.727560549070275</v>
      </c>
      <c r="BC89" s="2">
        <v>2.752511086292965E-2</v>
      </c>
    </row>
  </sheetData>
  <sortState xmlns:xlrd2="http://schemas.microsoft.com/office/spreadsheetml/2017/richdata2" ref="A2:BC324">
    <sortCondition ref="BB2:BB324"/>
    <sortCondition descending="1" ref="BA2:BA324"/>
    <sortCondition ref="BC2:BC32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8366D-0595-4D06-8520-B3451C9A1137}">
  <dimension ref="A1:BC32"/>
  <sheetViews>
    <sheetView tabSelected="1" topLeftCell="AE1" workbookViewId="0">
      <selection activeCell="AW18" sqref="AW18"/>
    </sheetView>
  </sheetViews>
  <sheetFormatPr defaultRowHeight="14.25" x14ac:dyDescent="0.2"/>
  <cols>
    <col min="1" max="1" width="14.25" customWidth="1"/>
    <col min="2" max="2" width="15.375" customWidth="1"/>
  </cols>
  <sheetData>
    <row r="1" spans="1:55" s="2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129</v>
      </c>
      <c r="O1" s="1" t="s">
        <v>1111</v>
      </c>
      <c r="P1" s="1" t="s">
        <v>1130</v>
      </c>
      <c r="Q1" s="1" t="s">
        <v>1113</v>
      </c>
      <c r="R1" s="1" t="s">
        <v>1114</v>
      </c>
      <c r="S1" s="1" t="s">
        <v>1115</v>
      </c>
      <c r="T1" s="1" t="s">
        <v>1131</v>
      </c>
      <c r="U1" s="1" t="s">
        <v>1132</v>
      </c>
      <c r="V1" s="1" t="s">
        <v>1133</v>
      </c>
      <c r="W1" s="1" t="s">
        <v>1134</v>
      </c>
      <c r="X1" s="1" t="s">
        <v>1135</v>
      </c>
      <c r="Y1" s="1" t="s">
        <v>1136</v>
      </c>
      <c r="Z1" s="1" t="s">
        <v>1137</v>
      </c>
      <c r="AA1" s="1" t="s">
        <v>1138</v>
      </c>
      <c r="AB1" s="1" t="s">
        <v>1139</v>
      </c>
      <c r="AC1" s="1" t="s">
        <v>1140</v>
      </c>
      <c r="AD1" s="1" t="s">
        <v>1141</v>
      </c>
      <c r="AE1" s="1" t="s">
        <v>1142</v>
      </c>
      <c r="AF1" s="1" t="s">
        <v>1143</v>
      </c>
      <c r="AG1" s="1" t="s">
        <v>1144</v>
      </c>
      <c r="AH1" s="1" t="s">
        <v>1145</v>
      </c>
      <c r="AI1" s="1" t="s">
        <v>1146</v>
      </c>
      <c r="AJ1" s="1" t="s">
        <v>1147</v>
      </c>
      <c r="AK1" s="1" t="s">
        <v>1148</v>
      </c>
      <c r="AL1" s="1" t="s">
        <v>1149</v>
      </c>
      <c r="AM1" s="1" t="s">
        <v>1150</v>
      </c>
      <c r="AN1" s="1" t="s">
        <v>1151</v>
      </c>
      <c r="AO1" s="1" t="s">
        <v>1152</v>
      </c>
      <c r="AP1" s="1" t="s">
        <v>1153</v>
      </c>
      <c r="AQ1" s="1" t="s">
        <v>1154</v>
      </c>
      <c r="AR1" s="1" t="s">
        <v>1155</v>
      </c>
      <c r="AS1" s="1" t="s">
        <v>1156</v>
      </c>
      <c r="AT1" s="1" t="s">
        <v>1157</v>
      </c>
      <c r="AU1" s="1" t="s">
        <v>1158</v>
      </c>
      <c r="AV1" s="1" t="s">
        <v>1159</v>
      </c>
      <c r="AW1" s="1" t="s">
        <v>1160</v>
      </c>
      <c r="AX1" s="1" t="s">
        <v>1161</v>
      </c>
      <c r="AY1" s="1" t="s">
        <v>1162</v>
      </c>
      <c r="AZ1" s="1" t="s">
        <v>1163</v>
      </c>
      <c r="BA1" s="1" t="s">
        <v>13</v>
      </c>
      <c r="BB1" s="1" t="s">
        <v>14</v>
      </c>
      <c r="BC1" s="1" t="s">
        <v>15</v>
      </c>
    </row>
    <row r="2" spans="1:55" s="2" customFormat="1" x14ac:dyDescent="0.2">
      <c r="A2" s="2" t="s">
        <v>16</v>
      </c>
      <c r="B2" s="2" t="s">
        <v>17</v>
      </c>
      <c r="C2" s="2">
        <v>137.07079590000001</v>
      </c>
      <c r="D2" s="2">
        <v>0.646933333</v>
      </c>
      <c r="E2" s="2" t="s">
        <v>18</v>
      </c>
      <c r="F2" s="2" t="s">
        <v>19</v>
      </c>
      <c r="G2" s="2" t="s">
        <v>20</v>
      </c>
      <c r="H2" s="2" t="s">
        <v>21</v>
      </c>
      <c r="I2" s="2" t="s">
        <v>22</v>
      </c>
      <c r="J2" s="2">
        <v>-1.0543926276275899</v>
      </c>
      <c r="K2" s="2" t="s">
        <v>23</v>
      </c>
      <c r="L2" s="2" t="s">
        <v>24</v>
      </c>
      <c r="M2" s="2" t="s">
        <v>22</v>
      </c>
      <c r="N2" s="2">
        <v>4.5081249178971534</v>
      </c>
      <c r="O2" s="2">
        <v>4.9212934026307877</v>
      </c>
      <c r="P2" s="2">
        <v>3.8988080352760361</v>
      </c>
      <c r="Q2" s="2">
        <v>3.7794479393614799</v>
      </c>
      <c r="R2" s="2">
        <v>5.9657945273028803</v>
      </c>
      <c r="S2" s="2">
        <v>4.7561861681802569</v>
      </c>
      <c r="T2" s="2">
        <v>4.5394845444532219</v>
      </c>
      <c r="U2" s="2">
        <v>3.5993575938413911</v>
      </c>
      <c r="V2" s="2">
        <v>4.7375211731786244</v>
      </c>
      <c r="W2" s="2">
        <v>4.5735895687670913</v>
      </c>
      <c r="X2" s="2">
        <v>4.4847379047161651</v>
      </c>
      <c r="Y2" s="2">
        <v>4.6984983501611994</v>
      </c>
      <c r="Z2" s="2">
        <v>4.8208290404002483</v>
      </c>
      <c r="AA2" s="2">
        <v>4.4917203378708628</v>
      </c>
      <c r="AB2" s="2">
        <v>4.7055019384189638</v>
      </c>
      <c r="AC2" s="2">
        <v>4.5895781093228001</v>
      </c>
      <c r="AD2" s="2">
        <v>4.3499945465702554</v>
      </c>
      <c r="AE2" s="2">
        <v>4.5218763985637329</v>
      </c>
      <c r="AF2" s="2">
        <v>4.6998271022080038</v>
      </c>
      <c r="AG2" s="2">
        <v>4.2526484244966367</v>
      </c>
      <c r="AH2" s="2">
        <v>3.1492106016432002</v>
      </c>
      <c r="AI2" s="2">
        <v>4.1918258244184914</v>
      </c>
      <c r="AJ2" s="2">
        <v>3.7570218297115598</v>
      </c>
      <c r="AK2" s="2">
        <v>4.4380426418802177</v>
      </c>
      <c r="AL2" s="2">
        <v>3.3519829083342079</v>
      </c>
      <c r="AM2" s="2">
        <v>4.1509727943160293</v>
      </c>
      <c r="AN2" s="2">
        <v>4.6243895500769812</v>
      </c>
      <c r="AO2" s="2">
        <v>3.6620840284487248</v>
      </c>
      <c r="AP2" s="2">
        <v>4.3523484134388379</v>
      </c>
      <c r="AQ2" s="2">
        <v>4.6587091667539147</v>
      </c>
      <c r="AR2" s="2">
        <v>3.8583574170297772</v>
      </c>
      <c r="AS2" s="2">
        <v>4.1325471481135034</v>
      </c>
      <c r="AT2" s="2">
        <v>4.0188250428303611</v>
      </c>
      <c r="AU2" s="2">
        <v>3.898669164781849</v>
      </c>
      <c r="AV2" s="2">
        <v>3.61760740894396</v>
      </c>
      <c r="AW2" s="2">
        <v>4.8153845777263582</v>
      </c>
      <c r="AX2" s="2">
        <v>3.5976254283928459</v>
      </c>
      <c r="AY2" s="2">
        <v>4.0266264078008831</v>
      </c>
      <c r="AZ2" s="2">
        <v>4.142908185689091</v>
      </c>
      <c r="BA2" s="2">
        <v>2.5782955954032301</v>
      </c>
      <c r="BB2" s="2">
        <v>0.88482197758491643</v>
      </c>
      <c r="BC2" s="2">
        <v>1.097303436919287E-3</v>
      </c>
    </row>
    <row r="3" spans="1:55" s="2" customFormat="1" x14ac:dyDescent="0.2">
      <c r="A3" s="2" t="s">
        <v>620</v>
      </c>
      <c r="B3" s="2" t="s">
        <v>621</v>
      </c>
      <c r="C3" s="2">
        <v>199.14383179999999</v>
      </c>
      <c r="D3" s="2">
        <v>2.1078166669999998</v>
      </c>
      <c r="E3" s="2" t="s">
        <v>18</v>
      </c>
      <c r="F3" s="2" t="s">
        <v>26</v>
      </c>
      <c r="G3" s="2" t="s">
        <v>27</v>
      </c>
      <c r="H3" s="2" t="s">
        <v>28</v>
      </c>
      <c r="I3" s="2" t="s">
        <v>22</v>
      </c>
      <c r="J3" s="2">
        <v>-1.37532457487058</v>
      </c>
      <c r="K3" s="2" t="s">
        <v>22</v>
      </c>
      <c r="L3" s="2" t="s">
        <v>29</v>
      </c>
      <c r="M3" s="2" t="s">
        <v>22</v>
      </c>
      <c r="N3" s="2">
        <v>4.0176584533905766</v>
      </c>
      <c r="O3" s="2">
        <v>3.140386044591212</v>
      </c>
      <c r="P3" s="2">
        <v>3.4775167591475649</v>
      </c>
      <c r="Q3" s="2">
        <v>2.6390459740704522</v>
      </c>
      <c r="R3" s="2">
        <v>5.3575902602336596</v>
      </c>
      <c r="S3" s="2">
        <v>3.3204686918273669</v>
      </c>
      <c r="T3" s="2">
        <v>3.092978602947059</v>
      </c>
      <c r="U3" s="2">
        <v>4.0036063045320613</v>
      </c>
      <c r="V3" s="2">
        <v>4.3352497300784352</v>
      </c>
      <c r="W3" s="2">
        <v>2.990757657333551</v>
      </c>
      <c r="X3" s="2">
        <v>3.8197212152538569</v>
      </c>
      <c r="Y3" s="2">
        <v>2.9323388320649482</v>
      </c>
      <c r="Z3" s="2">
        <v>4.2340059368493881</v>
      </c>
      <c r="AA3" s="2">
        <v>2.6995661463537628</v>
      </c>
      <c r="AB3" s="2">
        <v>2.580097598828178</v>
      </c>
      <c r="AC3" s="2">
        <v>3.1473717957517451</v>
      </c>
      <c r="AD3" s="2">
        <v>3.2406796343023609</v>
      </c>
      <c r="AE3" s="2">
        <v>3.9493295750029809</v>
      </c>
      <c r="AF3" s="2">
        <v>3.4628525559298469</v>
      </c>
      <c r="AG3" s="2">
        <v>5.2884888235030232</v>
      </c>
      <c r="AH3" s="2">
        <v>5.1014907424987763</v>
      </c>
      <c r="AI3" s="2">
        <v>4.076880696196965</v>
      </c>
      <c r="AJ3" s="2">
        <v>4.7610814158437869</v>
      </c>
      <c r="AK3" s="2">
        <v>3.8718275883057709</v>
      </c>
      <c r="AL3" s="2">
        <v>2.4784487830967179</v>
      </c>
      <c r="AM3" s="2">
        <v>5.1491308979179511</v>
      </c>
      <c r="AN3" s="2">
        <v>4.7551966152125438</v>
      </c>
      <c r="AO3" s="2">
        <v>4.1150000054578193</v>
      </c>
      <c r="AP3" s="2">
        <v>5.6508861801153314</v>
      </c>
      <c r="AQ3" s="2">
        <v>3.883392310485053</v>
      </c>
      <c r="AR3" s="2">
        <v>4.2458957789060454</v>
      </c>
      <c r="AS3" s="2">
        <v>4.1324839624202809</v>
      </c>
      <c r="AT3" s="2">
        <v>4.781798013260171</v>
      </c>
      <c r="AU3" s="2">
        <v>4.6941570209672294</v>
      </c>
      <c r="AV3" s="2">
        <v>3.4380104758678982</v>
      </c>
      <c r="AW3" s="2">
        <v>3.2879697522768301</v>
      </c>
      <c r="AX3" s="2">
        <v>3.4163777354658289</v>
      </c>
      <c r="AY3" s="2">
        <v>5.1311734876664863</v>
      </c>
      <c r="AZ3" s="2">
        <v>2.8258010737983299</v>
      </c>
      <c r="BA3" s="2">
        <v>2.4622873230884301</v>
      </c>
      <c r="BB3" s="2">
        <v>1.216582336082739</v>
      </c>
      <c r="BC3" s="2">
        <v>4.8089141169182356E-3</v>
      </c>
    </row>
    <row r="4" spans="1:55" s="2" customFormat="1" x14ac:dyDescent="0.2">
      <c r="A4" s="2" t="s">
        <v>30</v>
      </c>
      <c r="B4" s="2" t="s">
        <v>31</v>
      </c>
      <c r="C4" s="2">
        <v>160.1330361</v>
      </c>
      <c r="D4" s="2">
        <v>3.8253166670000001</v>
      </c>
      <c r="E4" s="2" t="s">
        <v>18</v>
      </c>
      <c r="F4" s="2" t="s">
        <v>19</v>
      </c>
      <c r="G4" s="2" t="s">
        <v>32</v>
      </c>
      <c r="H4" s="2" t="s">
        <v>33</v>
      </c>
      <c r="I4" s="2" t="s">
        <v>22</v>
      </c>
      <c r="J4" s="2">
        <v>-1.0630157268417699</v>
      </c>
      <c r="K4" s="2" t="s">
        <v>22</v>
      </c>
      <c r="L4" s="2" t="s">
        <v>34</v>
      </c>
      <c r="M4" s="2" t="s">
        <v>35</v>
      </c>
      <c r="N4" s="2">
        <v>3.8001139057035069</v>
      </c>
      <c r="O4" s="2">
        <v>3.0876971680154082</v>
      </c>
      <c r="P4" s="2">
        <v>3.7135503246815409</v>
      </c>
      <c r="Q4" s="2">
        <v>3.484830863415024</v>
      </c>
      <c r="R4" s="2">
        <v>3.4921009637547602</v>
      </c>
      <c r="S4" s="2">
        <v>3.6058071623199042</v>
      </c>
      <c r="T4" s="2">
        <v>3.6470979445322551</v>
      </c>
      <c r="U4" s="2">
        <v>3.3896775044965999</v>
      </c>
      <c r="V4" s="2">
        <v>4.5397806721503047</v>
      </c>
      <c r="W4" s="2">
        <v>3.951774918385353</v>
      </c>
      <c r="X4" s="2">
        <v>3.8522069588764971</v>
      </c>
      <c r="Y4" s="2">
        <v>4.2558401375514769</v>
      </c>
      <c r="Z4" s="2">
        <v>4.193519082964575</v>
      </c>
      <c r="AA4" s="2">
        <v>3.5337791111930019</v>
      </c>
      <c r="AB4" s="2">
        <v>3.751597292024853</v>
      </c>
      <c r="AC4" s="2">
        <v>3.5842219302989702</v>
      </c>
      <c r="AD4" s="2">
        <v>3.091396294672085</v>
      </c>
      <c r="AE4" s="2">
        <v>4.3443074437883542</v>
      </c>
      <c r="AF4" s="2">
        <v>3.2540207759429158</v>
      </c>
      <c r="AG4" s="2">
        <v>3.4585775463971942</v>
      </c>
      <c r="AH4" s="2">
        <v>3.6391336925890339</v>
      </c>
      <c r="AI4" s="2">
        <v>2.7969541228434611</v>
      </c>
      <c r="AJ4" s="2">
        <v>3.312759446205503</v>
      </c>
      <c r="AK4" s="2">
        <v>3.4443168681147092</v>
      </c>
      <c r="AL4" s="2">
        <v>3.532530833274079</v>
      </c>
      <c r="AM4" s="2">
        <v>2.9289549088651929</v>
      </c>
      <c r="AN4" s="2">
        <v>3.6461065661264098</v>
      </c>
      <c r="AO4" s="2">
        <v>3.9133388871106289</v>
      </c>
      <c r="AP4" s="2">
        <v>2.8207905089004002</v>
      </c>
      <c r="AQ4" s="2">
        <v>3.6962471299296382</v>
      </c>
      <c r="AR4" s="2">
        <v>2.999663552047465</v>
      </c>
      <c r="AS4" s="2">
        <v>4.0150563833046231</v>
      </c>
      <c r="AT4" s="2">
        <v>2.8271570260786798</v>
      </c>
      <c r="AU4" s="2">
        <v>3.6780748198889901</v>
      </c>
      <c r="AV4" s="2">
        <v>3.373351318471967</v>
      </c>
      <c r="AW4" s="2">
        <v>3.58861864063081</v>
      </c>
      <c r="AX4" s="2">
        <v>3.6356445016088772</v>
      </c>
      <c r="AY4" s="2">
        <v>3.2824207252523041</v>
      </c>
      <c r="AZ4" s="2">
        <v>4.0419932896289268</v>
      </c>
      <c r="BA4" s="2">
        <v>1.2986940840221901</v>
      </c>
      <c r="BB4" s="2">
        <v>0.92386337795589768</v>
      </c>
      <c r="BC4" s="2">
        <v>3.2116283502212642E-2</v>
      </c>
    </row>
    <row r="32" spans="3:3" x14ac:dyDescent="0.2">
      <c r="C32" t="s">
        <v>6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2C28D-74FD-4B77-BA19-DB346A4B5468}">
  <dimension ref="A1:BG80"/>
  <sheetViews>
    <sheetView workbookViewId="0">
      <selection activeCell="N1" sqref="N1:BA1"/>
    </sheetView>
  </sheetViews>
  <sheetFormatPr defaultRowHeight="14.25" x14ac:dyDescent="0.2"/>
  <cols>
    <col min="1" max="16384" width="9" style="2"/>
  </cols>
  <sheetData>
    <row r="1" spans="1:5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090</v>
      </c>
      <c r="O1" s="1" t="s">
        <v>1091</v>
      </c>
      <c r="P1" s="1" t="s">
        <v>1164</v>
      </c>
      <c r="Q1" s="1" t="s">
        <v>1093</v>
      </c>
      <c r="R1" s="1" t="s">
        <v>1165</v>
      </c>
      <c r="S1" s="1" t="s">
        <v>1166</v>
      </c>
      <c r="T1" s="1" t="s">
        <v>1096</v>
      </c>
      <c r="U1" s="1" t="s">
        <v>1167</v>
      </c>
      <c r="V1" s="1" t="s">
        <v>1168</v>
      </c>
      <c r="W1" s="1" t="s">
        <v>1169</v>
      </c>
      <c r="X1" s="1" t="s">
        <v>1170</v>
      </c>
      <c r="Y1" s="1" t="s">
        <v>1171</v>
      </c>
      <c r="Z1" s="1" t="s">
        <v>1172</v>
      </c>
      <c r="AA1" s="1" t="s">
        <v>1173</v>
      </c>
      <c r="AB1" s="1" t="s">
        <v>1174</v>
      </c>
      <c r="AC1" s="1" t="s">
        <v>1175</v>
      </c>
      <c r="AD1" s="1" t="s">
        <v>1176</v>
      </c>
      <c r="AE1" s="1" t="s">
        <v>1177</v>
      </c>
      <c r="AF1" s="1" t="s">
        <v>1178</v>
      </c>
      <c r="AG1" s="1" t="s">
        <v>1179</v>
      </c>
      <c r="AH1" s="1" t="s">
        <v>1144</v>
      </c>
      <c r="AI1" s="1" t="s">
        <v>1145</v>
      </c>
      <c r="AJ1" s="1" t="s">
        <v>1146</v>
      </c>
      <c r="AK1" s="1" t="s">
        <v>1147</v>
      </c>
      <c r="AL1" s="1" t="s">
        <v>1148</v>
      </c>
      <c r="AM1" s="1" t="s">
        <v>1149</v>
      </c>
      <c r="AN1" s="1" t="s">
        <v>1150</v>
      </c>
      <c r="AO1" s="1" t="s">
        <v>1151</v>
      </c>
      <c r="AP1" s="1" t="s">
        <v>1152</v>
      </c>
      <c r="AQ1" s="1" t="s">
        <v>1153</v>
      </c>
      <c r="AR1" s="1" t="s">
        <v>1154</v>
      </c>
      <c r="AS1" s="1" t="s">
        <v>1155</v>
      </c>
      <c r="AT1" s="1" t="s">
        <v>1156</v>
      </c>
      <c r="AU1" s="1" t="s">
        <v>1157</v>
      </c>
      <c r="AV1" s="1" t="s">
        <v>1158</v>
      </c>
      <c r="AW1" s="1" t="s">
        <v>1159</v>
      </c>
      <c r="AX1" s="1" t="s">
        <v>1160</v>
      </c>
      <c r="AY1" s="1" t="s">
        <v>1161</v>
      </c>
      <c r="AZ1" s="1" t="s">
        <v>1162</v>
      </c>
      <c r="BA1" s="1" t="s">
        <v>1163</v>
      </c>
      <c r="BB1" s="1" t="s">
        <v>13</v>
      </c>
      <c r="BC1" s="1" t="s">
        <v>14</v>
      </c>
      <c r="BD1" s="1" t="s">
        <v>15</v>
      </c>
      <c r="BE1" s="3" t="s">
        <v>36</v>
      </c>
      <c r="BF1" s="3" t="s">
        <v>37</v>
      </c>
    </row>
    <row r="2" spans="1:59" x14ac:dyDescent="0.2">
      <c r="A2" s="2" t="s">
        <v>38</v>
      </c>
      <c r="B2" s="2" t="s">
        <v>39</v>
      </c>
      <c r="C2" s="2">
        <v>84.081225160000002</v>
      </c>
      <c r="D2" s="2">
        <v>8.3880666670000004</v>
      </c>
      <c r="E2" s="2" t="s">
        <v>18</v>
      </c>
      <c r="F2" s="2" t="s">
        <v>40</v>
      </c>
      <c r="G2" s="2" t="s">
        <v>41</v>
      </c>
      <c r="H2" s="2" t="s">
        <v>42</v>
      </c>
      <c r="I2" s="2" t="s">
        <v>22</v>
      </c>
      <c r="J2" s="2">
        <v>4.4461624217216302</v>
      </c>
      <c r="K2" s="2" t="s">
        <v>43</v>
      </c>
      <c r="L2" s="2" t="s">
        <v>44</v>
      </c>
      <c r="M2" s="2" t="s">
        <v>45</v>
      </c>
      <c r="N2" s="2">
        <v>7.9519248012996364</v>
      </c>
      <c r="O2" s="2">
        <v>7.6356550346659242</v>
      </c>
      <c r="P2" s="2">
        <v>8.072187046233914</v>
      </c>
      <c r="Q2" s="2">
        <v>8.1277495914880884</v>
      </c>
      <c r="R2" s="2">
        <v>7.8682972462248264</v>
      </c>
      <c r="S2" s="2">
        <v>8.0948166084056012</v>
      </c>
      <c r="T2" s="2">
        <v>8.0852620601391862</v>
      </c>
      <c r="U2" s="2">
        <v>8.2971402530420875</v>
      </c>
      <c r="V2" s="2">
        <v>8.025685245165981</v>
      </c>
      <c r="W2" s="2">
        <v>7.8236128888819909</v>
      </c>
      <c r="X2" s="2">
        <v>8.1036372061864022</v>
      </c>
      <c r="Y2" s="2">
        <v>8.0600083226081534</v>
      </c>
      <c r="Z2" s="2">
        <v>8.1748424169584712</v>
      </c>
      <c r="AA2" s="2">
        <v>8.2462550476225029</v>
      </c>
      <c r="AB2" s="2">
        <v>8.1569506438188757</v>
      </c>
      <c r="AC2" s="2">
        <v>8.2402765094578161</v>
      </c>
      <c r="AD2" s="2">
        <v>8.269232392441344</v>
      </c>
      <c r="AE2" s="2">
        <v>7.8405813233812154</v>
      </c>
      <c r="AF2" s="2">
        <v>8.0577366276603453</v>
      </c>
      <c r="AG2" s="2">
        <v>7.7728096117884764</v>
      </c>
      <c r="AH2" s="2">
        <v>7.9284802779671022</v>
      </c>
      <c r="AI2" s="2">
        <v>7.544290110337732</v>
      </c>
      <c r="AJ2" s="2">
        <v>7.61324900893747</v>
      </c>
      <c r="AK2" s="2">
        <v>7.4967062409531939</v>
      </c>
      <c r="AL2" s="2">
        <v>7.6444929705628439</v>
      </c>
      <c r="AM2" s="2">
        <v>7.2670988002458623</v>
      </c>
      <c r="AN2" s="2">
        <v>7.7719944940556989</v>
      </c>
      <c r="AO2" s="2">
        <v>8.1385303536023983</v>
      </c>
      <c r="AP2" s="2">
        <v>7.2776726444211857</v>
      </c>
      <c r="AQ2" s="2">
        <v>7.6542944633534074</v>
      </c>
      <c r="AR2" s="2">
        <v>8.0374172953535403</v>
      </c>
      <c r="AS2" s="2">
        <v>7.8435236834746664</v>
      </c>
      <c r="AT2" s="2">
        <v>7.7666927251843321</v>
      </c>
      <c r="AU2" s="2">
        <v>7.6130138831641601</v>
      </c>
      <c r="AV2" s="2">
        <v>8.2381125941947886</v>
      </c>
      <c r="AW2" s="2">
        <v>8.2415346920261552</v>
      </c>
      <c r="AX2" s="2">
        <v>8.0810253304508635</v>
      </c>
      <c r="AY2" s="2">
        <v>8.1807976275438126</v>
      </c>
      <c r="AZ2" s="2">
        <v>8.114825237256774</v>
      </c>
      <c r="BA2" s="2">
        <v>7.6420515229425217</v>
      </c>
      <c r="BB2" s="2">
        <v>1.0211881762658399</v>
      </c>
      <c r="BC2" s="2">
        <v>0.97011362570097148</v>
      </c>
      <c r="BD2" s="2">
        <v>4.1824173057867014E-3</v>
      </c>
      <c r="BE2" s="2">
        <f>AVERAGE(N2:AG2)</f>
        <v>8.0452330438735427</v>
      </c>
      <c r="BF2" s="2">
        <f>AVERAGE(AH2:BA2)</f>
        <v>7.8047901978014256</v>
      </c>
      <c r="BG2" s="2">
        <f>BF2/BE2</f>
        <v>0.97011362570097148</v>
      </c>
    </row>
    <row r="3" spans="1:59" x14ac:dyDescent="0.2">
      <c r="A3" s="2" t="s">
        <v>46</v>
      </c>
      <c r="B3" s="2" t="s">
        <v>47</v>
      </c>
      <c r="C3" s="2">
        <v>803.37136379999981</v>
      </c>
      <c r="D3" s="2">
        <v>2.5992833329999998</v>
      </c>
      <c r="E3" s="2" t="s">
        <v>48</v>
      </c>
      <c r="F3" s="2" t="s">
        <v>49</v>
      </c>
      <c r="G3" s="2" t="s">
        <v>50</v>
      </c>
      <c r="H3" s="2" t="s">
        <v>51</v>
      </c>
      <c r="I3" s="2" t="s">
        <v>22</v>
      </c>
      <c r="J3" s="2">
        <v>0.83928972910653288</v>
      </c>
      <c r="K3" s="2" t="s">
        <v>22</v>
      </c>
      <c r="L3" s="2" t="s">
        <v>22</v>
      </c>
      <c r="M3" s="2" t="s">
        <v>22</v>
      </c>
      <c r="N3" s="2">
        <v>3.7969745126839949</v>
      </c>
      <c r="O3" s="2">
        <v>3.5102660328206929</v>
      </c>
      <c r="P3" s="2">
        <v>3.9243753747152721</v>
      </c>
      <c r="Q3" s="2">
        <v>3.984169162516793</v>
      </c>
      <c r="R3" s="2">
        <v>3.7043998821437221</v>
      </c>
      <c r="S3" s="2">
        <v>3.920114475650728</v>
      </c>
      <c r="T3" s="2">
        <v>3.928175279100393</v>
      </c>
      <c r="U3" s="2">
        <v>4.1271002969643966</v>
      </c>
      <c r="V3" s="2">
        <v>3.870734951908759</v>
      </c>
      <c r="W3" s="2">
        <v>3.649730477976366</v>
      </c>
      <c r="X3" s="2">
        <v>4.3946306052936217</v>
      </c>
      <c r="Y3" s="2">
        <v>3.9037723298091498</v>
      </c>
      <c r="Z3" s="2">
        <v>4.019578663020992</v>
      </c>
      <c r="AA3" s="2">
        <v>4.0933154220416101</v>
      </c>
      <c r="AB3" s="2">
        <v>5.1046911417645449</v>
      </c>
      <c r="AC3" s="2">
        <v>4.7952141680078517</v>
      </c>
      <c r="AD3" s="2">
        <v>4.1047322343650663</v>
      </c>
      <c r="AE3" s="2">
        <v>3.687915537484721</v>
      </c>
      <c r="AF3" s="2">
        <v>3.8820959695088839</v>
      </c>
      <c r="AG3" s="2">
        <v>3.623764373166829</v>
      </c>
      <c r="AH3" s="2">
        <v>3.771203729552862</v>
      </c>
      <c r="AI3" s="2">
        <v>3.384455312011561</v>
      </c>
      <c r="AJ3" s="2">
        <v>3.4864135822502571</v>
      </c>
      <c r="AK3" s="2">
        <v>3.3734213866840159</v>
      </c>
      <c r="AL3" s="2">
        <v>3.4998712203185689</v>
      </c>
      <c r="AM3" s="2">
        <v>3.1146188224763631</v>
      </c>
      <c r="AN3" s="2">
        <v>3.6185591098147172</v>
      </c>
      <c r="AO3" s="2">
        <v>3.9749869793185399</v>
      </c>
      <c r="AP3" s="2">
        <v>3.2477531184780748</v>
      </c>
      <c r="AQ3" s="2">
        <v>3.6567094033357899</v>
      </c>
      <c r="AR3" s="2">
        <v>3.8973991463102529</v>
      </c>
      <c r="AS3" s="2">
        <v>3.6893289655726349</v>
      </c>
      <c r="AT3" s="2">
        <v>3.6342849893224329</v>
      </c>
      <c r="AU3" s="2">
        <v>3.5166535907247378</v>
      </c>
      <c r="AV3" s="2">
        <v>4.0810016247485574</v>
      </c>
      <c r="AW3" s="2">
        <v>4.063216434976308</v>
      </c>
      <c r="AX3" s="2">
        <v>3.9250795187113461</v>
      </c>
      <c r="AY3" s="2">
        <v>4.0236560754062216</v>
      </c>
      <c r="AZ3" s="2">
        <v>3.9722517537557178</v>
      </c>
      <c r="BA3" s="2">
        <v>3.462583689115303</v>
      </c>
      <c r="BB3" s="2">
        <v>1.1899719313484101</v>
      </c>
      <c r="BC3" s="2">
        <v>0.91712289651491852</v>
      </c>
      <c r="BD3" s="2">
        <v>3.7534387340672709E-3</v>
      </c>
    </row>
    <row r="4" spans="1:59" x14ac:dyDescent="0.2">
      <c r="A4" s="2" t="s">
        <v>52</v>
      </c>
      <c r="B4" s="2" t="s">
        <v>53</v>
      </c>
      <c r="C4" s="2">
        <v>198.18495150000001</v>
      </c>
      <c r="D4" s="2">
        <v>6.0250000000000004</v>
      </c>
      <c r="E4" s="2" t="s">
        <v>18</v>
      </c>
      <c r="F4" s="2" t="s">
        <v>54</v>
      </c>
      <c r="G4" s="2" t="s">
        <v>55</v>
      </c>
      <c r="H4" s="2" t="s">
        <v>56</v>
      </c>
      <c r="I4" s="2" t="s">
        <v>22</v>
      </c>
      <c r="J4" s="2">
        <v>-1.53311593861855</v>
      </c>
      <c r="K4" s="2" t="s">
        <v>22</v>
      </c>
      <c r="L4" s="2" t="s">
        <v>57</v>
      </c>
      <c r="M4" s="2" t="s">
        <v>22</v>
      </c>
      <c r="N4" s="2">
        <v>6.1706731646967006</v>
      </c>
      <c r="O4" s="2">
        <v>5.8178529485059176</v>
      </c>
      <c r="P4" s="2">
        <v>6.265099333780392</v>
      </c>
      <c r="Q4" s="2">
        <v>6.357246417498442</v>
      </c>
      <c r="R4" s="2">
        <v>6.0638828690698414</v>
      </c>
      <c r="S4" s="2">
        <v>6.3293640845110906</v>
      </c>
      <c r="T4" s="2">
        <v>6.2854438551549334</v>
      </c>
      <c r="U4" s="2">
        <v>6.467117960351553</v>
      </c>
      <c r="V4" s="2">
        <v>6.2272873314391521</v>
      </c>
      <c r="W4" s="2">
        <v>6.0326299721156786</v>
      </c>
      <c r="X4" s="2">
        <v>6.3272748442450677</v>
      </c>
      <c r="Y4" s="2">
        <v>6.3015344619742093</v>
      </c>
      <c r="Z4" s="2">
        <v>6.4257352022168934</v>
      </c>
      <c r="AA4" s="2">
        <v>6.4459448697934771</v>
      </c>
      <c r="AB4" s="2">
        <v>6.3802919098988031</v>
      </c>
      <c r="AC4" s="2">
        <v>6.4465350723116162</v>
      </c>
      <c r="AD4" s="2">
        <v>6.4673605787798074</v>
      </c>
      <c r="AE4" s="2">
        <v>5.9962859962826434</v>
      </c>
      <c r="AF4" s="2">
        <v>6.2852752990583172</v>
      </c>
      <c r="AG4" s="2">
        <v>6.0111030696432124</v>
      </c>
      <c r="AH4" s="2">
        <v>6.0875706468391799</v>
      </c>
      <c r="AI4" s="2">
        <v>5.7441221647014142</v>
      </c>
      <c r="AJ4" s="2">
        <v>5.7144875546063876</v>
      </c>
      <c r="AK4" s="2">
        <v>5.7094102256582273</v>
      </c>
      <c r="AL4" s="2">
        <v>5.7394175796676921</v>
      </c>
      <c r="AM4" s="2">
        <v>5.4376199000954006</v>
      </c>
      <c r="AN4" s="2">
        <v>5.9714171598262498</v>
      </c>
      <c r="AO4" s="2">
        <v>6.3731545858505134</v>
      </c>
      <c r="AP4" s="2">
        <v>5.4617266608954811</v>
      </c>
      <c r="AQ4" s="2">
        <v>5.9138986244970786</v>
      </c>
      <c r="AR4" s="2">
        <v>6.2714172450098484</v>
      </c>
      <c r="AS4" s="2">
        <v>5.9827919848981566</v>
      </c>
      <c r="AT4" s="2">
        <v>6.0119468494414496</v>
      </c>
      <c r="AU4" s="2">
        <v>5.8423951666790774</v>
      </c>
      <c r="AV4" s="2">
        <v>6.4470504669643844</v>
      </c>
      <c r="AW4" s="2">
        <v>6.3771926867190611</v>
      </c>
      <c r="AX4" s="2">
        <v>6.3408132453030124</v>
      </c>
      <c r="AY4" s="2">
        <v>6.4112103098214783</v>
      </c>
      <c r="AZ4" s="2">
        <v>6.3341729255317771</v>
      </c>
      <c r="BA4" s="2">
        <v>5.7656798294300913</v>
      </c>
      <c r="BB4" s="2">
        <v>1.07778838862402</v>
      </c>
      <c r="BC4" s="2">
        <v>0.95870279177280238</v>
      </c>
      <c r="BD4" s="2">
        <v>3.406336360722839E-3</v>
      </c>
    </row>
    <row r="5" spans="1:59" x14ac:dyDescent="0.2">
      <c r="A5" s="2" t="s">
        <v>58</v>
      </c>
      <c r="B5" s="2" t="s">
        <v>59</v>
      </c>
      <c r="C5" s="2">
        <v>468.30804769999997</v>
      </c>
      <c r="D5" s="2">
        <v>6.2540666670000009</v>
      </c>
      <c r="E5" s="2" t="s">
        <v>18</v>
      </c>
      <c r="F5" s="2" t="s">
        <v>60</v>
      </c>
      <c r="G5" s="2" t="s">
        <v>61</v>
      </c>
      <c r="H5" s="2" t="s">
        <v>62</v>
      </c>
      <c r="I5" s="2" t="s">
        <v>22</v>
      </c>
      <c r="J5" s="2">
        <v>-0.89494613429438907</v>
      </c>
      <c r="K5" s="2" t="s">
        <v>22</v>
      </c>
      <c r="L5" s="2" t="s">
        <v>63</v>
      </c>
      <c r="M5" s="2" t="s">
        <v>22</v>
      </c>
      <c r="N5" s="2">
        <v>6.4544983493294872</v>
      </c>
      <c r="O5" s="2">
        <v>6.4968701634669017</v>
      </c>
      <c r="P5" s="2">
        <v>7.0781434787449422</v>
      </c>
      <c r="Q5" s="2">
        <v>5.7517441718263944</v>
      </c>
      <c r="R5" s="2">
        <v>6.3370371023017871</v>
      </c>
      <c r="S5" s="2">
        <v>6.24235117700968</v>
      </c>
      <c r="T5" s="2">
        <v>6.0486677970426381</v>
      </c>
      <c r="U5" s="2">
        <v>5.2296169956917211</v>
      </c>
      <c r="V5" s="2">
        <v>5.8861588031596046</v>
      </c>
      <c r="W5" s="2">
        <v>6.731606656476651</v>
      </c>
      <c r="X5" s="2">
        <v>4.5670791478500679</v>
      </c>
      <c r="Y5" s="2">
        <v>6.6577647684827337</v>
      </c>
      <c r="Z5" s="2">
        <v>5.9003378644068034</v>
      </c>
      <c r="AA5" s="2">
        <v>4.7264900571435282</v>
      </c>
      <c r="AB5" s="2">
        <v>5.7593840427718739</v>
      </c>
      <c r="AC5" s="2">
        <v>4.7062116299692676</v>
      </c>
      <c r="AD5" s="2">
        <v>4.7379075669355402</v>
      </c>
      <c r="AE5" s="2">
        <v>4.3210486833722523</v>
      </c>
      <c r="AF5" s="2">
        <v>5.1111292985877466</v>
      </c>
      <c r="AG5" s="2">
        <v>7.1519260824157413</v>
      </c>
      <c r="AH5" s="2">
        <v>6.7744346234127626</v>
      </c>
      <c r="AI5" s="2">
        <v>7.0336446976107361</v>
      </c>
      <c r="AJ5" s="2">
        <v>7.2132001398158172</v>
      </c>
      <c r="AK5" s="2">
        <v>6.9015644137083241</v>
      </c>
      <c r="AL5" s="2">
        <v>7.0234471777921117</v>
      </c>
      <c r="AM5" s="2">
        <v>7.4993269528330746</v>
      </c>
      <c r="AN5" s="2">
        <v>6.7803357806009599</v>
      </c>
      <c r="AO5" s="2">
        <v>5.9539847611921486</v>
      </c>
      <c r="AP5" s="2">
        <v>6.8520387530175837</v>
      </c>
      <c r="AQ5" s="2">
        <v>6.5322828538693356</v>
      </c>
      <c r="AR5" s="2">
        <v>6.7050948747339234</v>
      </c>
      <c r="AS5" s="2">
        <v>6.362176231162227</v>
      </c>
      <c r="AT5" s="2">
        <v>7.1482747937184996</v>
      </c>
      <c r="AU5" s="2">
        <v>7.1879924177121222</v>
      </c>
      <c r="AV5" s="2">
        <v>6.2272562623353878</v>
      </c>
      <c r="AW5" s="2">
        <v>4.6963891409314451</v>
      </c>
      <c r="AX5" s="2">
        <v>6.0751411738360979</v>
      </c>
      <c r="AY5" s="2">
        <v>6.5567283508876484</v>
      </c>
      <c r="AZ5" s="2">
        <v>6.8695974530269686</v>
      </c>
      <c r="BA5" s="2">
        <v>7.0055389954625662</v>
      </c>
      <c r="BB5" s="2">
        <v>2.05321786003099</v>
      </c>
      <c r="BC5" s="2">
        <v>1.151018844151503</v>
      </c>
      <c r="BD5" s="2">
        <v>7.4303112900278362E-4</v>
      </c>
    </row>
    <row r="6" spans="1:59" x14ac:dyDescent="0.2">
      <c r="A6" s="2" t="s">
        <v>64</v>
      </c>
      <c r="B6" s="2" t="s">
        <v>65</v>
      </c>
      <c r="C6" s="2">
        <v>153.1271715</v>
      </c>
      <c r="D6" s="2">
        <v>9.9742833329999989</v>
      </c>
      <c r="E6" s="2" t="s">
        <v>18</v>
      </c>
      <c r="F6" s="2" t="s">
        <v>19</v>
      </c>
      <c r="G6" s="2" t="s">
        <v>66</v>
      </c>
      <c r="H6" s="2" t="s">
        <v>67</v>
      </c>
      <c r="I6" s="2" t="s">
        <v>22</v>
      </c>
      <c r="J6" s="2">
        <v>-1.4465904334839099</v>
      </c>
      <c r="K6" s="2" t="s">
        <v>68</v>
      </c>
      <c r="L6" s="2" t="s">
        <v>69</v>
      </c>
      <c r="M6" s="2" t="s">
        <v>22</v>
      </c>
      <c r="N6" s="2">
        <v>6.3022034332694519</v>
      </c>
      <c r="O6" s="2">
        <v>5.9847843286274287</v>
      </c>
      <c r="P6" s="2">
        <v>6.4041104587847988</v>
      </c>
      <c r="Q6" s="2">
        <v>6.4692849340570744</v>
      </c>
      <c r="R6" s="2">
        <v>6.2051744003337861</v>
      </c>
      <c r="S6" s="2">
        <v>6.4434581614754274</v>
      </c>
      <c r="T6" s="2">
        <v>6.4277243485596429</v>
      </c>
      <c r="U6" s="2">
        <v>6.6410975117213562</v>
      </c>
      <c r="V6" s="2">
        <v>6.3559200272376337</v>
      </c>
      <c r="W6" s="2">
        <v>6.1583384413403488</v>
      </c>
      <c r="X6" s="2">
        <v>6.4438719303764884</v>
      </c>
      <c r="Y6" s="2">
        <v>6.3928652260556218</v>
      </c>
      <c r="Z6" s="2">
        <v>6.5205087536177588</v>
      </c>
      <c r="AA6" s="2">
        <v>6.5817277391910842</v>
      </c>
      <c r="AB6" s="2">
        <v>6.4979905790942274</v>
      </c>
      <c r="AC6" s="2">
        <v>6.5752237370167279</v>
      </c>
      <c r="AD6" s="2">
        <v>6.6039357086451842</v>
      </c>
      <c r="AE6" s="2">
        <v>6.1718026450464869</v>
      </c>
      <c r="AF6" s="2">
        <v>6.3811647887026597</v>
      </c>
      <c r="AG6" s="2">
        <v>6.0781042283985878</v>
      </c>
      <c r="AH6" s="2">
        <v>6.2620043290924867</v>
      </c>
      <c r="AI6" s="2">
        <v>5.8626052632405576</v>
      </c>
      <c r="AJ6" s="2">
        <v>5.959347281003077</v>
      </c>
      <c r="AK6" s="2">
        <v>5.8527674826192628</v>
      </c>
      <c r="AL6" s="2">
        <v>6.015400959199332</v>
      </c>
      <c r="AM6" s="2">
        <v>5.6163136434410426</v>
      </c>
      <c r="AN6" s="2">
        <v>6.1131350912182132</v>
      </c>
      <c r="AO6" s="2">
        <v>6.4711566480224656</v>
      </c>
      <c r="AP6" s="2">
        <v>5.6777487657013754</v>
      </c>
      <c r="AQ6" s="2">
        <v>5.9995562211016331</v>
      </c>
      <c r="AR6" s="2">
        <v>6.3845243412344326</v>
      </c>
      <c r="AS6" s="2">
        <v>6.1909682494742766</v>
      </c>
      <c r="AT6" s="2">
        <v>6.1136623697788153</v>
      </c>
      <c r="AU6" s="2">
        <v>5.9518016441745774</v>
      </c>
      <c r="AV6" s="2">
        <v>6.5524059899734022</v>
      </c>
      <c r="AW6" s="2">
        <v>6.5586628278408359</v>
      </c>
      <c r="AX6" s="2">
        <v>6.3962777392243533</v>
      </c>
      <c r="AY6" s="2">
        <v>6.5094391147925386</v>
      </c>
      <c r="AZ6" s="2">
        <v>6.4353636703099122</v>
      </c>
      <c r="BA6" s="2">
        <v>5.9657220202025174</v>
      </c>
      <c r="BB6" s="2">
        <v>1.01781089178109</v>
      </c>
      <c r="BC6" s="2">
        <v>0.96278240282840322</v>
      </c>
      <c r="BD6" s="2">
        <v>3.6339001695104541E-3</v>
      </c>
    </row>
    <row r="7" spans="1:59" x14ac:dyDescent="0.2">
      <c r="A7" s="2" t="s">
        <v>70</v>
      </c>
      <c r="B7" s="2" t="s">
        <v>71</v>
      </c>
      <c r="C7" s="2">
        <v>162.1122058</v>
      </c>
      <c r="D7" s="2">
        <v>0.646933333</v>
      </c>
      <c r="E7" s="2" t="s">
        <v>18</v>
      </c>
      <c r="F7" s="2" t="s">
        <v>19</v>
      </c>
      <c r="G7" s="2" t="s">
        <v>72</v>
      </c>
      <c r="H7" s="2" t="s">
        <v>73</v>
      </c>
      <c r="I7" s="2" t="s">
        <v>22</v>
      </c>
      <c r="J7" s="2">
        <v>-1.638263875067</v>
      </c>
      <c r="K7" s="2" t="s">
        <v>74</v>
      </c>
      <c r="L7" s="2" t="s">
        <v>75</v>
      </c>
      <c r="M7" s="2" t="s">
        <v>76</v>
      </c>
      <c r="N7" s="2">
        <v>7.0121512199901179</v>
      </c>
      <c r="O7" s="2">
        <v>7.0517847849307307</v>
      </c>
      <c r="P7" s="2">
        <v>6.7610044320994671</v>
      </c>
      <c r="Q7" s="2">
        <v>7.0350832366323397</v>
      </c>
      <c r="R7" s="2">
        <v>6.9791906334048628</v>
      </c>
      <c r="S7" s="2">
        <v>6.9040162709087696</v>
      </c>
      <c r="T7" s="2">
        <v>7.0039088556545481</v>
      </c>
      <c r="U7" s="2">
        <v>6.3364981349829161</v>
      </c>
      <c r="V7" s="2">
        <v>7.0758875883232726</v>
      </c>
      <c r="W7" s="2">
        <v>7.0881410579555526</v>
      </c>
      <c r="X7" s="2">
        <v>6.5658819726021171</v>
      </c>
      <c r="Y7" s="2">
        <v>7.0160344558705576</v>
      </c>
      <c r="Z7" s="2">
        <v>6.958814572075168</v>
      </c>
      <c r="AA7" s="2">
        <v>6.5584329566198587</v>
      </c>
      <c r="AB7" s="2">
        <v>6.9735813076629771</v>
      </c>
      <c r="AC7" s="2">
        <v>6.9922846007704953</v>
      </c>
      <c r="AD7" s="2">
        <v>6.6628274074917684</v>
      </c>
      <c r="AE7" s="2">
        <v>7.1434005884743881</v>
      </c>
      <c r="AF7" s="2">
        <v>7.3699534533896323</v>
      </c>
      <c r="AG7" s="2">
        <v>6.5183113813569724</v>
      </c>
      <c r="AH7" s="2">
        <v>6.8593044690113629</v>
      </c>
      <c r="AI7" s="2">
        <v>6.7925061684698358</v>
      </c>
      <c r="AJ7" s="2">
        <v>6.4244125365688713</v>
      </c>
      <c r="AK7" s="2">
        <v>6.5563116849311687</v>
      </c>
      <c r="AL7" s="2">
        <v>6.6409217794517126</v>
      </c>
      <c r="AM7" s="2">
        <v>6.4000452269114927</v>
      </c>
      <c r="AN7" s="2">
        <v>6.7514401109580184</v>
      </c>
      <c r="AO7" s="2">
        <v>6.8273784481011459</v>
      </c>
      <c r="AP7" s="2">
        <v>6.4846996709239964</v>
      </c>
      <c r="AQ7" s="2">
        <v>6.7262722150146326</v>
      </c>
      <c r="AR7" s="2">
        <v>6.8489087729355038</v>
      </c>
      <c r="AS7" s="2">
        <v>6.3706813521049774</v>
      </c>
      <c r="AT7" s="2">
        <v>6.9140257130654694</v>
      </c>
      <c r="AU7" s="2">
        <v>6.4667987762837544</v>
      </c>
      <c r="AV7" s="2">
        <v>6.8433543865976896</v>
      </c>
      <c r="AW7" s="2">
        <v>5.4136196401402268</v>
      </c>
      <c r="AX7" s="2">
        <v>7.0509868156197477</v>
      </c>
      <c r="AY7" s="2">
        <v>6.9272610006950819</v>
      </c>
      <c r="AZ7" s="2">
        <v>6.7262832412064419</v>
      </c>
      <c r="BA7" s="2">
        <v>6.8048962468818788</v>
      </c>
      <c r="BB7" s="2">
        <v>1.14165693712785</v>
      </c>
      <c r="BC7" s="2">
        <v>0.96248687697961288</v>
      </c>
      <c r="BD7" s="2">
        <v>1.066555929504198E-2</v>
      </c>
    </row>
    <row r="8" spans="1:59" x14ac:dyDescent="0.2">
      <c r="A8" s="2" t="s">
        <v>77</v>
      </c>
      <c r="B8" s="2" t="s">
        <v>78</v>
      </c>
      <c r="C8" s="2">
        <v>201.1238372</v>
      </c>
      <c r="D8" s="2">
        <v>1.9745666669999999</v>
      </c>
      <c r="E8" s="2" t="s">
        <v>48</v>
      </c>
      <c r="F8" s="2" t="s">
        <v>79</v>
      </c>
      <c r="G8" s="2" t="s">
        <v>80</v>
      </c>
      <c r="H8" s="2" t="s">
        <v>81</v>
      </c>
      <c r="I8" s="2" t="s">
        <v>22</v>
      </c>
      <c r="J8" s="2">
        <v>-3.11102364452266</v>
      </c>
      <c r="K8" s="2" t="s">
        <v>22</v>
      </c>
      <c r="L8" s="2" t="s">
        <v>82</v>
      </c>
      <c r="M8" s="2" t="s">
        <v>22</v>
      </c>
      <c r="N8" s="2">
        <v>4.9035620083405167</v>
      </c>
      <c r="O8" s="2">
        <v>5.5896064941018428</v>
      </c>
      <c r="P8" s="2">
        <v>5.5985919345987414</v>
      </c>
      <c r="Q8" s="2">
        <v>4.962682843285581</v>
      </c>
      <c r="R8" s="2">
        <v>5.655049820050932</v>
      </c>
      <c r="S8" s="2">
        <v>5.2688975405259564</v>
      </c>
      <c r="T8" s="2">
        <v>4.9551152981504387</v>
      </c>
      <c r="U8" s="2">
        <v>3.3699913434533721</v>
      </c>
      <c r="V8" s="2">
        <v>5.054729332285981</v>
      </c>
      <c r="W8" s="2">
        <v>5.3596510867278742</v>
      </c>
      <c r="X8" s="2">
        <v>3.1768931089272381</v>
      </c>
      <c r="Y8" s="2">
        <v>5.9316460622605236</v>
      </c>
      <c r="Z8" s="2">
        <v>5.2279908045707622</v>
      </c>
      <c r="AA8" s="2">
        <v>4.3301487052082974</v>
      </c>
      <c r="AB8" s="2">
        <v>5.3208339482266513</v>
      </c>
      <c r="AC8" s="2">
        <v>4.2207327805925674</v>
      </c>
      <c r="AD8" s="2">
        <v>3.3476313603181271</v>
      </c>
      <c r="AE8" s="2">
        <v>4.7172075925433781</v>
      </c>
      <c r="AF8" s="2">
        <v>4.9993733244552514</v>
      </c>
      <c r="AG8" s="2">
        <v>5.9827492493141516</v>
      </c>
      <c r="AH8" s="2">
        <v>4.718757184225475</v>
      </c>
      <c r="AI8" s="2">
        <v>2.9333359869300568</v>
      </c>
      <c r="AJ8" s="2">
        <v>5.2854510732736379</v>
      </c>
      <c r="AK8" s="2">
        <v>2.9381902299331171</v>
      </c>
      <c r="AL8" s="2">
        <v>2.9664224382419202</v>
      </c>
      <c r="AM8" s="2">
        <v>2.3589279146297542</v>
      </c>
      <c r="AN8" s="2">
        <v>3.260542712407402</v>
      </c>
      <c r="AO8" s="2">
        <v>4.6739546058702999</v>
      </c>
      <c r="AP8" s="2">
        <v>3.4510149960823062</v>
      </c>
      <c r="AQ8" s="2">
        <v>4.5340103295429612</v>
      </c>
      <c r="AR8" s="2">
        <v>4.4574205540963474</v>
      </c>
      <c r="AS8" s="2">
        <v>4.6713306770189984</v>
      </c>
      <c r="AT8" s="2">
        <v>5.7310622059769134</v>
      </c>
      <c r="AU8" s="2">
        <v>6.1391897214820279</v>
      </c>
      <c r="AV8" s="2">
        <v>4.2528052537929044</v>
      </c>
      <c r="AW8" s="2">
        <v>3.306131705063446</v>
      </c>
      <c r="AX8" s="2">
        <v>4.9247809627057251</v>
      </c>
      <c r="AY8" s="2">
        <v>3.2665882330934761</v>
      </c>
      <c r="AZ8" s="2">
        <v>4.9038358311276324</v>
      </c>
      <c r="BA8" s="2">
        <v>2.7060275541825911</v>
      </c>
      <c r="BB8" s="2">
        <v>1.9715679447611301</v>
      </c>
      <c r="BC8" s="2">
        <v>0.83165473936834189</v>
      </c>
      <c r="BD8" s="2">
        <v>1.0166365076892621E-2</v>
      </c>
    </row>
    <row r="9" spans="1:59" x14ac:dyDescent="0.2">
      <c r="A9" s="2" t="s">
        <v>83</v>
      </c>
      <c r="B9" s="2" t="s">
        <v>84</v>
      </c>
      <c r="C9" s="2">
        <v>520.33931129999996</v>
      </c>
      <c r="D9" s="2">
        <v>6.2810166670000003</v>
      </c>
      <c r="E9" s="2" t="s">
        <v>18</v>
      </c>
      <c r="F9" s="2" t="s">
        <v>60</v>
      </c>
      <c r="G9" s="2" t="s">
        <v>85</v>
      </c>
      <c r="H9" s="2" t="s">
        <v>86</v>
      </c>
      <c r="I9" s="2" t="s">
        <v>22</v>
      </c>
      <c r="J9" s="2">
        <v>-0.87549082720143701</v>
      </c>
      <c r="K9" s="2" t="s">
        <v>87</v>
      </c>
      <c r="L9" s="2" t="s">
        <v>88</v>
      </c>
      <c r="M9" s="2" t="s">
        <v>22</v>
      </c>
      <c r="N9" s="2">
        <v>6.4074307469739171</v>
      </c>
      <c r="O9" s="2">
        <v>7.2970519365436628</v>
      </c>
      <c r="P9" s="2">
        <v>7.0385443357611557</v>
      </c>
      <c r="Q9" s="2">
        <v>6.2837608658223569</v>
      </c>
      <c r="R9" s="2">
        <v>6.7473179774969516</v>
      </c>
      <c r="S9" s="2">
        <v>6.120136247157582</v>
      </c>
      <c r="T9" s="2">
        <v>6.2452991367387529</v>
      </c>
      <c r="U9" s="2">
        <v>5.6006758046162322</v>
      </c>
      <c r="V9" s="2">
        <v>6.3474678741511932</v>
      </c>
      <c r="W9" s="2">
        <v>6.8356551670792127</v>
      </c>
      <c r="X9" s="2">
        <v>4.9907912366696214</v>
      </c>
      <c r="Y9" s="2">
        <v>6.7170508148345673</v>
      </c>
      <c r="Z9" s="2">
        <v>6.1019278761333826</v>
      </c>
      <c r="AA9" s="2">
        <v>5.1441805938750411</v>
      </c>
      <c r="AB9" s="2">
        <v>6.1453818812729883</v>
      </c>
      <c r="AC9" s="2">
        <v>5.3119494498630564</v>
      </c>
      <c r="AD9" s="2">
        <v>4.6700797016840552</v>
      </c>
      <c r="AE9" s="2">
        <v>6.8962232720648666</v>
      </c>
      <c r="AF9" s="2">
        <v>5.833157753584187</v>
      </c>
      <c r="AG9" s="2">
        <v>7.1734193111261977</v>
      </c>
      <c r="AH9" s="2">
        <v>6.6787385161654687</v>
      </c>
      <c r="AI9" s="2">
        <v>6.8253528093476854</v>
      </c>
      <c r="AJ9" s="2">
        <v>7.0862033720447366</v>
      </c>
      <c r="AK9" s="2">
        <v>6.9533447112356566</v>
      </c>
      <c r="AL9" s="2">
        <v>7.0883205954533528</v>
      </c>
      <c r="AM9" s="2">
        <v>7.027399170792223</v>
      </c>
      <c r="AN9" s="2">
        <v>7.1493590529150284</v>
      </c>
      <c r="AO9" s="2">
        <v>6.0433564484669073</v>
      </c>
      <c r="AP9" s="2">
        <v>7.2180762987976834</v>
      </c>
      <c r="AQ9" s="2">
        <v>6.724442039330957</v>
      </c>
      <c r="AR9" s="2">
        <v>6.9260138638153954</v>
      </c>
      <c r="AS9" s="2">
        <v>5.9998208454687374</v>
      </c>
      <c r="AT9" s="2">
        <v>7.0026615623952866</v>
      </c>
      <c r="AU9" s="2">
        <v>7.1079397810253742</v>
      </c>
      <c r="AV9" s="2">
        <v>6.2923502048730411</v>
      </c>
      <c r="AW9" s="2">
        <v>4.6285614103418924</v>
      </c>
      <c r="AX9" s="2">
        <v>6.2154233309819178</v>
      </c>
      <c r="AY9" s="2">
        <v>6.6204192537352133</v>
      </c>
      <c r="AZ9" s="2">
        <v>6.5327126928260038</v>
      </c>
      <c r="BA9" s="2">
        <v>6.8649575302304013</v>
      </c>
      <c r="BB9" s="2">
        <v>1.2106721992221099</v>
      </c>
      <c r="BC9" s="2">
        <v>1.073263937707392</v>
      </c>
      <c r="BD9" s="2">
        <v>4.0998144005927002E-2</v>
      </c>
    </row>
    <row r="10" spans="1:59" x14ac:dyDescent="0.2">
      <c r="A10" s="2" t="s">
        <v>89</v>
      </c>
      <c r="B10" s="2" t="s">
        <v>90</v>
      </c>
      <c r="C10" s="2">
        <v>114.06629909999999</v>
      </c>
      <c r="D10" s="2">
        <v>0.66753333299999995</v>
      </c>
      <c r="E10" s="2" t="s">
        <v>18</v>
      </c>
      <c r="F10" s="2" t="s">
        <v>19</v>
      </c>
      <c r="G10" s="2" t="s">
        <v>91</v>
      </c>
      <c r="H10" s="2" t="s">
        <v>92</v>
      </c>
      <c r="I10" s="2" t="s">
        <v>22</v>
      </c>
      <c r="J10" s="2">
        <v>0.98053646434283803</v>
      </c>
      <c r="K10" s="2" t="s">
        <v>93</v>
      </c>
      <c r="L10" s="2" t="s">
        <v>94</v>
      </c>
      <c r="M10" s="2" t="s">
        <v>95</v>
      </c>
      <c r="N10" s="2">
        <v>6.0857021988993658</v>
      </c>
      <c r="O10" s="2">
        <v>6.2881788351902763</v>
      </c>
      <c r="P10" s="2">
        <v>5.8480444125247493</v>
      </c>
      <c r="Q10" s="2">
        <v>6.2547523700184344</v>
      </c>
      <c r="R10" s="2">
        <v>6.0076765729358206</v>
      </c>
      <c r="S10" s="2">
        <v>6.0066039503002369</v>
      </c>
      <c r="T10" s="2">
        <v>6.1966274722347761</v>
      </c>
      <c r="U10" s="2">
        <v>5.9363367062695724</v>
      </c>
      <c r="V10" s="2">
        <v>6.4051163702422933</v>
      </c>
      <c r="W10" s="2">
        <v>5.92429691378842</v>
      </c>
      <c r="X10" s="2">
        <v>5.9441475863162454</v>
      </c>
      <c r="Y10" s="2">
        <v>6.2678616550790407</v>
      </c>
      <c r="Z10" s="2">
        <v>6.371756252567363</v>
      </c>
      <c r="AA10" s="2">
        <v>6.0214889597816548</v>
      </c>
      <c r="AB10" s="2">
        <v>6.1088955223774004</v>
      </c>
      <c r="AC10" s="2">
        <v>6.2847758582520319</v>
      </c>
      <c r="AD10" s="2">
        <v>6.1371755342601322</v>
      </c>
      <c r="AE10" s="2">
        <v>6.6569322908149422</v>
      </c>
      <c r="AF10" s="2">
        <v>5.9782311178179626</v>
      </c>
      <c r="AG10" s="2">
        <v>5.9694901400392704</v>
      </c>
      <c r="AH10" s="2">
        <v>5.942057020985553</v>
      </c>
      <c r="AI10" s="2">
        <v>5.5280482413281256</v>
      </c>
      <c r="AJ10" s="2">
        <v>5.4886997926396894</v>
      </c>
      <c r="AK10" s="2">
        <v>5.6983168010633811</v>
      </c>
      <c r="AL10" s="2">
        <v>5.6539247675080828</v>
      </c>
      <c r="AM10" s="2">
        <v>5.4821016657249686</v>
      </c>
      <c r="AN10" s="2">
        <v>6.1181509816507056</v>
      </c>
      <c r="AO10" s="2">
        <v>6.3832589470452801</v>
      </c>
      <c r="AP10" s="2">
        <v>5.832342505690181</v>
      </c>
      <c r="AQ10" s="2">
        <v>6.1411187609054334</v>
      </c>
      <c r="AR10" s="2">
        <v>6.3705205436669026</v>
      </c>
      <c r="AS10" s="2">
        <v>5.4487950506929366</v>
      </c>
      <c r="AT10" s="2">
        <v>5.8097481633002772</v>
      </c>
      <c r="AU10" s="2">
        <v>5.8038061512532009</v>
      </c>
      <c r="AV10" s="2">
        <v>5.9885086360010176</v>
      </c>
      <c r="AW10" s="2">
        <v>5.68842547852217</v>
      </c>
      <c r="AX10" s="2">
        <v>6.3705541587340226</v>
      </c>
      <c r="AY10" s="2">
        <v>5.9400685600705314</v>
      </c>
      <c r="AZ10" s="2">
        <v>6.1228023601372348</v>
      </c>
      <c r="BA10" s="2">
        <v>5.8006909350036704</v>
      </c>
      <c r="BB10" s="2">
        <v>1.0188829376811199</v>
      </c>
      <c r="BC10" s="2">
        <v>0.95857867996759016</v>
      </c>
      <c r="BD10" s="2">
        <v>3.2459889992175789E-3</v>
      </c>
    </row>
    <row r="11" spans="1:59" x14ac:dyDescent="0.2">
      <c r="A11" s="2" t="s">
        <v>96</v>
      </c>
      <c r="B11" s="2" t="s">
        <v>97</v>
      </c>
      <c r="C11" s="2">
        <v>165.0184213</v>
      </c>
      <c r="D11" s="2">
        <v>3.7720666669999998</v>
      </c>
      <c r="E11" s="2" t="s">
        <v>48</v>
      </c>
      <c r="F11" s="2" t="s">
        <v>79</v>
      </c>
      <c r="G11" s="2" t="s">
        <v>98</v>
      </c>
      <c r="H11" s="2" t="s">
        <v>99</v>
      </c>
      <c r="I11" s="2" t="s">
        <v>22</v>
      </c>
      <c r="J11" s="2">
        <v>-5.4868998216656504</v>
      </c>
      <c r="K11" s="2" t="s">
        <v>100</v>
      </c>
      <c r="L11" s="2" t="s">
        <v>101</v>
      </c>
      <c r="M11" s="2" t="s">
        <v>102</v>
      </c>
      <c r="N11" s="2">
        <v>6.2379654481106126</v>
      </c>
      <c r="O11" s="2">
        <v>5.5941411007981374</v>
      </c>
      <c r="P11" s="2">
        <v>6.3944446350658621</v>
      </c>
      <c r="Q11" s="2">
        <v>6.3585825043475701</v>
      </c>
      <c r="R11" s="2">
        <v>6.0143590204275084</v>
      </c>
      <c r="S11" s="2">
        <v>6.3114014497174153</v>
      </c>
      <c r="T11" s="2">
        <v>6.4272727792137374</v>
      </c>
      <c r="U11" s="2">
        <v>6.4052899220619723</v>
      </c>
      <c r="V11" s="2">
        <v>6.2333177975358973</v>
      </c>
      <c r="W11" s="2">
        <v>6.0004361267246722</v>
      </c>
      <c r="X11" s="2">
        <v>6.2666720501865756</v>
      </c>
      <c r="Y11" s="2">
        <v>6.3912183024388156</v>
      </c>
      <c r="Z11" s="2">
        <v>6.315249345542183</v>
      </c>
      <c r="AA11" s="2">
        <v>6.3914424823699676</v>
      </c>
      <c r="AB11" s="2">
        <v>6.3552659046144333</v>
      </c>
      <c r="AC11" s="2">
        <v>6.4342968544942396</v>
      </c>
      <c r="AD11" s="2">
        <v>6.3637888195943848</v>
      </c>
      <c r="AE11" s="2">
        <v>6.1976479973060616</v>
      </c>
      <c r="AF11" s="2">
        <v>6.2290386301701828</v>
      </c>
      <c r="AG11" s="2">
        <v>5.7987129436181188</v>
      </c>
      <c r="AH11" s="2">
        <v>6.2255974480604879</v>
      </c>
      <c r="AI11" s="2">
        <v>5.5561493323216036</v>
      </c>
      <c r="AJ11" s="2">
        <v>5.8832951596680987</v>
      </c>
      <c r="AK11" s="2">
        <v>5.453190538282918</v>
      </c>
      <c r="AL11" s="2">
        <v>5.7624740915807378</v>
      </c>
      <c r="AM11" s="2">
        <v>5.3144973501664836</v>
      </c>
      <c r="AN11" s="2">
        <v>5.8912121635789294</v>
      </c>
      <c r="AO11" s="2">
        <v>6.2997570040363486</v>
      </c>
      <c r="AP11" s="2">
        <v>5.2176264116748676</v>
      </c>
      <c r="AQ11" s="2">
        <v>5.6711748967546134</v>
      </c>
      <c r="AR11" s="2">
        <v>6.3138153083164319</v>
      </c>
      <c r="AS11" s="2">
        <v>6.0585741191123734</v>
      </c>
      <c r="AT11" s="2">
        <v>5.7982455874714871</v>
      </c>
      <c r="AU11" s="2">
        <v>5.6111268302509654</v>
      </c>
      <c r="AV11" s="2">
        <v>6.3242016576206908</v>
      </c>
      <c r="AW11" s="2">
        <v>6.3953528950513316</v>
      </c>
      <c r="AX11" s="2">
        <v>6.3143449775702223</v>
      </c>
      <c r="AY11" s="2">
        <v>6.3175169694808782</v>
      </c>
      <c r="AZ11" s="2">
        <v>6.2527736841502133</v>
      </c>
      <c r="BA11" s="2">
        <v>5.6944832027100576</v>
      </c>
      <c r="BB11" s="2">
        <v>1.1940422921724001</v>
      </c>
      <c r="BC11" s="2">
        <v>0.94896482747346478</v>
      </c>
      <c r="BD11" s="2">
        <v>2.3822082995891181E-3</v>
      </c>
    </row>
    <row r="12" spans="1:59" x14ac:dyDescent="0.2">
      <c r="A12" s="2" t="s">
        <v>103</v>
      </c>
      <c r="B12" s="2" t="s">
        <v>104</v>
      </c>
      <c r="C12" s="2">
        <v>153.12717119999999</v>
      </c>
      <c r="D12" s="2">
        <v>0.33510000000000001</v>
      </c>
      <c r="E12" s="2" t="s">
        <v>18</v>
      </c>
      <c r="F12" s="2" t="s">
        <v>105</v>
      </c>
      <c r="G12" s="2" t="s">
        <v>106</v>
      </c>
      <c r="H12" s="2" t="s">
        <v>107</v>
      </c>
      <c r="I12" s="2" t="s">
        <v>22</v>
      </c>
      <c r="J12" s="2">
        <v>-1.4084367668273201</v>
      </c>
      <c r="K12" s="2" t="s">
        <v>22</v>
      </c>
      <c r="L12" s="2" t="s">
        <v>108</v>
      </c>
      <c r="M12" s="2" t="s">
        <v>22</v>
      </c>
      <c r="N12" s="2">
        <v>6.2100779862891224</v>
      </c>
      <c r="O12" s="2">
        <v>5.915092194595938</v>
      </c>
      <c r="P12" s="2">
        <v>6.3356459459293726</v>
      </c>
      <c r="Q12" s="2">
        <v>6.391348140729872</v>
      </c>
      <c r="R12" s="2">
        <v>6.0984947727092829</v>
      </c>
      <c r="S12" s="2">
        <v>6.3419647780615804</v>
      </c>
      <c r="T12" s="2">
        <v>6.3584202432453178</v>
      </c>
      <c r="U12" s="2">
        <v>6.5665224110694913</v>
      </c>
      <c r="V12" s="2">
        <v>6.2986845259937629</v>
      </c>
      <c r="W12" s="2">
        <v>6.0884043437174116</v>
      </c>
      <c r="X12" s="2">
        <v>6.3588526980003808</v>
      </c>
      <c r="Y12" s="2">
        <v>6.322074680290303</v>
      </c>
      <c r="Z12" s="2">
        <v>6.4412474402763573</v>
      </c>
      <c r="AA12" s="2">
        <v>6.517804681733673</v>
      </c>
      <c r="AB12" s="2">
        <v>6.4263319374112129</v>
      </c>
      <c r="AC12" s="2">
        <v>6.4965298821692228</v>
      </c>
      <c r="AD12" s="2">
        <v>6.5336433700876526</v>
      </c>
      <c r="AE12" s="2">
        <v>6.1191915048924876</v>
      </c>
      <c r="AF12" s="2">
        <v>6.3390827724404524</v>
      </c>
      <c r="AG12" s="2">
        <v>6.0205813738423117</v>
      </c>
      <c r="AH12" s="2">
        <v>6.1849484550259373</v>
      </c>
      <c r="AI12" s="2">
        <v>5.8111179258337726</v>
      </c>
      <c r="AJ12" s="2">
        <v>5.8746423786302326</v>
      </c>
      <c r="AK12" s="2">
        <v>5.7536508330711893</v>
      </c>
      <c r="AL12" s="2">
        <v>5.9211357054912019</v>
      </c>
      <c r="AM12" s="2">
        <v>5.5472197411564519</v>
      </c>
      <c r="AN12" s="2">
        <v>6.0229196414858466</v>
      </c>
      <c r="AO12" s="2">
        <v>6.4017743939646294</v>
      </c>
      <c r="AP12" s="2">
        <v>5.572979660076486</v>
      </c>
      <c r="AQ12" s="2">
        <v>5.9151047842730247</v>
      </c>
      <c r="AR12" s="2">
        <v>6.2839362856358294</v>
      </c>
      <c r="AS12" s="2">
        <v>6.1204589689071573</v>
      </c>
      <c r="AT12" s="2">
        <v>6.0421863147317127</v>
      </c>
      <c r="AU12" s="2">
        <v>5.8928441748418354</v>
      </c>
      <c r="AV12" s="2">
        <v>6.4935645973685912</v>
      </c>
      <c r="AW12" s="2">
        <v>6.5032214797233614</v>
      </c>
      <c r="AX12" s="2">
        <v>6.3301814509785084</v>
      </c>
      <c r="AY12" s="2">
        <v>6.4407766088902978</v>
      </c>
      <c r="AZ12" s="2">
        <v>6.3806966136046501</v>
      </c>
      <c r="BA12" s="2">
        <v>5.8995249246637309</v>
      </c>
      <c r="BB12" s="2">
        <v>1.0252844046835301</v>
      </c>
      <c r="BC12" s="2">
        <v>0.96206125448649638</v>
      </c>
      <c r="BD12" s="2">
        <v>3.8307701902474591E-3</v>
      </c>
    </row>
    <row r="13" spans="1:59" x14ac:dyDescent="0.2">
      <c r="A13" s="2" t="s">
        <v>109</v>
      </c>
      <c r="B13" s="2" t="s">
        <v>110</v>
      </c>
      <c r="C13" s="2">
        <v>97.02874826</v>
      </c>
      <c r="D13" s="2">
        <v>0.86685000000000001</v>
      </c>
      <c r="E13" s="2" t="s">
        <v>18</v>
      </c>
      <c r="F13" s="2" t="s">
        <v>19</v>
      </c>
      <c r="G13" s="2" t="s">
        <v>111</v>
      </c>
      <c r="H13" s="2" t="s">
        <v>112</v>
      </c>
      <c r="I13" s="2" t="s">
        <v>22</v>
      </c>
      <c r="J13" s="2">
        <v>3.5665363347055501</v>
      </c>
      <c r="K13" s="2" t="s">
        <v>22</v>
      </c>
      <c r="L13" s="2" t="s">
        <v>22</v>
      </c>
      <c r="M13" s="2" t="s">
        <v>22</v>
      </c>
      <c r="N13" s="2">
        <v>5.369332482583336</v>
      </c>
      <c r="O13" s="2">
        <v>5.5758974054271651</v>
      </c>
      <c r="P13" s="2">
        <v>5.410743675984695</v>
      </c>
      <c r="Q13" s="2">
        <v>5.3971963079260048</v>
      </c>
      <c r="R13" s="2">
        <v>5.374177387070957</v>
      </c>
      <c r="S13" s="2">
        <v>5.3384176798002283</v>
      </c>
      <c r="T13" s="2">
        <v>5.3545648883104029</v>
      </c>
      <c r="U13" s="2">
        <v>5.4706280523200714</v>
      </c>
      <c r="V13" s="2">
        <v>5.3203984612501314</v>
      </c>
      <c r="W13" s="2">
        <v>5.239234977250204</v>
      </c>
      <c r="X13" s="2">
        <v>5.3173571774688799</v>
      </c>
      <c r="Y13" s="2">
        <v>5.4575274628484998</v>
      </c>
      <c r="Z13" s="2">
        <v>5.5163650657076646</v>
      </c>
      <c r="AA13" s="2">
        <v>5.4547503954806089</v>
      </c>
      <c r="AB13" s="2">
        <v>5.4388911092781624</v>
      </c>
      <c r="AC13" s="2">
        <v>5.459747404976901</v>
      </c>
      <c r="AD13" s="2">
        <v>5.4501166191895916</v>
      </c>
      <c r="AE13" s="2">
        <v>5.290090724396328</v>
      </c>
      <c r="AF13" s="2">
        <v>5.3940033952395448</v>
      </c>
      <c r="AG13" s="2">
        <v>5.3112797654045192</v>
      </c>
      <c r="AH13" s="2">
        <v>5.1862773355206961</v>
      </c>
      <c r="AI13" s="2">
        <v>4.9171314946102784</v>
      </c>
      <c r="AJ13" s="2">
        <v>4.9708367977145427</v>
      </c>
      <c r="AK13" s="2">
        <v>4.8623206412476394</v>
      </c>
      <c r="AL13" s="2">
        <v>4.9094572878364984</v>
      </c>
      <c r="AM13" s="2">
        <v>4.6902944882506814</v>
      </c>
      <c r="AN13" s="2">
        <v>5.1747797374685556</v>
      </c>
      <c r="AO13" s="2">
        <v>5.4022243232748206</v>
      </c>
      <c r="AP13" s="2">
        <v>4.945875178828004</v>
      </c>
      <c r="AQ13" s="2">
        <v>5.2792025503837774</v>
      </c>
      <c r="AR13" s="2">
        <v>5.33202279310267</v>
      </c>
      <c r="AS13" s="2">
        <v>5.0519688825944034</v>
      </c>
      <c r="AT13" s="2">
        <v>5.164361358582692</v>
      </c>
      <c r="AU13" s="2">
        <v>5.385777470423565</v>
      </c>
      <c r="AV13" s="2">
        <v>5.4027371883199926</v>
      </c>
      <c r="AW13" s="2">
        <v>5.3845766388552567</v>
      </c>
      <c r="AX13" s="2">
        <v>5.3289723674647052</v>
      </c>
      <c r="AY13" s="2">
        <v>5.3305453591792622</v>
      </c>
      <c r="AZ13" s="2">
        <v>5.4217437937245956</v>
      </c>
      <c r="BA13" s="2">
        <v>5.0042645185689123</v>
      </c>
      <c r="BB13" s="2">
        <v>1.18740287065163</v>
      </c>
      <c r="BC13" s="2">
        <v>0.95557422432880157</v>
      </c>
      <c r="BD13" s="2">
        <v>5.8260809114777702E-5</v>
      </c>
    </row>
    <row r="14" spans="1:59" x14ac:dyDescent="0.2">
      <c r="A14" s="2" t="s">
        <v>113</v>
      </c>
      <c r="B14" s="2" t="s">
        <v>114</v>
      </c>
      <c r="C14" s="2">
        <v>448.30685</v>
      </c>
      <c r="D14" s="2">
        <v>6.1519000000000004</v>
      </c>
      <c r="E14" s="2" t="s">
        <v>48</v>
      </c>
      <c r="F14" s="2" t="s">
        <v>79</v>
      </c>
      <c r="G14" s="2" t="s">
        <v>115</v>
      </c>
      <c r="H14" s="2" t="s">
        <v>116</v>
      </c>
      <c r="I14" s="2" t="s">
        <v>22</v>
      </c>
      <c r="J14" s="2">
        <v>6.5884393118314606E-3</v>
      </c>
      <c r="K14" s="2" t="s">
        <v>22</v>
      </c>
      <c r="L14" s="2" t="s">
        <v>117</v>
      </c>
      <c r="M14" s="2" t="s">
        <v>118</v>
      </c>
      <c r="N14" s="2">
        <v>4.5994228945239906</v>
      </c>
      <c r="O14" s="2">
        <v>4.7082924573308249</v>
      </c>
      <c r="P14" s="2">
        <v>3.8066255193848639</v>
      </c>
      <c r="Q14" s="2">
        <v>4.3477801905907487</v>
      </c>
      <c r="R14" s="2">
        <v>4.1410225876138416</v>
      </c>
      <c r="S14" s="2">
        <v>3.795838901560896</v>
      </c>
      <c r="T14" s="2">
        <v>3.8038993869483702</v>
      </c>
      <c r="U14" s="2">
        <v>4.0028181657814361</v>
      </c>
      <c r="V14" s="2">
        <v>4.3171442891663387</v>
      </c>
      <c r="W14" s="2">
        <v>4.0237473493264266</v>
      </c>
      <c r="X14" s="2">
        <v>3.8096403183410539</v>
      </c>
      <c r="Y14" s="2">
        <v>3.7794974189478041</v>
      </c>
      <c r="Z14" s="2">
        <v>4.1802194167283382</v>
      </c>
      <c r="AA14" s="2">
        <v>4.9047892677923217</v>
      </c>
      <c r="AB14" s="2">
        <v>4.028223111145687</v>
      </c>
      <c r="AC14" s="2">
        <v>3.9487575721393711</v>
      </c>
      <c r="AD14" s="2">
        <v>3.9804506707771292</v>
      </c>
      <c r="AE14" s="2">
        <v>3.675095986883318</v>
      </c>
      <c r="AF14" s="2">
        <v>3.757821977759392</v>
      </c>
      <c r="AG14" s="2">
        <v>5.1070882306320016</v>
      </c>
      <c r="AH14" s="2">
        <v>4.7802666322529817</v>
      </c>
      <c r="AI14" s="2">
        <v>4.9013361630903756</v>
      </c>
      <c r="AJ14" s="2">
        <v>4.9286293936373822</v>
      </c>
      <c r="AK14" s="2">
        <v>3.9572527010032088</v>
      </c>
      <c r="AL14" s="2">
        <v>4.3356778330862316</v>
      </c>
      <c r="AM14" s="2">
        <v>4.3707284518060989</v>
      </c>
      <c r="AN14" s="2">
        <v>6.1832706434164226</v>
      </c>
      <c r="AO14" s="2">
        <v>4.292184320688766</v>
      </c>
      <c r="AP14" s="2">
        <v>4.6434039473636064</v>
      </c>
      <c r="AQ14" s="2">
        <v>5.161678174623674</v>
      </c>
      <c r="AR14" s="2">
        <v>4.4562396125277406</v>
      </c>
      <c r="AS14" s="2">
        <v>4.5033350098293861</v>
      </c>
      <c r="AT14" s="2">
        <v>4.7781047460994834</v>
      </c>
      <c r="AU14" s="2">
        <v>5.0681814510690764</v>
      </c>
      <c r="AV14" s="2">
        <v>3.9567206961608239</v>
      </c>
      <c r="AW14" s="2">
        <v>3.9389360055685199</v>
      </c>
      <c r="AX14" s="2">
        <v>5.4493775636353083</v>
      </c>
      <c r="AY14" s="2">
        <v>4.9520494741593311</v>
      </c>
      <c r="AZ14" s="2">
        <v>3.847974223078797</v>
      </c>
      <c r="BA14" s="2">
        <v>5.0611157390410568</v>
      </c>
      <c r="BB14" s="2">
        <v>1.6259748418612301</v>
      </c>
      <c r="BC14" s="2">
        <v>1.131147561889595</v>
      </c>
      <c r="BD14" s="2">
        <v>1.4649400699176529E-3</v>
      </c>
    </row>
    <row r="15" spans="1:59" x14ac:dyDescent="0.2">
      <c r="A15" s="2" t="s">
        <v>119</v>
      </c>
      <c r="B15" s="2" t="s">
        <v>120</v>
      </c>
      <c r="C15" s="2">
        <v>544.33932710000011</v>
      </c>
      <c r="D15" s="2">
        <v>6.2540666670000009</v>
      </c>
      <c r="E15" s="2" t="s">
        <v>18</v>
      </c>
      <c r="F15" s="2" t="s">
        <v>60</v>
      </c>
      <c r="G15" s="2" t="s">
        <v>121</v>
      </c>
      <c r="H15" s="2" t="s">
        <v>122</v>
      </c>
      <c r="I15" s="2" t="s">
        <v>22</v>
      </c>
      <c r="J15" s="2">
        <v>-0.80788147831735302</v>
      </c>
      <c r="K15" s="2" t="s">
        <v>123</v>
      </c>
      <c r="L15" s="2" t="s">
        <v>124</v>
      </c>
      <c r="M15" s="2" t="s">
        <v>22</v>
      </c>
      <c r="N15" s="2">
        <v>6.1892812035101246</v>
      </c>
      <c r="O15" s="2">
        <v>6.4629581925699711</v>
      </c>
      <c r="P15" s="2">
        <v>6.8886378874068939</v>
      </c>
      <c r="Q15" s="2">
        <v>5.9188624441457804</v>
      </c>
      <c r="R15" s="2">
        <v>6.589111652848163</v>
      </c>
      <c r="S15" s="2">
        <v>5.6045643839713764</v>
      </c>
      <c r="T15" s="2">
        <v>5.7111145546323394</v>
      </c>
      <c r="U15" s="2">
        <v>4.8034017765079717</v>
      </c>
      <c r="V15" s="2">
        <v>5.9217775518313349</v>
      </c>
      <c r="W15" s="2">
        <v>6.3630077363036834</v>
      </c>
      <c r="X15" s="2">
        <v>4.9599312793270567</v>
      </c>
      <c r="Y15" s="2">
        <v>6.2690110575588651</v>
      </c>
      <c r="Z15" s="2">
        <v>5.7533339261373726</v>
      </c>
      <c r="AA15" s="2">
        <v>5.2172229696083363</v>
      </c>
      <c r="AB15" s="2">
        <v>5.9275319230020429</v>
      </c>
      <c r="AC15" s="2">
        <v>5.0835023188986126</v>
      </c>
      <c r="AD15" s="2">
        <v>4.9717017891769473</v>
      </c>
      <c r="AE15" s="2">
        <v>6.3878428958745204</v>
      </c>
      <c r="AF15" s="2">
        <v>5.4346042323265591</v>
      </c>
      <c r="AG15" s="2">
        <v>6.8608840483302984</v>
      </c>
      <c r="AH15" s="2">
        <v>6.4675039228437772</v>
      </c>
      <c r="AI15" s="2">
        <v>6.7354424453078519</v>
      </c>
      <c r="AJ15" s="2">
        <v>6.6738204922598214</v>
      </c>
      <c r="AK15" s="2">
        <v>6.8210896071126284</v>
      </c>
      <c r="AL15" s="2">
        <v>6.9310823336762253</v>
      </c>
      <c r="AM15" s="2">
        <v>6.3936234514959693</v>
      </c>
      <c r="AN15" s="2">
        <v>6.6064526988953007</v>
      </c>
      <c r="AO15" s="2">
        <v>5.0453931001940262</v>
      </c>
      <c r="AP15" s="2">
        <v>6.7167168076619923</v>
      </c>
      <c r="AQ15" s="2">
        <v>6.2314223216990694</v>
      </c>
      <c r="AR15" s="2">
        <v>6.433320738520508</v>
      </c>
      <c r="AS15" s="2">
        <v>6.0826953842974767</v>
      </c>
      <c r="AT15" s="2">
        <v>6.7131004663777576</v>
      </c>
      <c r="AU15" s="2">
        <v>6.829178727840973</v>
      </c>
      <c r="AV15" s="2">
        <v>6.4144441519586417</v>
      </c>
      <c r="AW15" s="2">
        <v>4.7395138604452018</v>
      </c>
      <c r="AX15" s="2">
        <v>5.8019977428022314</v>
      </c>
      <c r="AY15" s="2">
        <v>6.0519212114006029</v>
      </c>
      <c r="AZ15" s="2">
        <v>6.6429867428584366</v>
      </c>
      <c r="BA15" s="2">
        <v>6.2804167786411123</v>
      </c>
      <c r="BB15" s="2">
        <v>1.3242055282037</v>
      </c>
      <c r="BC15" s="2">
        <v>1.0792190173550991</v>
      </c>
      <c r="BD15" s="2">
        <v>2.0530755626627189E-2</v>
      </c>
    </row>
    <row r="16" spans="1:59" x14ac:dyDescent="0.2">
      <c r="A16" s="2" t="s">
        <v>125</v>
      </c>
      <c r="B16" s="2" t="s">
        <v>126</v>
      </c>
      <c r="C16" s="2">
        <v>364.0647141</v>
      </c>
      <c r="D16" s="2">
        <v>1.2451833329999999</v>
      </c>
      <c r="E16" s="2" t="s">
        <v>18</v>
      </c>
      <c r="F16" s="2" t="s">
        <v>19</v>
      </c>
      <c r="G16" s="2" t="s">
        <v>127</v>
      </c>
      <c r="H16" s="2" t="s">
        <v>128</v>
      </c>
      <c r="I16" s="2" t="s">
        <v>22</v>
      </c>
      <c r="J16" s="2">
        <v>-1.5464026800039801</v>
      </c>
      <c r="K16" s="2" t="s">
        <v>22</v>
      </c>
      <c r="L16" s="2" t="s">
        <v>22</v>
      </c>
      <c r="M16" s="2" t="s">
        <v>22</v>
      </c>
      <c r="N16" s="2">
        <v>6.0240974300026986</v>
      </c>
      <c r="O16" s="2">
        <v>6.2060241246024654</v>
      </c>
      <c r="P16" s="2">
        <v>5.7847395582796644</v>
      </c>
      <c r="Q16" s="2">
        <v>5.7021523270855097</v>
      </c>
      <c r="R16" s="2">
        <v>6.1906163485784456</v>
      </c>
      <c r="S16" s="2">
        <v>5.5263530724648069</v>
      </c>
      <c r="T16" s="2">
        <v>5.5922418794956243</v>
      </c>
      <c r="U16" s="2">
        <v>4.2280684526648011</v>
      </c>
      <c r="V16" s="2">
        <v>5.2684539199635214</v>
      </c>
      <c r="W16" s="2">
        <v>5.9634382674240536</v>
      </c>
      <c r="X16" s="2">
        <v>4.8831767079600219</v>
      </c>
      <c r="Y16" s="2">
        <v>5.8217790326797774</v>
      </c>
      <c r="Z16" s="2">
        <v>5.8371031657557371</v>
      </c>
      <c r="AA16" s="2">
        <v>5.2194071412771903</v>
      </c>
      <c r="AB16" s="2">
        <v>5.7001448103155719</v>
      </c>
      <c r="AC16" s="2">
        <v>5.3453425953519318</v>
      </c>
      <c r="AD16" s="2">
        <v>4.2983669850005599</v>
      </c>
      <c r="AE16" s="2">
        <v>4.9687803812836062</v>
      </c>
      <c r="AF16" s="2">
        <v>6.1200453034952584</v>
      </c>
      <c r="AG16" s="2">
        <v>5.682868810259877</v>
      </c>
      <c r="AH16" s="2">
        <v>3.796081768928206</v>
      </c>
      <c r="AI16" s="2">
        <v>3.247085580024907</v>
      </c>
      <c r="AJ16" s="2">
        <v>4.7047271918171587</v>
      </c>
      <c r="AK16" s="2">
        <v>3.2540192491286959</v>
      </c>
      <c r="AL16" s="2">
        <v>3.6493481068876159</v>
      </c>
      <c r="AM16" s="2">
        <v>3.404998678718584</v>
      </c>
      <c r="AN16" s="2">
        <v>4.3898144086659796</v>
      </c>
      <c r="AO16" s="2">
        <v>4.7146966913624668</v>
      </c>
      <c r="AP16" s="2">
        <v>4.8260505072078432</v>
      </c>
      <c r="AQ16" s="2">
        <v>3.446501287975086</v>
      </c>
      <c r="AR16" s="2">
        <v>3.5761829819064541</v>
      </c>
      <c r="AS16" s="2">
        <v>5.0617951452788343</v>
      </c>
      <c r="AT16" s="2">
        <v>5.5140432529831314</v>
      </c>
      <c r="AU16" s="2">
        <v>6.0014008392103477</v>
      </c>
      <c r="AV16" s="2">
        <v>5.2620070315079426</v>
      </c>
      <c r="AW16" s="2">
        <v>3.7419811501745901</v>
      </c>
      <c r="AX16" s="2">
        <v>5.4051386738265146</v>
      </c>
      <c r="AY16" s="2">
        <v>3.7024247127335919</v>
      </c>
      <c r="AZ16" s="2">
        <v>5.2410596472694202</v>
      </c>
      <c r="BA16" s="2">
        <v>3.1414712255346342</v>
      </c>
      <c r="BB16" s="2">
        <v>2.990180693495661</v>
      </c>
      <c r="BC16" s="2">
        <v>0.77997763644289897</v>
      </c>
      <c r="BD16" s="2">
        <v>1.0281327260661619E-5</v>
      </c>
    </row>
    <row r="17" spans="1:56" x14ac:dyDescent="0.2">
      <c r="A17" s="2" t="s">
        <v>129</v>
      </c>
      <c r="B17" s="2" t="s">
        <v>130</v>
      </c>
      <c r="C17" s="2">
        <v>243.06203590000001</v>
      </c>
      <c r="D17" s="2">
        <v>1.2366333329999999</v>
      </c>
      <c r="E17" s="2" t="s">
        <v>48</v>
      </c>
      <c r="F17" s="2" t="s">
        <v>131</v>
      </c>
      <c r="G17" s="2" t="s">
        <v>132</v>
      </c>
      <c r="H17" s="2" t="s">
        <v>133</v>
      </c>
      <c r="I17" s="2" t="s">
        <v>22</v>
      </c>
      <c r="J17" s="2">
        <v>-0.91677579190760483</v>
      </c>
      <c r="K17" s="2" t="s">
        <v>22</v>
      </c>
      <c r="L17" s="2" t="s">
        <v>134</v>
      </c>
      <c r="M17" s="2" t="s">
        <v>22</v>
      </c>
      <c r="N17" s="2">
        <v>7.0890821663534664</v>
      </c>
      <c r="O17" s="2">
        <v>7.2324496464047936</v>
      </c>
      <c r="P17" s="2">
        <v>5.9981259291314304</v>
      </c>
      <c r="Q17" s="2">
        <v>6.6359022465979471</v>
      </c>
      <c r="R17" s="2">
        <v>6.6704159046431366</v>
      </c>
      <c r="S17" s="2">
        <v>6.3047719991607538</v>
      </c>
      <c r="T17" s="2">
        <v>6.4925856462376199</v>
      </c>
      <c r="U17" s="2">
        <v>5.2091398881777717</v>
      </c>
      <c r="V17" s="2">
        <v>7.0120442633447109</v>
      </c>
      <c r="W17" s="2">
        <v>5.747891356946683</v>
      </c>
      <c r="X17" s="2">
        <v>5.5251266773258623</v>
      </c>
      <c r="Y17" s="2">
        <v>6.5622481849472676</v>
      </c>
      <c r="Z17" s="2">
        <v>6.2446234439891883</v>
      </c>
      <c r="AA17" s="2">
        <v>5.4182733292988168</v>
      </c>
      <c r="AB17" s="2">
        <v>5.8281625390094316</v>
      </c>
      <c r="AC17" s="2">
        <v>6.276321597133367</v>
      </c>
      <c r="AD17" s="2">
        <v>6.1582298310118224</v>
      </c>
      <c r="AE17" s="2">
        <v>7.1367922864019153</v>
      </c>
      <c r="AF17" s="2">
        <v>5.9765404990320894</v>
      </c>
      <c r="AG17" s="2">
        <v>7.1384514060659621</v>
      </c>
      <c r="AH17" s="2">
        <v>6.8234987665689149</v>
      </c>
      <c r="AI17" s="2">
        <v>7.0528989715018664</v>
      </c>
      <c r="AJ17" s="2">
        <v>6.4426084915730133</v>
      </c>
      <c r="AK17" s="2">
        <v>7.2414338837423884</v>
      </c>
      <c r="AL17" s="2">
        <v>6.8476363688075814</v>
      </c>
      <c r="AM17" s="2">
        <v>7.2210005108492092</v>
      </c>
      <c r="AN17" s="2">
        <v>7.095002535792335</v>
      </c>
      <c r="AO17" s="2">
        <v>6.977635015275693</v>
      </c>
      <c r="AP17" s="2">
        <v>7.1834703719998201</v>
      </c>
      <c r="AQ17" s="2">
        <v>7.4541322712154674</v>
      </c>
      <c r="AR17" s="2">
        <v>7.1072159401898398</v>
      </c>
      <c r="AS17" s="2">
        <v>6.7430457613283039</v>
      </c>
      <c r="AT17" s="2">
        <v>6.9065909053060652</v>
      </c>
      <c r="AU17" s="2">
        <v>7.1123466853391344</v>
      </c>
      <c r="AV17" s="2">
        <v>5.163037886716948</v>
      </c>
      <c r="AW17" s="2">
        <v>5.1452513150129002</v>
      </c>
      <c r="AX17" s="2">
        <v>7.2005035640572848</v>
      </c>
      <c r="AY17" s="2">
        <v>6.5476921364031284</v>
      </c>
      <c r="AZ17" s="2">
        <v>6.6838351815830279</v>
      </c>
      <c r="BA17" s="2">
        <v>7.3258946714562274</v>
      </c>
      <c r="BB17" s="2">
        <v>1.4684734934838699</v>
      </c>
      <c r="BC17" s="2">
        <v>1.0759337329434939</v>
      </c>
      <c r="BD17" s="2">
        <v>1.8276508651848419E-2</v>
      </c>
    </row>
    <row r="18" spans="1:56" x14ac:dyDescent="0.2">
      <c r="A18" s="2" t="s">
        <v>135</v>
      </c>
      <c r="B18" s="2" t="s">
        <v>136</v>
      </c>
      <c r="C18" s="2">
        <v>141.1132461</v>
      </c>
      <c r="D18" s="2">
        <v>0.646933333</v>
      </c>
      <c r="E18" s="2" t="s">
        <v>18</v>
      </c>
      <c r="F18" s="2" t="s">
        <v>19</v>
      </c>
      <c r="G18" s="2" t="s">
        <v>137</v>
      </c>
      <c r="H18" s="2" t="s">
        <v>138</v>
      </c>
      <c r="I18" s="2" t="s">
        <v>22</v>
      </c>
      <c r="J18" s="2">
        <v>-1.61843873250834</v>
      </c>
      <c r="K18" s="2" t="s">
        <v>22</v>
      </c>
      <c r="L18" s="2" t="s">
        <v>139</v>
      </c>
      <c r="M18" s="2" t="s">
        <v>22</v>
      </c>
      <c r="N18" s="2">
        <v>5.0414813922614146</v>
      </c>
      <c r="O18" s="2">
        <v>4.4494255404901883</v>
      </c>
      <c r="P18" s="2">
        <v>5.4709820408456524</v>
      </c>
      <c r="Q18" s="2">
        <v>5.4898792276573323</v>
      </c>
      <c r="R18" s="2">
        <v>4.8366709124625888</v>
      </c>
      <c r="S18" s="2">
        <v>5.2199370012825703</v>
      </c>
      <c r="T18" s="2">
        <v>5.3899914495520509</v>
      </c>
      <c r="U18" s="2">
        <v>5.8815055170213881</v>
      </c>
      <c r="V18" s="2">
        <v>5.3183709834772124</v>
      </c>
      <c r="W18" s="2">
        <v>5.2291479130495926</v>
      </c>
      <c r="X18" s="2">
        <v>6.1341672000578384</v>
      </c>
      <c r="Y18" s="2">
        <v>5.6307136634402326</v>
      </c>
      <c r="Z18" s="2">
        <v>5.7858697219346329</v>
      </c>
      <c r="AA18" s="2">
        <v>6.1481021674265719</v>
      </c>
      <c r="AB18" s="2">
        <v>5.9112810741458484</v>
      </c>
      <c r="AC18" s="2">
        <v>6.0676194439431477</v>
      </c>
      <c r="AD18" s="2">
        <v>6.2720653916886153</v>
      </c>
      <c r="AE18" s="2">
        <v>5.574244237542791</v>
      </c>
      <c r="AF18" s="2">
        <v>5.5946525615104088</v>
      </c>
      <c r="AG18" s="2">
        <v>4.665346315739912</v>
      </c>
      <c r="AH18" s="2">
        <v>4.375854282021125</v>
      </c>
      <c r="AI18" s="2">
        <v>2.9151258822540438</v>
      </c>
      <c r="AJ18" s="2">
        <v>4.1746202362657714</v>
      </c>
      <c r="AK18" s="2">
        <v>3.5270954404294521</v>
      </c>
      <c r="AL18" s="2">
        <v>4.2273195093780576</v>
      </c>
      <c r="AM18" s="2">
        <v>4.0370031725224589</v>
      </c>
      <c r="AN18" s="2">
        <v>4.5653824541428518</v>
      </c>
      <c r="AO18" s="2">
        <v>5.2783986721791614</v>
      </c>
      <c r="AP18" s="2">
        <v>3.471207988488155</v>
      </c>
      <c r="AQ18" s="2">
        <v>4.0656128619109362</v>
      </c>
      <c r="AR18" s="2">
        <v>5.282385601836217</v>
      </c>
      <c r="AS18" s="2">
        <v>5.7302378914592529</v>
      </c>
      <c r="AT18" s="2">
        <v>3.164802876675719</v>
      </c>
      <c r="AU18" s="2">
        <v>3.0472325682405961</v>
      </c>
      <c r="AV18" s="2">
        <v>4.3065217174757544</v>
      </c>
      <c r="AW18" s="2">
        <v>4.4628883186109531</v>
      </c>
      <c r="AX18" s="2">
        <v>3.4555015419991522</v>
      </c>
      <c r="AY18" s="2">
        <v>3.8996331495371388</v>
      </c>
      <c r="AZ18" s="2">
        <v>3.502663426660015</v>
      </c>
      <c r="BA18" s="2">
        <v>2.9931967985223049</v>
      </c>
      <c r="BB18" s="2">
        <v>3.18156326190946</v>
      </c>
      <c r="BC18" s="2">
        <v>0.73092018718867524</v>
      </c>
      <c r="BD18" s="2">
        <v>2.1158040172989479E-8</v>
      </c>
    </row>
    <row r="19" spans="1:56" x14ac:dyDescent="0.2">
      <c r="A19" s="2" t="s">
        <v>140</v>
      </c>
      <c r="B19" s="2" t="s">
        <v>141</v>
      </c>
      <c r="C19" s="2">
        <v>507.26896420000003</v>
      </c>
      <c r="D19" s="2">
        <v>7.6205999999999996</v>
      </c>
      <c r="E19" s="2" t="s">
        <v>18</v>
      </c>
      <c r="F19" s="2" t="s">
        <v>19</v>
      </c>
      <c r="G19" s="2" t="s">
        <v>142</v>
      </c>
      <c r="H19" s="2" t="s">
        <v>143</v>
      </c>
      <c r="I19" s="2" t="s">
        <v>22</v>
      </c>
      <c r="J19" s="2">
        <v>-5.4947625970363996</v>
      </c>
      <c r="K19" s="2" t="s">
        <v>22</v>
      </c>
      <c r="L19" s="2" t="s">
        <v>144</v>
      </c>
      <c r="M19" s="2" t="s">
        <v>22</v>
      </c>
      <c r="N19" s="2">
        <v>4.5270439079477267</v>
      </c>
      <c r="O19" s="2">
        <v>5.5091649384257924</v>
      </c>
      <c r="P19" s="2">
        <v>5.3460638492310046</v>
      </c>
      <c r="Q19" s="2">
        <v>4.7142583123108324</v>
      </c>
      <c r="R19" s="2">
        <v>4.4344558734934756</v>
      </c>
      <c r="S19" s="2">
        <v>4.6501977992626307</v>
      </c>
      <c r="T19" s="2">
        <v>4.6582593840226867</v>
      </c>
      <c r="U19" s="2">
        <v>4.857199727482187</v>
      </c>
      <c r="V19" s="2">
        <v>4.6008131593743684</v>
      </c>
      <c r="W19" s="2">
        <v>5.4670547852728966</v>
      </c>
      <c r="X19" s="2">
        <v>4.664001086072763</v>
      </c>
      <c r="Y19" s="2">
        <v>5.6035602284805117</v>
      </c>
      <c r="Z19" s="2">
        <v>4.7496706832202822</v>
      </c>
      <c r="AA19" s="2">
        <v>4.8234127185652671</v>
      </c>
      <c r="AB19" s="2">
        <v>4.733552881982301</v>
      </c>
      <c r="AC19" s="2">
        <v>4.8031342134418091</v>
      </c>
      <c r="AD19" s="2">
        <v>4.8348302706702766</v>
      </c>
      <c r="AE19" s="2">
        <v>4.4179688276575497</v>
      </c>
      <c r="AF19" s="2">
        <v>4.6121754061190394</v>
      </c>
      <c r="AG19" s="2">
        <v>5.7509064212349674</v>
      </c>
      <c r="AH19" s="2">
        <v>5.8330729280322284</v>
      </c>
      <c r="AI19" s="2">
        <v>6.2696949969425404</v>
      </c>
      <c r="AJ19" s="2">
        <v>6.373399717296369</v>
      </c>
      <c r="AK19" s="2">
        <v>5.8180249583016366</v>
      </c>
      <c r="AL19" s="2">
        <v>6.4472015354957497</v>
      </c>
      <c r="AM19" s="2">
        <v>6.8649800437980044</v>
      </c>
      <c r="AN19" s="2">
        <v>5.9866896885662539</v>
      </c>
      <c r="AO19" s="2">
        <v>4.7050753457643983</v>
      </c>
      <c r="AP19" s="2">
        <v>6.4545349749834324</v>
      </c>
      <c r="AQ19" s="2">
        <v>5.7768588753041907</v>
      </c>
      <c r="AR19" s="2">
        <v>5.7355174866386474</v>
      </c>
      <c r="AS19" s="2">
        <v>4.4193824913946136</v>
      </c>
      <c r="AT19" s="2">
        <v>5.4691817543266188</v>
      </c>
      <c r="AU19" s="2">
        <v>6.2494150886900686</v>
      </c>
      <c r="AV19" s="2">
        <v>4.8110981012629406</v>
      </c>
      <c r="AW19" s="2">
        <v>4.7933116853181614</v>
      </c>
      <c r="AX19" s="2">
        <v>4.6551633252846756</v>
      </c>
      <c r="AY19" s="2">
        <v>5.5615789133889164</v>
      </c>
      <c r="AZ19" s="2">
        <v>4.7023398836347337</v>
      </c>
      <c r="BA19" s="2">
        <v>6.7425389925680497</v>
      </c>
      <c r="BB19" s="2">
        <v>2.12097606527565</v>
      </c>
      <c r="BC19" s="2">
        <v>1.162762957078773</v>
      </c>
      <c r="BD19" s="2">
        <v>2.107189184737416E-4</v>
      </c>
    </row>
    <row r="20" spans="1:56" x14ac:dyDescent="0.2">
      <c r="A20" s="2" t="s">
        <v>145</v>
      </c>
      <c r="B20" s="2" t="s">
        <v>146</v>
      </c>
      <c r="C20" s="2">
        <v>357.06167909999999</v>
      </c>
      <c r="D20" s="2">
        <v>5.9763000000000002</v>
      </c>
      <c r="E20" s="2" t="s">
        <v>48</v>
      </c>
      <c r="F20" s="2" t="s">
        <v>147</v>
      </c>
      <c r="G20" s="2" t="s">
        <v>148</v>
      </c>
      <c r="H20" s="2" t="s">
        <v>149</v>
      </c>
      <c r="I20" s="2" t="s">
        <v>22</v>
      </c>
      <c r="J20" s="2">
        <v>0.24597796050488299</v>
      </c>
      <c r="K20" s="2" t="s">
        <v>22</v>
      </c>
      <c r="L20" s="2" t="s">
        <v>22</v>
      </c>
      <c r="M20" s="2" t="s">
        <v>22</v>
      </c>
      <c r="N20" s="2">
        <v>6.7590694275798002</v>
      </c>
      <c r="O20" s="2">
        <v>6.112217118373799</v>
      </c>
      <c r="P20" s="2">
        <v>6.920668759473009</v>
      </c>
      <c r="Q20" s="2">
        <v>6.9430187434626731</v>
      </c>
      <c r="R20" s="2">
        <v>6.6305333080838658</v>
      </c>
      <c r="S20" s="2">
        <v>6.9510766117958687</v>
      </c>
      <c r="T20" s="2">
        <v>7.0137131218407536</v>
      </c>
      <c r="U20" s="2">
        <v>7.0401828323955407</v>
      </c>
      <c r="V20" s="2">
        <v>6.9137488165161516</v>
      </c>
      <c r="W20" s="2">
        <v>6.6447799828581742</v>
      </c>
      <c r="X20" s="2">
        <v>6.9060291376443814</v>
      </c>
      <c r="Y20" s="2">
        <v>6.8397613560555657</v>
      </c>
      <c r="Z20" s="2">
        <v>6.9488702227165353</v>
      </c>
      <c r="AA20" s="2">
        <v>7.0701601775826868</v>
      </c>
      <c r="AB20" s="2">
        <v>7.0070224559437291</v>
      </c>
      <c r="AC20" s="2">
        <v>7.0587749881918977</v>
      </c>
      <c r="AD20" s="2">
        <v>7.0262826098573967</v>
      </c>
      <c r="AE20" s="2">
        <v>6.5332872704930969</v>
      </c>
      <c r="AF20" s="2">
        <v>6.8516695865642188</v>
      </c>
      <c r="AG20" s="2">
        <v>6.4062077994404474</v>
      </c>
      <c r="AH20" s="2">
        <v>6.7144819568063134</v>
      </c>
      <c r="AI20" s="2">
        <v>6.2604415565938378</v>
      </c>
      <c r="AJ20" s="2">
        <v>6.4784897450464856</v>
      </c>
      <c r="AK20" s="2">
        <v>6.1761373980194278</v>
      </c>
      <c r="AL20" s="2">
        <v>6.454440889483303</v>
      </c>
      <c r="AM20" s="2">
        <v>5.7922817123518531</v>
      </c>
      <c r="AN20" s="2">
        <v>6.3891422723780726</v>
      </c>
      <c r="AO20" s="2">
        <v>6.9472563149017024</v>
      </c>
      <c r="AP20" s="2">
        <v>5.7609510884118356</v>
      </c>
      <c r="AQ20" s="2">
        <v>6.1671283280125646</v>
      </c>
      <c r="AR20" s="2">
        <v>6.8146635080719937</v>
      </c>
      <c r="AS20" s="2">
        <v>6.4568457596139526</v>
      </c>
      <c r="AT20" s="2">
        <v>6.359861051069303</v>
      </c>
      <c r="AU20" s="2">
        <v>6.2351403360254691</v>
      </c>
      <c r="AV20" s="2">
        <v>6.9136126590459366</v>
      </c>
      <c r="AW20" s="2">
        <v>6.9374461693041027</v>
      </c>
      <c r="AX20" s="2">
        <v>6.9281179303061489</v>
      </c>
      <c r="AY20" s="2">
        <v>6.9302267356106384</v>
      </c>
      <c r="AZ20" s="2">
        <v>6.8473348981613524</v>
      </c>
      <c r="BA20" s="2">
        <v>6.321762499253075</v>
      </c>
      <c r="BB20" s="2">
        <v>1.24576970710812</v>
      </c>
      <c r="BC20" s="2">
        <v>0.95100706651258393</v>
      </c>
      <c r="BD20" s="2">
        <v>1.9432251923093911E-3</v>
      </c>
    </row>
    <row r="21" spans="1:56" x14ac:dyDescent="0.2">
      <c r="A21" s="2" t="s">
        <v>150</v>
      </c>
      <c r="B21" s="2" t="s">
        <v>151</v>
      </c>
      <c r="C21" s="2">
        <v>118.06517119999999</v>
      </c>
      <c r="D21" s="2">
        <v>2.6429499999999999</v>
      </c>
      <c r="E21" s="2" t="s">
        <v>18</v>
      </c>
      <c r="F21" s="2" t="s">
        <v>19</v>
      </c>
      <c r="G21" s="2" t="s">
        <v>152</v>
      </c>
      <c r="H21" s="2" t="s">
        <v>153</v>
      </c>
      <c r="I21" s="2" t="s">
        <v>22</v>
      </c>
      <c r="J21" s="2">
        <v>0.38896715354778999</v>
      </c>
      <c r="K21" s="2" t="s">
        <v>154</v>
      </c>
      <c r="L21" s="2" t="s">
        <v>155</v>
      </c>
      <c r="M21" s="2" t="s">
        <v>156</v>
      </c>
      <c r="N21" s="2">
        <v>7.5899056720613762</v>
      </c>
      <c r="O21" s="2">
        <v>7.3948009821947016</v>
      </c>
      <c r="P21" s="2">
        <v>7.8222512675212368</v>
      </c>
      <c r="Q21" s="2">
        <v>7.8619472479342969</v>
      </c>
      <c r="R21" s="2">
        <v>7.6311333696050374</v>
      </c>
      <c r="S21" s="2">
        <v>7.9001344196759247</v>
      </c>
      <c r="T21" s="2">
        <v>7.8777159212349543</v>
      </c>
      <c r="U21" s="2">
        <v>8.0513222731050185</v>
      </c>
      <c r="V21" s="2">
        <v>7.7872232647586692</v>
      </c>
      <c r="W21" s="2">
        <v>7.6003494025366916</v>
      </c>
      <c r="X21" s="2">
        <v>7.9016027784820322</v>
      </c>
      <c r="Y21" s="2">
        <v>7.8260528490041379</v>
      </c>
      <c r="Z21" s="2">
        <v>7.9403568329705312</v>
      </c>
      <c r="AA21" s="2">
        <v>8.066125178856991</v>
      </c>
      <c r="AB21" s="2">
        <v>7.927585343438821</v>
      </c>
      <c r="AC21" s="2">
        <v>7.9581779032351729</v>
      </c>
      <c r="AD21" s="2">
        <v>8.0556779013739472</v>
      </c>
      <c r="AE21" s="2">
        <v>7.5957857969687224</v>
      </c>
      <c r="AF21" s="2">
        <v>7.8628117005495124</v>
      </c>
      <c r="AG21" s="2">
        <v>7.5505740349553481</v>
      </c>
      <c r="AH21" s="2">
        <v>7.5785299615321726</v>
      </c>
      <c r="AI21" s="2">
        <v>7.2766642559086634</v>
      </c>
      <c r="AJ21" s="2">
        <v>7.3534091534099506</v>
      </c>
      <c r="AK21" s="2">
        <v>7.2800762435014441</v>
      </c>
      <c r="AL21" s="2">
        <v>7.3809806482838152</v>
      </c>
      <c r="AM21" s="2">
        <v>7.0911716970540537</v>
      </c>
      <c r="AN21" s="2">
        <v>7.4969150986341226</v>
      </c>
      <c r="AO21" s="2">
        <v>7.9701801175190576</v>
      </c>
      <c r="AP21" s="2">
        <v>7.050666271451334</v>
      </c>
      <c r="AQ21" s="2">
        <v>7.398023420050964</v>
      </c>
      <c r="AR21" s="2">
        <v>7.8138161781416606</v>
      </c>
      <c r="AS21" s="2">
        <v>7.638620724989269</v>
      </c>
      <c r="AT21" s="2">
        <v>7.549558263823072</v>
      </c>
      <c r="AU21" s="2">
        <v>7.3748584844115426</v>
      </c>
      <c r="AV21" s="2">
        <v>7.9562119291355478</v>
      </c>
      <c r="AW21" s="2">
        <v>7.9641253155807474</v>
      </c>
      <c r="AX21" s="2">
        <v>7.8412651127321658</v>
      </c>
      <c r="AY21" s="2">
        <v>7.951544808807232</v>
      </c>
      <c r="AZ21" s="2">
        <v>7.8804302023216524</v>
      </c>
      <c r="BA21" s="2">
        <v>7.3413386525001396</v>
      </c>
      <c r="BB21" s="2">
        <v>1.0714332326953899</v>
      </c>
      <c r="BC21" s="2">
        <v>0.96790590035968216</v>
      </c>
      <c r="BD21" s="2">
        <v>3.109151115104865E-3</v>
      </c>
    </row>
    <row r="22" spans="1:56" x14ac:dyDescent="0.2">
      <c r="A22" s="2" t="s">
        <v>157</v>
      </c>
      <c r="B22" s="2" t="s">
        <v>158</v>
      </c>
      <c r="C22" s="2">
        <v>198.03205539999999</v>
      </c>
      <c r="D22" s="2">
        <v>2.6427499999999999</v>
      </c>
      <c r="E22" s="2" t="s">
        <v>48</v>
      </c>
      <c r="F22" s="2" t="s">
        <v>159</v>
      </c>
      <c r="G22" s="2" t="s">
        <v>160</v>
      </c>
      <c r="H22" s="2" t="s">
        <v>161</v>
      </c>
      <c r="I22" s="2" t="s">
        <v>22</v>
      </c>
      <c r="J22" s="2">
        <v>-3.38849693943245</v>
      </c>
      <c r="K22" s="2" t="s">
        <v>22</v>
      </c>
      <c r="L22" s="2" t="s">
        <v>162</v>
      </c>
      <c r="M22" s="2" t="s">
        <v>22</v>
      </c>
      <c r="N22" s="2">
        <v>8.3037859542220396</v>
      </c>
      <c r="O22" s="2">
        <v>7.6689252676605966</v>
      </c>
      <c r="P22" s="2">
        <v>8.4530150354766196</v>
      </c>
      <c r="Q22" s="2">
        <v>8.4715342294565001</v>
      </c>
      <c r="R22" s="2">
        <v>8.1091927275617941</v>
      </c>
      <c r="S22" s="2">
        <v>8.4944060025004351</v>
      </c>
      <c r="T22" s="2">
        <v>8.5055522708838573</v>
      </c>
      <c r="U22" s="2">
        <v>8.480353442927969</v>
      </c>
      <c r="V22" s="2">
        <v>8.386904369428164</v>
      </c>
      <c r="W22" s="2">
        <v>8.1555156455852593</v>
      </c>
      <c r="X22" s="2">
        <v>8.3070138972711121</v>
      </c>
      <c r="Y22" s="2">
        <v>8.3040699013554988</v>
      </c>
      <c r="Z22" s="2">
        <v>8.3995179633870443</v>
      </c>
      <c r="AA22" s="2">
        <v>8.4952834935042389</v>
      </c>
      <c r="AB22" s="2">
        <v>8.5333664337876911</v>
      </c>
      <c r="AC22" s="2">
        <v>8.4695942493063328</v>
      </c>
      <c r="AD22" s="2">
        <v>8.4570110494138664</v>
      </c>
      <c r="AE22" s="2">
        <v>7.9970937180497934</v>
      </c>
      <c r="AF22" s="2">
        <v>8.3282926440876519</v>
      </c>
      <c r="AG22" s="2">
        <v>7.8550786277768756</v>
      </c>
      <c r="AH22" s="2">
        <v>8.2459531820608287</v>
      </c>
      <c r="AI22" s="2">
        <v>7.6919180046799092</v>
      </c>
      <c r="AJ22" s="2">
        <v>7.9774818904339906</v>
      </c>
      <c r="AK22" s="2">
        <v>7.6578279647601786</v>
      </c>
      <c r="AL22" s="2">
        <v>7.8449039387026058</v>
      </c>
      <c r="AM22" s="2">
        <v>7.348911993086058</v>
      </c>
      <c r="AN22" s="2">
        <v>7.9368390906474282</v>
      </c>
      <c r="AO22" s="2">
        <v>8.3404370614818362</v>
      </c>
      <c r="AP22" s="2">
        <v>7.31481800459638</v>
      </c>
      <c r="AQ22" s="2">
        <v>7.6727896554693809</v>
      </c>
      <c r="AR22" s="2">
        <v>8.4008576595189428</v>
      </c>
      <c r="AS22" s="2">
        <v>8.165756776943244</v>
      </c>
      <c r="AT22" s="2">
        <v>7.8732183694122444</v>
      </c>
      <c r="AU22" s="2">
        <v>7.6828099822846179</v>
      </c>
      <c r="AV22" s="2">
        <v>8.4403335458617672</v>
      </c>
      <c r="AW22" s="2">
        <v>8.5170398726605239</v>
      </c>
      <c r="AX22" s="2">
        <v>8.4129889454221054</v>
      </c>
      <c r="AY22" s="2">
        <v>8.4719998264747627</v>
      </c>
      <c r="AZ22" s="2">
        <v>8.3576693696837037</v>
      </c>
      <c r="BA22" s="2">
        <v>7.7801966065050996</v>
      </c>
      <c r="BB22" s="2">
        <v>1.1463669149681699</v>
      </c>
      <c r="BC22" s="2">
        <v>0.96364834207646843</v>
      </c>
      <c r="BD22" s="2">
        <v>4.6191879910066069E-3</v>
      </c>
    </row>
    <row r="23" spans="1:56" x14ac:dyDescent="0.2">
      <c r="A23" s="2" t="s">
        <v>163</v>
      </c>
      <c r="B23" s="2" t="s">
        <v>164</v>
      </c>
      <c r="C23" s="2">
        <v>237.12300260000001</v>
      </c>
      <c r="D23" s="2">
        <v>2.5931166669999999</v>
      </c>
      <c r="E23" s="2" t="s">
        <v>18</v>
      </c>
      <c r="F23" s="2" t="s">
        <v>60</v>
      </c>
      <c r="G23" s="2" t="s">
        <v>165</v>
      </c>
      <c r="H23" s="2" t="s">
        <v>166</v>
      </c>
      <c r="I23" s="2" t="s">
        <v>22</v>
      </c>
      <c r="J23" s="2">
        <v>-1.5510946970963799</v>
      </c>
      <c r="K23" s="2" t="s">
        <v>22</v>
      </c>
      <c r="L23" s="2" t="s">
        <v>22</v>
      </c>
      <c r="M23" s="2" t="s">
        <v>22</v>
      </c>
      <c r="N23" s="2">
        <v>4.9449428685460477</v>
      </c>
      <c r="O23" s="2">
        <v>6.1727526621574116</v>
      </c>
      <c r="P23" s="2">
        <v>5.7799860308784963</v>
      </c>
      <c r="Q23" s="2">
        <v>5.2464161692656903</v>
      </c>
      <c r="R23" s="2">
        <v>6.004930452394043</v>
      </c>
      <c r="S23" s="2">
        <v>5.6728851570076424</v>
      </c>
      <c r="T23" s="2">
        <v>5.0638189623560663</v>
      </c>
      <c r="U23" s="2">
        <v>3.6607718813613119</v>
      </c>
      <c r="V23" s="2">
        <v>5.2030101981323966</v>
      </c>
      <c r="W23" s="2">
        <v>5.8528297797467959</v>
      </c>
      <c r="X23" s="2">
        <v>3.467622995490816</v>
      </c>
      <c r="Y23" s="2">
        <v>6.2211945125575374</v>
      </c>
      <c r="Z23" s="2">
        <v>5.7088510811545561</v>
      </c>
      <c r="AA23" s="2">
        <v>4.6423350452375569</v>
      </c>
      <c r="AB23" s="2">
        <v>5.6026703886211511</v>
      </c>
      <c r="AC23" s="2">
        <v>3.7047780903981691</v>
      </c>
      <c r="AD23" s="2">
        <v>3.6384071188789018</v>
      </c>
      <c r="AE23" s="2">
        <v>4.6373045453085853</v>
      </c>
      <c r="AF23" s="2">
        <v>5.4239740637976537</v>
      </c>
      <c r="AG23" s="2">
        <v>6.4929373792928038</v>
      </c>
      <c r="AH23" s="2">
        <v>5.0608469442647239</v>
      </c>
      <c r="AI23" s="2">
        <v>2.91840958865262</v>
      </c>
      <c r="AJ23" s="2">
        <v>5.50932950824257</v>
      </c>
      <c r="AK23" s="2">
        <v>2.9073845407521288</v>
      </c>
      <c r="AL23" s="2">
        <v>3.194560173814013</v>
      </c>
      <c r="AM23" s="2">
        <v>2.648870174415634</v>
      </c>
      <c r="AN23" s="2">
        <v>3.152369603749658</v>
      </c>
      <c r="AO23" s="2">
        <v>4.3703012732280149</v>
      </c>
      <c r="AP23" s="2">
        <v>4.2345593762585434</v>
      </c>
      <c r="AQ23" s="2">
        <v>4.4887268747589921</v>
      </c>
      <c r="AR23" s="2">
        <v>3.860134140669111</v>
      </c>
      <c r="AS23" s="2">
        <v>4.6944138561023836</v>
      </c>
      <c r="AT23" s="2">
        <v>6.3271725757567223</v>
      </c>
      <c r="AU23" s="2">
        <v>6.5036495020199414</v>
      </c>
      <c r="AV23" s="2">
        <v>4.8806886245513477</v>
      </c>
      <c r="AW23" s="2">
        <v>3.5968979137900079</v>
      </c>
      <c r="AX23" s="2">
        <v>5.0099768516222198</v>
      </c>
      <c r="AY23" s="2">
        <v>3.55734445235418</v>
      </c>
      <c r="AZ23" s="2">
        <v>5.1888569556871813</v>
      </c>
      <c r="BA23" s="2">
        <v>2.9964811601297381</v>
      </c>
      <c r="BB23" s="2">
        <v>2.1090242044971701</v>
      </c>
      <c r="BC23" s="2">
        <v>0.82508219799612026</v>
      </c>
      <c r="BD23" s="2">
        <v>9.4249489463862097E-3</v>
      </c>
    </row>
    <row r="24" spans="1:56" x14ac:dyDescent="0.2">
      <c r="A24" s="2" t="s">
        <v>167</v>
      </c>
      <c r="B24" s="2" t="s">
        <v>168</v>
      </c>
      <c r="C24" s="2">
        <v>90.091728470000007</v>
      </c>
      <c r="D24" s="2">
        <v>0.61373333299999999</v>
      </c>
      <c r="E24" s="2" t="s">
        <v>18</v>
      </c>
      <c r="F24" s="2" t="s">
        <v>19</v>
      </c>
      <c r="G24" s="2" t="s">
        <v>169</v>
      </c>
      <c r="H24" s="2" t="s">
        <v>170</v>
      </c>
      <c r="I24" s="2" t="s">
        <v>22</v>
      </c>
      <c r="J24" s="2">
        <v>4.3561489748377697</v>
      </c>
      <c r="K24" s="2" t="s">
        <v>171</v>
      </c>
      <c r="L24" s="2" t="s">
        <v>172</v>
      </c>
      <c r="M24" s="2" t="s">
        <v>173</v>
      </c>
      <c r="N24" s="2">
        <v>4.4566901151730276</v>
      </c>
      <c r="O24" s="2">
        <v>3.8440694714103798</v>
      </c>
      <c r="P24" s="2">
        <v>4.6378637029741761</v>
      </c>
      <c r="Q24" s="2">
        <v>5.1880683528747538</v>
      </c>
      <c r="R24" s="2">
        <v>4.2188126777272918</v>
      </c>
      <c r="S24" s="2">
        <v>5.0721075087800296</v>
      </c>
      <c r="T24" s="2">
        <v>5.711141833922647</v>
      </c>
      <c r="U24" s="2">
        <v>6.0761642681062007</v>
      </c>
      <c r="V24" s="2">
        <v>5.6833589465418806</v>
      </c>
      <c r="W24" s="2">
        <v>5.3228319643258564</v>
      </c>
      <c r="X24" s="2">
        <v>6.3118763283678474</v>
      </c>
      <c r="Y24" s="2">
        <v>5.4289013289832058</v>
      </c>
      <c r="Z24" s="2">
        <v>5.5228958138109778</v>
      </c>
      <c r="AA24" s="2">
        <v>6.0487730858967987</v>
      </c>
      <c r="AB24" s="2">
        <v>5.7461560853153477</v>
      </c>
      <c r="AC24" s="2">
        <v>6.2651871353229502</v>
      </c>
      <c r="AD24" s="2">
        <v>6.2657601244049204</v>
      </c>
      <c r="AE24" s="2">
        <v>4.6076639716042926</v>
      </c>
      <c r="AF24" s="2">
        <v>5.6433542555813547</v>
      </c>
      <c r="AG24" s="2">
        <v>4.6846729351097656</v>
      </c>
      <c r="AH24" s="2">
        <v>4.7439949772123651</v>
      </c>
      <c r="AI24" s="2">
        <v>3.9444469057005471</v>
      </c>
      <c r="AJ24" s="2">
        <v>3.8309280618968948</v>
      </c>
      <c r="AK24" s="2">
        <v>4.2511994968432649</v>
      </c>
      <c r="AL24" s="2">
        <v>4.4849146614308628</v>
      </c>
      <c r="AM24" s="2">
        <v>3.714278370445272</v>
      </c>
      <c r="AN24" s="2">
        <v>4.0962863036222679</v>
      </c>
      <c r="AO24" s="2">
        <v>4.8327425800460713</v>
      </c>
      <c r="AP24" s="2">
        <v>3.8561832312737438</v>
      </c>
      <c r="AQ24" s="2">
        <v>4.0953892368898206</v>
      </c>
      <c r="AR24" s="2">
        <v>5.2708865500185436</v>
      </c>
      <c r="AS24" s="2">
        <v>5.6006497575298564</v>
      </c>
      <c r="AT24" s="2">
        <v>4.8174623650321244</v>
      </c>
      <c r="AU24" s="2">
        <v>4.4433408837258233</v>
      </c>
      <c r="AV24" s="2">
        <v>6.1361905717049376</v>
      </c>
      <c r="AW24" s="2">
        <v>5.9937676373109969</v>
      </c>
      <c r="AX24" s="2">
        <v>5.2354825120337756</v>
      </c>
      <c r="AY24" s="2">
        <v>6.1284919463620922</v>
      </c>
      <c r="AZ24" s="2">
        <v>5.171217285632407</v>
      </c>
      <c r="BA24" s="2">
        <v>4.3886901465065824</v>
      </c>
      <c r="BB24" s="2">
        <v>1.38956255061587</v>
      </c>
      <c r="BC24" s="2">
        <v>0.89038592349004253</v>
      </c>
      <c r="BD24" s="2">
        <v>1.8934807212028851E-2</v>
      </c>
    </row>
    <row r="25" spans="1:56" x14ac:dyDescent="0.2">
      <c r="A25" s="2" t="s">
        <v>174</v>
      </c>
      <c r="B25" s="2" t="s">
        <v>175</v>
      </c>
      <c r="C25" s="2">
        <v>88.076107120000003</v>
      </c>
      <c r="D25" s="2">
        <v>0.64006666700000003</v>
      </c>
      <c r="E25" s="2" t="s">
        <v>18</v>
      </c>
      <c r="F25" s="2" t="s">
        <v>19</v>
      </c>
      <c r="G25" s="2" t="s">
        <v>176</v>
      </c>
      <c r="H25" s="2" t="s">
        <v>177</v>
      </c>
      <c r="I25" s="2" t="s">
        <v>22</v>
      </c>
      <c r="J25" s="2">
        <v>4.78676820480778</v>
      </c>
      <c r="K25" s="2" t="s">
        <v>178</v>
      </c>
      <c r="L25" s="2" t="s">
        <v>22</v>
      </c>
      <c r="M25" s="2" t="s">
        <v>22</v>
      </c>
      <c r="N25" s="2">
        <v>5.3730468160223017</v>
      </c>
      <c r="O25" s="2">
        <v>4.9222950032782036</v>
      </c>
      <c r="P25" s="2">
        <v>5.4705169577758488</v>
      </c>
      <c r="Q25" s="2">
        <v>5.5867924445240806</v>
      </c>
      <c r="R25" s="2">
        <v>5.3415359510621343</v>
      </c>
      <c r="S25" s="2">
        <v>5.9047344295264814</v>
      </c>
      <c r="T25" s="2">
        <v>5.7916544264264731</v>
      </c>
      <c r="U25" s="2">
        <v>6.2046138082744209</v>
      </c>
      <c r="V25" s="2">
        <v>5.5892490572200204</v>
      </c>
      <c r="W25" s="2">
        <v>5.5771699448456777</v>
      </c>
      <c r="X25" s="2">
        <v>5.9455151477601813</v>
      </c>
      <c r="Y25" s="2">
        <v>5.6565516961772264</v>
      </c>
      <c r="Z25" s="2">
        <v>5.7553772453736176</v>
      </c>
      <c r="AA25" s="2">
        <v>6.2372104177533014</v>
      </c>
      <c r="AB25" s="2">
        <v>5.9025312261181186</v>
      </c>
      <c r="AC25" s="2">
        <v>6.049154791813768</v>
      </c>
      <c r="AD25" s="2">
        <v>6.0129603361855377</v>
      </c>
      <c r="AE25" s="2">
        <v>5.3599751914507294</v>
      </c>
      <c r="AF25" s="2">
        <v>5.7619339079355516</v>
      </c>
      <c r="AG25" s="2">
        <v>5.3020832709914236</v>
      </c>
      <c r="AH25" s="2">
        <v>5.3405513065303616</v>
      </c>
      <c r="AI25" s="2">
        <v>4.9335101090545894</v>
      </c>
      <c r="AJ25" s="2">
        <v>5.039462501606077</v>
      </c>
      <c r="AK25" s="2">
        <v>4.8321115083320532</v>
      </c>
      <c r="AL25" s="2">
        <v>5.087159011174669</v>
      </c>
      <c r="AM25" s="2">
        <v>4.6083966791719719</v>
      </c>
      <c r="AN25" s="2">
        <v>5.1179119551505652</v>
      </c>
      <c r="AO25" s="2">
        <v>5.6672460593912044</v>
      </c>
      <c r="AP25" s="2">
        <v>4.553755685352904</v>
      </c>
      <c r="AQ25" s="2">
        <v>4.8885422655858548</v>
      </c>
      <c r="AR25" s="2">
        <v>5.4532881627817584</v>
      </c>
      <c r="AS25" s="2">
        <v>5.6028709600791036</v>
      </c>
      <c r="AT25" s="2">
        <v>5.1286020585414516</v>
      </c>
      <c r="AU25" s="2">
        <v>4.9930715650725661</v>
      </c>
      <c r="AV25" s="2">
        <v>5.8519478486999734</v>
      </c>
      <c r="AW25" s="2">
        <v>6.4644010911769998</v>
      </c>
      <c r="AX25" s="2">
        <v>5.5477013867089973</v>
      </c>
      <c r="AY25" s="2">
        <v>5.890905547305878</v>
      </c>
      <c r="AZ25" s="2">
        <v>5.5216138896994744</v>
      </c>
      <c r="BA25" s="2">
        <v>5.0398224699679401</v>
      </c>
      <c r="BB25" s="2">
        <v>1.35779609111802</v>
      </c>
      <c r="BC25" s="2">
        <v>0.92806684202815226</v>
      </c>
      <c r="BD25" s="2">
        <v>3.1251431817369388E-3</v>
      </c>
    </row>
    <row r="26" spans="1:56" x14ac:dyDescent="0.2">
      <c r="A26" s="2" t="s">
        <v>179</v>
      </c>
      <c r="B26" s="2" t="s">
        <v>180</v>
      </c>
      <c r="C26" s="2">
        <v>90.091727320000004</v>
      </c>
      <c r="D26" s="2">
        <v>0.72235000000000005</v>
      </c>
      <c r="E26" s="2" t="s">
        <v>18</v>
      </c>
      <c r="F26" s="2" t="s">
        <v>19</v>
      </c>
      <c r="G26" s="2" t="s">
        <v>169</v>
      </c>
      <c r="H26" s="2" t="s">
        <v>181</v>
      </c>
      <c r="I26" s="2" t="s">
        <v>22</v>
      </c>
      <c r="J26" s="2">
        <v>4.3432464372977302</v>
      </c>
      <c r="K26" s="2" t="s">
        <v>22</v>
      </c>
      <c r="L26" s="2" t="s">
        <v>22</v>
      </c>
      <c r="M26" s="2" t="s">
        <v>22</v>
      </c>
      <c r="N26" s="2">
        <v>3.966869504243121</v>
      </c>
      <c r="O26" s="2">
        <v>3.6833245839603839</v>
      </c>
      <c r="P26" s="2">
        <v>4.1128810174025654</v>
      </c>
      <c r="Q26" s="2">
        <v>4.1685287354251406</v>
      </c>
      <c r="R26" s="2">
        <v>3.611315968844341</v>
      </c>
      <c r="S26" s="2">
        <v>4.2865663599809194</v>
      </c>
      <c r="T26" s="2">
        <v>4.4524105503887128</v>
      </c>
      <c r="U26" s="2">
        <v>4.6148762173436459</v>
      </c>
      <c r="V26" s="2">
        <v>4.3846278665422167</v>
      </c>
      <c r="W26" s="2">
        <v>4.1242623155878979</v>
      </c>
      <c r="X26" s="2">
        <v>4.8257502905242529</v>
      </c>
      <c r="Y26" s="2">
        <v>4.3625348083072764</v>
      </c>
      <c r="Z26" s="2">
        <v>4.4312944594100809</v>
      </c>
      <c r="AA26" s="2">
        <v>4.6225680473577224</v>
      </c>
      <c r="AB26" s="2">
        <v>4.4278229626434493</v>
      </c>
      <c r="AC26" s="2">
        <v>4.8217285475590188</v>
      </c>
      <c r="AD26" s="2">
        <v>4.7842719511844569</v>
      </c>
      <c r="AE26" s="2">
        <v>4.0304413668788364</v>
      </c>
      <c r="AF26" s="2">
        <v>4.4689565716100867</v>
      </c>
      <c r="AG26" s="2">
        <v>3.947200303580467</v>
      </c>
      <c r="AH26" s="2">
        <v>3.86097457130737</v>
      </c>
      <c r="AI26" s="2">
        <v>3.5630930199616202</v>
      </c>
      <c r="AJ26" s="2">
        <v>3.6096420475938729</v>
      </c>
      <c r="AK26" s="2">
        <v>3.6504450422945971</v>
      </c>
      <c r="AL26" s="2">
        <v>3.7912966883923618</v>
      </c>
      <c r="AM26" s="2">
        <v>3.3326260772216201</v>
      </c>
      <c r="AN26" s="2">
        <v>3.7955201700899899</v>
      </c>
      <c r="AO26" s="2">
        <v>4.1075243156273924</v>
      </c>
      <c r="AP26" s="2">
        <v>3.263321182955369</v>
      </c>
      <c r="AQ26" s="2">
        <v>3.7573380185095782</v>
      </c>
      <c r="AR26" s="2">
        <v>4.2733733234960356</v>
      </c>
      <c r="AS26" s="2">
        <v>4.2841344231529863</v>
      </c>
      <c r="AT26" s="2">
        <v>4.0584189270278266</v>
      </c>
      <c r="AU26" s="2">
        <v>3.7392338525246411</v>
      </c>
      <c r="AV26" s="2">
        <v>4.7493762614235964</v>
      </c>
      <c r="AW26" s="2">
        <v>4.5238992391063606</v>
      </c>
      <c r="AX26" s="2">
        <v>4.2681771391791621</v>
      </c>
      <c r="AY26" s="2">
        <v>4.8684960311506336</v>
      </c>
      <c r="AZ26" s="2">
        <v>4.5893857214833487</v>
      </c>
      <c r="BA26" s="2">
        <v>3.8493016297280058</v>
      </c>
      <c r="BB26" s="2">
        <v>1.0233222602272301</v>
      </c>
      <c r="BC26" s="2">
        <v>0.92809959554586963</v>
      </c>
      <c r="BD26" s="2">
        <v>2.0362697201693761E-2</v>
      </c>
    </row>
    <row r="27" spans="1:56" x14ac:dyDescent="0.2">
      <c r="A27" s="2" t="s">
        <v>16</v>
      </c>
      <c r="B27" s="2" t="s">
        <v>182</v>
      </c>
      <c r="C27" s="2">
        <v>137.07079590000001</v>
      </c>
      <c r="D27" s="2">
        <v>0.646933333</v>
      </c>
      <c r="E27" s="2" t="s">
        <v>18</v>
      </c>
      <c r="F27" s="2" t="s">
        <v>19</v>
      </c>
      <c r="G27" s="2" t="s">
        <v>20</v>
      </c>
      <c r="H27" s="2" t="s">
        <v>21</v>
      </c>
      <c r="I27" s="2" t="s">
        <v>22</v>
      </c>
      <c r="J27" s="2">
        <v>-1.0543926276275899</v>
      </c>
      <c r="K27" s="2" t="s">
        <v>23</v>
      </c>
      <c r="L27" s="2" t="s">
        <v>24</v>
      </c>
      <c r="M27" s="2" t="s">
        <v>22</v>
      </c>
      <c r="N27" s="2">
        <v>4.1919459055405186</v>
      </c>
      <c r="O27" s="2">
        <v>4.2723665312583634</v>
      </c>
      <c r="P27" s="2">
        <v>3.7611044333310928</v>
      </c>
      <c r="Q27" s="2">
        <v>4.4780787198113554</v>
      </c>
      <c r="R27" s="2">
        <v>4.5960328730593263</v>
      </c>
      <c r="S27" s="2">
        <v>3.72743858070992</v>
      </c>
      <c r="T27" s="2">
        <v>4.2814766744421533</v>
      </c>
      <c r="U27" s="2">
        <v>3.849952095260242</v>
      </c>
      <c r="V27" s="2">
        <v>4.6375586187256399</v>
      </c>
      <c r="W27" s="2">
        <v>4.1627408179997909</v>
      </c>
      <c r="X27" s="2">
        <v>4.0299237980520113</v>
      </c>
      <c r="Y27" s="2">
        <v>4.8063724693522731</v>
      </c>
      <c r="Z27" s="2">
        <v>4.7307432619606953</v>
      </c>
      <c r="AA27" s="2">
        <v>4.1040075266266554</v>
      </c>
      <c r="AB27" s="2">
        <v>4.3470989149093544</v>
      </c>
      <c r="AC27" s="2">
        <v>4.5115853896610831</v>
      </c>
      <c r="AD27" s="2">
        <v>4.4517553850506868</v>
      </c>
      <c r="AE27" s="2">
        <v>4.4667421725422773</v>
      </c>
      <c r="AF27" s="2">
        <v>4.7557546935034596</v>
      </c>
      <c r="AG27" s="2">
        <v>3.8611453491009349</v>
      </c>
      <c r="AH27" s="2">
        <v>4.2526484244966367</v>
      </c>
      <c r="AI27" s="2">
        <v>3.1492106016432002</v>
      </c>
      <c r="AJ27" s="2">
        <v>4.1918258244184914</v>
      </c>
      <c r="AK27" s="2">
        <v>3.7570218297115598</v>
      </c>
      <c r="AL27" s="2">
        <v>4.4380426418802177</v>
      </c>
      <c r="AM27" s="2">
        <v>3.3519829083342079</v>
      </c>
      <c r="AN27" s="2">
        <v>4.1509727943160293</v>
      </c>
      <c r="AO27" s="2">
        <v>4.6243895500769812</v>
      </c>
      <c r="AP27" s="2">
        <v>3.6620840284487248</v>
      </c>
      <c r="AQ27" s="2">
        <v>4.3523484134388379</v>
      </c>
      <c r="AR27" s="2">
        <v>4.6587091667539147</v>
      </c>
      <c r="AS27" s="2">
        <v>3.8583574170297772</v>
      </c>
      <c r="AT27" s="2">
        <v>4.1325471481135034</v>
      </c>
      <c r="AU27" s="2">
        <v>4.0188250428303611</v>
      </c>
      <c r="AV27" s="2">
        <v>3.898669164781849</v>
      </c>
      <c r="AW27" s="2">
        <v>3.61760740894396</v>
      </c>
      <c r="AX27" s="2">
        <v>4.8153845777263582</v>
      </c>
      <c r="AY27" s="2">
        <v>3.5976254283928459</v>
      </c>
      <c r="AZ27" s="2">
        <v>4.0266264078008831</v>
      </c>
      <c r="BA27" s="2">
        <v>4.142908185689091</v>
      </c>
      <c r="BB27" s="2">
        <v>1.00922024500452</v>
      </c>
      <c r="BC27" s="2">
        <v>0.93808648598308086</v>
      </c>
      <c r="BD27" s="2">
        <v>3.651789925013614E-2</v>
      </c>
    </row>
    <row r="28" spans="1:56" x14ac:dyDescent="0.2">
      <c r="A28" s="2" t="s">
        <v>183</v>
      </c>
      <c r="B28" s="2" t="s">
        <v>184</v>
      </c>
      <c r="C28" s="2">
        <v>496.3391747</v>
      </c>
      <c r="D28" s="2">
        <v>6.3675499999999996</v>
      </c>
      <c r="E28" s="2" t="s">
        <v>18</v>
      </c>
      <c r="F28" s="2" t="s">
        <v>185</v>
      </c>
      <c r="G28" s="2" t="s">
        <v>186</v>
      </c>
      <c r="H28" s="2" t="s">
        <v>187</v>
      </c>
      <c r="I28" s="2" t="s">
        <v>22</v>
      </c>
      <c r="J28" s="2">
        <v>-1.1937789721357099</v>
      </c>
      <c r="K28" s="2" t="s">
        <v>22</v>
      </c>
      <c r="L28" s="2" t="s">
        <v>22</v>
      </c>
      <c r="M28" s="2" t="s">
        <v>22</v>
      </c>
      <c r="N28" s="2">
        <v>7.0059066597514477</v>
      </c>
      <c r="O28" s="2">
        <v>7.527178858795649</v>
      </c>
      <c r="P28" s="2">
        <v>7.5773896968307186</v>
      </c>
      <c r="Q28" s="2">
        <v>6.9343873486958838</v>
      </c>
      <c r="R28" s="2">
        <v>7.1464021696501838</v>
      </c>
      <c r="S28" s="2">
        <v>6.7165321300645147</v>
      </c>
      <c r="T28" s="2">
        <v>6.6442092230493133</v>
      </c>
      <c r="U28" s="2">
        <v>6.3849167181905582</v>
      </c>
      <c r="V28" s="2">
        <v>7.1156882616544603</v>
      </c>
      <c r="W28" s="2">
        <v>7.5944545961286716</v>
      </c>
      <c r="X28" s="2">
        <v>6.4926462421145823</v>
      </c>
      <c r="Y28" s="2">
        <v>7.7455950171666137</v>
      </c>
      <c r="Z28" s="2">
        <v>6.7834672095639323</v>
      </c>
      <c r="AA28" s="2">
        <v>6.3684436375842512</v>
      </c>
      <c r="AB28" s="2">
        <v>6.3218832471917166</v>
      </c>
      <c r="AC28" s="2">
        <v>6.2062000044114853</v>
      </c>
      <c r="AD28" s="2">
        <v>4.7591463589097556</v>
      </c>
      <c r="AE28" s="2">
        <v>6.496842534769093</v>
      </c>
      <c r="AF28" s="2">
        <v>6.7353017775267467</v>
      </c>
      <c r="AG28" s="2">
        <v>7.8240831277611278</v>
      </c>
      <c r="AH28" s="2">
        <v>7.6388464110179957</v>
      </c>
      <c r="AI28" s="2">
        <v>7.9127287495196672</v>
      </c>
      <c r="AJ28" s="2">
        <v>8.0675722987992629</v>
      </c>
      <c r="AK28" s="2">
        <v>7.9915120315136834</v>
      </c>
      <c r="AL28" s="2">
        <v>8.0705750751582812</v>
      </c>
      <c r="AM28" s="2">
        <v>8.2292162120908454</v>
      </c>
      <c r="AN28" s="2">
        <v>7.7050528082524954</v>
      </c>
      <c r="AO28" s="2">
        <v>7.0154892124608708</v>
      </c>
      <c r="AP28" s="2">
        <v>8.0534563577687148</v>
      </c>
      <c r="AQ28" s="2">
        <v>7.4283217934614028</v>
      </c>
      <c r="AR28" s="2">
        <v>7.3921647781793176</v>
      </c>
      <c r="AS28" s="2">
        <v>7.5372474566003271</v>
      </c>
      <c r="AT28" s="2">
        <v>7.6440794525274942</v>
      </c>
      <c r="AU28" s="2">
        <v>7.9354090596807776</v>
      </c>
      <c r="AV28" s="2">
        <v>7.2226818387095033</v>
      </c>
      <c r="AW28" s="2">
        <v>6.7640620660523521</v>
      </c>
      <c r="AX28" s="2">
        <v>6.7936491255661524</v>
      </c>
      <c r="AY28" s="2">
        <v>7.4102678665244044</v>
      </c>
      <c r="AZ28" s="2">
        <v>7.4746604163235446</v>
      </c>
      <c r="BA28" s="2">
        <v>8.056838352116479</v>
      </c>
      <c r="BB28" s="2">
        <v>2.0931004602843499</v>
      </c>
      <c r="BC28" s="2">
        <v>1.117048522920155</v>
      </c>
      <c r="BD28" s="2">
        <v>1.03726223950657E-4</v>
      </c>
    </row>
    <row r="29" spans="1:56" x14ac:dyDescent="0.2">
      <c r="A29" s="2" t="s">
        <v>188</v>
      </c>
      <c r="B29" s="2" t="s">
        <v>189</v>
      </c>
      <c r="C29" s="2">
        <v>701.19178379999983</v>
      </c>
      <c r="D29" s="2">
        <v>0.815233333</v>
      </c>
      <c r="E29" s="2" t="s">
        <v>48</v>
      </c>
      <c r="F29" s="2" t="s">
        <v>190</v>
      </c>
      <c r="G29" s="2" t="s">
        <v>191</v>
      </c>
      <c r="H29" s="2" t="s">
        <v>192</v>
      </c>
      <c r="I29" s="2" t="s">
        <v>22</v>
      </c>
      <c r="J29" s="2">
        <v>0.78681135226474597</v>
      </c>
      <c r="K29" s="2" t="s">
        <v>193</v>
      </c>
      <c r="L29" s="2" t="s">
        <v>194</v>
      </c>
      <c r="M29" s="2" t="s">
        <v>195</v>
      </c>
      <c r="N29" s="2">
        <v>6.9149222342856316</v>
      </c>
      <c r="O29" s="2">
        <v>7.6782172766777324</v>
      </c>
      <c r="P29" s="2">
        <v>7.2718911608762324</v>
      </c>
      <c r="Q29" s="2">
        <v>6.5452038287706884</v>
      </c>
      <c r="R29" s="2">
        <v>6.395918252153165</v>
      </c>
      <c r="S29" s="2">
        <v>6.3736684395113494</v>
      </c>
      <c r="T29" s="2">
        <v>6.6840393126078208</v>
      </c>
      <c r="U29" s="2">
        <v>5.8493973990592334</v>
      </c>
      <c r="V29" s="2">
        <v>6.8725448299822318</v>
      </c>
      <c r="W29" s="2">
        <v>6.9838178541756797</v>
      </c>
      <c r="X29" s="2">
        <v>5.7998128431024156</v>
      </c>
      <c r="Y29" s="2">
        <v>6.7213671278982616</v>
      </c>
      <c r="Z29" s="2">
        <v>7.3634001508708504</v>
      </c>
      <c r="AA29" s="2">
        <v>6.7323885133410899</v>
      </c>
      <c r="AB29" s="2">
        <v>6.7058767161773023</v>
      </c>
      <c r="AC29" s="2">
        <v>6.5253372721804688</v>
      </c>
      <c r="AD29" s="2">
        <v>6.5911255307091734</v>
      </c>
      <c r="AE29" s="2">
        <v>7.3699660849703426</v>
      </c>
      <c r="AF29" s="2">
        <v>6.5998429622326471</v>
      </c>
      <c r="AG29" s="2">
        <v>6.9614450357872597</v>
      </c>
      <c r="AH29" s="2">
        <v>5.9525661629862734</v>
      </c>
      <c r="AI29" s="2">
        <v>5.8911560118857471</v>
      </c>
      <c r="AJ29" s="2">
        <v>6.4280537588020232</v>
      </c>
      <c r="AK29" s="2">
        <v>5.7665489649373027</v>
      </c>
      <c r="AL29" s="2">
        <v>5.2855410970928114</v>
      </c>
      <c r="AM29" s="2">
        <v>6.2795102949313728</v>
      </c>
      <c r="AN29" s="2">
        <v>6.8477429739942686</v>
      </c>
      <c r="AO29" s="2">
        <v>6.4356242692067136</v>
      </c>
      <c r="AP29" s="2">
        <v>7.1612041530632329</v>
      </c>
      <c r="AQ29" s="2">
        <v>7.2630665478776386</v>
      </c>
      <c r="AR29" s="2">
        <v>6.6746653752227978</v>
      </c>
      <c r="AS29" s="2">
        <v>6.631204110709608</v>
      </c>
      <c r="AT29" s="2">
        <v>5.8120568802405277</v>
      </c>
      <c r="AU29" s="2">
        <v>7.5875234888389107</v>
      </c>
      <c r="AV29" s="2">
        <v>6.1501453875461216</v>
      </c>
      <c r="AW29" s="2">
        <v>5.2314034129129787</v>
      </c>
      <c r="AX29" s="2">
        <v>6.5094714172846757</v>
      </c>
      <c r="AY29" s="2">
        <v>5.1918397153917661</v>
      </c>
      <c r="AZ29" s="2">
        <v>6.674781463737423</v>
      </c>
      <c r="BA29" s="2">
        <v>5.7986348499367368</v>
      </c>
      <c r="BB29" s="2">
        <v>1.31457005368193</v>
      </c>
      <c r="BC29" s="2">
        <v>0.93058077814453977</v>
      </c>
      <c r="BD29" s="2">
        <v>1.4622285697436E-2</v>
      </c>
    </row>
    <row r="30" spans="1:56" x14ac:dyDescent="0.2">
      <c r="A30" s="2" t="s">
        <v>196</v>
      </c>
      <c r="B30" s="2" t="s">
        <v>197</v>
      </c>
      <c r="C30" s="2">
        <v>86.060487559999999</v>
      </c>
      <c r="D30" s="2">
        <v>9.8297500000000007</v>
      </c>
      <c r="E30" s="2" t="s">
        <v>18</v>
      </c>
      <c r="F30" s="2" t="s">
        <v>19</v>
      </c>
      <c r="G30" s="2" t="s">
        <v>198</v>
      </c>
      <c r="H30" s="2" t="s">
        <v>199</v>
      </c>
      <c r="I30" s="2" t="s">
        <v>22</v>
      </c>
      <c r="J30" s="2">
        <v>5.2587895205616109</v>
      </c>
      <c r="K30" s="2" t="s">
        <v>200</v>
      </c>
      <c r="L30" s="2" t="s">
        <v>201</v>
      </c>
      <c r="M30" s="2" t="s">
        <v>202</v>
      </c>
      <c r="N30" s="2">
        <v>6.1888398217891547</v>
      </c>
      <c r="O30" s="2">
        <v>5.8836565843720434</v>
      </c>
      <c r="P30" s="2">
        <v>6.2914011304471504</v>
      </c>
      <c r="Q30" s="2">
        <v>6.3586124974852529</v>
      </c>
      <c r="R30" s="2">
        <v>6.0863745328142871</v>
      </c>
      <c r="S30" s="2">
        <v>6.3127621359925472</v>
      </c>
      <c r="T30" s="2">
        <v>6.3112664819435231</v>
      </c>
      <c r="U30" s="2">
        <v>6.5097956223044093</v>
      </c>
      <c r="V30" s="2">
        <v>6.2440581871306584</v>
      </c>
      <c r="W30" s="2">
        <v>6.0369536603807106</v>
      </c>
      <c r="X30" s="2">
        <v>6.3124213491295036</v>
      </c>
      <c r="Y30" s="2">
        <v>6.2696888978682939</v>
      </c>
      <c r="Z30" s="2">
        <v>6.3726223823948871</v>
      </c>
      <c r="AA30" s="2">
        <v>6.4523877727578087</v>
      </c>
      <c r="AB30" s="2">
        <v>6.3606395467602441</v>
      </c>
      <c r="AC30" s="2">
        <v>6.4390602457185127</v>
      </c>
      <c r="AD30" s="2">
        <v>6.4541054221175074</v>
      </c>
      <c r="AE30" s="2">
        <v>6.0425017626555073</v>
      </c>
      <c r="AF30" s="2">
        <v>6.2603327659899284</v>
      </c>
      <c r="AG30" s="2">
        <v>5.9506283790052068</v>
      </c>
      <c r="AH30" s="2">
        <v>6.1654027909476898</v>
      </c>
      <c r="AI30" s="2">
        <v>5.7819307037297749</v>
      </c>
      <c r="AJ30" s="2">
        <v>5.8623154519016074</v>
      </c>
      <c r="AK30" s="2">
        <v>5.7505637927296354</v>
      </c>
      <c r="AL30" s="2">
        <v>5.8955462730308357</v>
      </c>
      <c r="AM30" s="2">
        <v>5.5120973625073324</v>
      </c>
      <c r="AN30" s="2">
        <v>6.0067211651269163</v>
      </c>
      <c r="AO30" s="2">
        <v>6.3692436585559138</v>
      </c>
      <c r="AP30" s="2">
        <v>5.5539388710669311</v>
      </c>
      <c r="AQ30" s="2">
        <v>5.8909544017280719</v>
      </c>
      <c r="AR30" s="2">
        <v>6.2664721257899298</v>
      </c>
      <c r="AS30" s="2">
        <v>6.0336944657185816</v>
      </c>
      <c r="AT30" s="2">
        <v>5.9553510991399126</v>
      </c>
      <c r="AU30" s="2">
        <v>5.8167831573808622</v>
      </c>
      <c r="AV30" s="2">
        <v>6.4067020870803226</v>
      </c>
      <c r="AW30" s="2">
        <v>6.4144218494122232</v>
      </c>
      <c r="AX30" s="2">
        <v>6.2485598198396746</v>
      </c>
      <c r="AY30" s="2">
        <v>6.3527665880687074</v>
      </c>
      <c r="AZ30" s="2">
        <v>6.2794679718842454</v>
      </c>
      <c r="BA30" s="2">
        <v>5.8174648907399096</v>
      </c>
      <c r="BB30" s="2">
        <v>1.03657800940514</v>
      </c>
      <c r="BC30" s="2">
        <v>0.96198032171102743</v>
      </c>
      <c r="BD30" s="2">
        <v>2.5938649852908229E-3</v>
      </c>
    </row>
    <row r="31" spans="1:56" x14ac:dyDescent="0.2">
      <c r="A31" s="2" t="s">
        <v>203</v>
      </c>
      <c r="B31" s="2" t="s">
        <v>204</v>
      </c>
      <c r="C31" s="2">
        <v>257.07780639999999</v>
      </c>
      <c r="D31" s="2">
        <v>2.0167166669999999</v>
      </c>
      <c r="E31" s="2" t="s">
        <v>48</v>
      </c>
      <c r="F31" s="2" t="s">
        <v>49</v>
      </c>
      <c r="G31" s="2" t="s">
        <v>205</v>
      </c>
      <c r="H31" s="2" t="s">
        <v>206</v>
      </c>
      <c r="I31" s="2" t="s">
        <v>22</v>
      </c>
      <c r="J31" s="2">
        <v>-0.40024759026925899</v>
      </c>
      <c r="K31" s="2" t="s">
        <v>22</v>
      </c>
      <c r="L31" s="2" t="s">
        <v>207</v>
      </c>
      <c r="M31" s="2" t="s">
        <v>208</v>
      </c>
      <c r="N31" s="2">
        <v>5.0880607918233158</v>
      </c>
      <c r="O31" s="2">
        <v>5.2442146528116984</v>
      </c>
      <c r="P31" s="2">
        <v>3.2573082453553082</v>
      </c>
      <c r="Q31" s="2">
        <v>4.6690403977303339</v>
      </c>
      <c r="R31" s="2">
        <v>4.610014828351523</v>
      </c>
      <c r="S31" s="2">
        <v>3.3990633687360088</v>
      </c>
      <c r="T31" s="2">
        <v>4.2711538614535609</v>
      </c>
      <c r="U31" s="2">
        <v>3.4599628614699149</v>
      </c>
      <c r="V31" s="2">
        <v>5.2221013921071373</v>
      </c>
      <c r="W31" s="2">
        <v>3.2703858464824722</v>
      </c>
      <c r="X31" s="2">
        <v>3.2668452085236499</v>
      </c>
      <c r="Y31" s="2">
        <v>4.2529318323788781</v>
      </c>
      <c r="Z31" s="2">
        <v>4.1356880947915604</v>
      </c>
      <c r="AA31" s="2">
        <v>3.457634471628984</v>
      </c>
      <c r="AB31" s="2">
        <v>3.3363636298473729</v>
      </c>
      <c r="AC31" s="2">
        <v>3.5819874597568422</v>
      </c>
      <c r="AD31" s="2">
        <v>3.803499179234739</v>
      </c>
      <c r="AE31" s="2">
        <v>5.2556200217429696</v>
      </c>
      <c r="AF31" s="2">
        <v>3.2150481113159799</v>
      </c>
      <c r="AG31" s="2">
        <v>5.3037408438944187</v>
      </c>
      <c r="AH31" s="2">
        <v>4.7159759500681089</v>
      </c>
      <c r="AI31" s="2">
        <v>5.0277243652101102</v>
      </c>
      <c r="AJ31" s="2">
        <v>4.3047049564913182</v>
      </c>
      <c r="AK31" s="2">
        <v>5.3754504317279732</v>
      </c>
      <c r="AL31" s="2">
        <v>4.7368128122968827</v>
      </c>
      <c r="AM31" s="2">
        <v>5.3175938438439943</v>
      </c>
      <c r="AN31" s="2">
        <v>5.0396830904416214</v>
      </c>
      <c r="AO31" s="2">
        <v>5.2866424812423718</v>
      </c>
      <c r="AP31" s="2">
        <v>5.5420778392604637</v>
      </c>
      <c r="AQ31" s="2">
        <v>5.7092496694033823</v>
      </c>
      <c r="AR31" s="2">
        <v>5.3032836076621814</v>
      </c>
      <c r="AS31" s="2">
        <v>5.3755381326015366</v>
      </c>
      <c r="AT31" s="2">
        <v>5.0680634388919099</v>
      </c>
      <c r="AU31" s="2">
        <v>5.3711825509361431</v>
      </c>
      <c r="AV31" s="2">
        <v>3.4138774252912172</v>
      </c>
      <c r="AW31" s="2">
        <v>3.3960977294994632</v>
      </c>
      <c r="AX31" s="2">
        <v>5.4287347749680874</v>
      </c>
      <c r="AY31" s="2">
        <v>3.7983105491483751</v>
      </c>
      <c r="AZ31" s="2">
        <v>4.3314244656015788</v>
      </c>
      <c r="BA31" s="2">
        <v>5.5034808440555487</v>
      </c>
      <c r="BB31" s="2">
        <v>2.1656339566534499</v>
      </c>
      <c r="BC31" s="2">
        <v>1.194215769627365</v>
      </c>
      <c r="BD31" s="2">
        <v>1.807747162609456E-3</v>
      </c>
    </row>
    <row r="32" spans="1:56" x14ac:dyDescent="0.2">
      <c r="A32" s="2" t="s">
        <v>209</v>
      </c>
      <c r="B32" s="2" t="s">
        <v>210</v>
      </c>
      <c r="C32" s="2">
        <v>358.20076740000002</v>
      </c>
      <c r="D32" s="2">
        <v>3.7265666670000002</v>
      </c>
      <c r="E32" s="2" t="s">
        <v>18</v>
      </c>
      <c r="F32" s="2" t="s">
        <v>19</v>
      </c>
      <c r="G32" s="2" t="s">
        <v>211</v>
      </c>
      <c r="H32" s="2" t="s">
        <v>212</v>
      </c>
      <c r="I32" s="2" t="s">
        <v>22</v>
      </c>
      <c r="J32" s="2">
        <v>-1.4484858749018299</v>
      </c>
      <c r="K32" s="2" t="s">
        <v>213</v>
      </c>
      <c r="L32" s="2" t="s">
        <v>214</v>
      </c>
      <c r="M32" s="2" t="s">
        <v>215</v>
      </c>
      <c r="N32" s="2">
        <v>5.7640206222777639</v>
      </c>
      <c r="O32" s="2">
        <v>6.1071972393678786</v>
      </c>
      <c r="P32" s="2">
        <v>5.7015080508135627</v>
      </c>
      <c r="Q32" s="2">
        <v>6.1367546849731314</v>
      </c>
      <c r="R32" s="2">
        <v>5.965409023138263</v>
      </c>
      <c r="S32" s="2">
        <v>4.5942015054294032</v>
      </c>
      <c r="T32" s="2">
        <v>5.9420146057690992</v>
      </c>
      <c r="U32" s="2">
        <v>5.2480908576179628</v>
      </c>
      <c r="V32" s="2">
        <v>6.1798692340454773</v>
      </c>
      <c r="W32" s="2">
        <v>4.3237819642791964</v>
      </c>
      <c r="X32" s="2">
        <v>5.1872799711145952</v>
      </c>
      <c r="Y32" s="2">
        <v>4.5778577816706134</v>
      </c>
      <c r="Z32" s="2">
        <v>4.693674115606159</v>
      </c>
      <c r="AA32" s="2">
        <v>4.7674159848475606</v>
      </c>
      <c r="AB32" s="2">
        <v>4.6775563545845431</v>
      </c>
      <c r="AC32" s="2">
        <v>5.7742183383299794</v>
      </c>
      <c r="AD32" s="2">
        <v>4.9853854949635492</v>
      </c>
      <c r="AE32" s="2">
        <v>6.0988318541932367</v>
      </c>
      <c r="AF32" s="2">
        <v>4.5561792346558514</v>
      </c>
      <c r="AG32" s="2">
        <v>4.2978111339008143</v>
      </c>
      <c r="AH32" s="2">
        <v>6.8792564915970624</v>
      </c>
      <c r="AI32" s="2">
        <v>7.3603948246404416</v>
      </c>
      <c r="AJ32" s="2">
        <v>7.0706197368270196</v>
      </c>
      <c r="AK32" s="2">
        <v>6.7650035477612303</v>
      </c>
      <c r="AL32" s="2">
        <v>6.4923134274307133</v>
      </c>
      <c r="AM32" s="2">
        <v>6.6746438025917234</v>
      </c>
      <c r="AN32" s="2">
        <v>6.8191857213229277</v>
      </c>
      <c r="AO32" s="2">
        <v>6.3975161501445177</v>
      </c>
      <c r="AP32" s="2">
        <v>6.8832247840140131</v>
      </c>
      <c r="AQ32" s="2">
        <v>6.7785958875201526</v>
      </c>
      <c r="AR32" s="2">
        <v>6.2614508023801028</v>
      </c>
      <c r="AS32" s="2">
        <v>6.2644356414381166</v>
      </c>
      <c r="AT32" s="2">
        <v>7.008779937202803</v>
      </c>
      <c r="AU32" s="2">
        <v>6.5992285055063471</v>
      </c>
      <c r="AV32" s="2">
        <v>6.4512695884024369</v>
      </c>
      <c r="AW32" s="2">
        <v>4.7373150160159252</v>
      </c>
      <c r="AX32" s="2">
        <v>6.5250813952582014</v>
      </c>
      <c r="AY32" s="2">
        <v>6.7729380069966032</v>
      </c>
      <c r="AZ32" s="2">
        <v>6.745490567896451</v>
      </c>
      <c r="BA32" s="2">
        <v>7.3277676011281212</v>
      </c>
      <c r="BB32" s="2">
        <v>3.20909434619819</v>
      </c>
      <c r="BC32" s="2">
        <v>1.257962647963679</v>
      </c>
      <c r="BD32" s="2">
        <v>2.6047349144112581E-8</v>
      </c>
    </row>
    <row r="33" spans="1:56" x14ac:dyDescent="0.2">
      <c r="A33" s="2" t="s">
        <v>216</v>
      </c>
      <c r="B33" s="2" t="s">
        <v>217</v>
      </c>
      <c r="C33" s="2">
        <v>346.05578379999997</v>
      </c>
      <c r="D33" s="2">
        <v>1.66055</v>
      </c>
      <c r="E33" s="2" t="s">
        <v>48</v>
      </c>
      <c r="F33" s="2" t="s">
        <v>79</v>
      </c>
      <c r="G33" s="2" t="s">
        <v>218</v>
      </c>
      <c r="H33" s="2" t="s">
        <v>219</v>
      </c>
      <c r="I33" s="2" t="s">
        <v>22</v>
      </c>
      <c r="J33" s="2">
        <v>-6.9757682792393097E-2</v>
      </c>
      <c r="K33" s="2" t="s">
        <v>220</v>
      </c>
      <c r="L33" s="2" t="s">
        <v>221</v>
      </c>
      <c r="M33" s="2" t="s">
        <v>22</v>
      </c>
      <c r="N33" s="2">
        <v>6.6544840152266964</v>
      </c>
      <c r="O33" s="2">
        <v>6.3571066243622134</v>
      </c>
      <c r="P33" s="2">
        <v>6.1401222416983829</v>
      </c>
      <c r="Q33" s="2">
        <v>5.8337718761333894</v>
      </c>
      <c r="R33" s="2">
        <v>6.2197220567790463</v>
      </c>
      <c r="S33" s="2">
        <v>5.6266914695850874</v>
      </c>
      <c r="T33" s="2">
        <v>6.1498500743869862</v>
      </c>
      <c r="U33" s="2">
        <v>3.5459214948763731</v>
      </c>
      <c r="V33" s="2">
        <v>6.0373994375943481</v>
      </c>
      <c r="W33" s="2">
        <v>5.8781623103007981</v>
      </c>
      <c r="X33" s="2">
        <v>4.6477639930432124</v>
      </c>
      <c r="Y33" s="2">
        <v>6.0225978713434243</v>
      </c>
      <c r="Z33" s="2">
        <v>5.8741250729943717</v>
      </c>
      <c r="AA33" s="2">
        <v>5.3093019176127623</v>
      </c>
      <c r="AB33" s="2">
        <v>5.6672661489730496</v>
      </c>
      <c r="AC33" s="2">
        <v>5.4515776416427668</v>
      </c>
      <c r="AD33" s="2">
        <v>4.629012800838292</v>
      </c>
      <c r="AE33" s="2">
        <v>5.9700963567950271</v>
      </c>
      <c r="AF33" s="2">
        <v>6.1285333168016471</v>
      </c>
      <c r="AG33" s="2">
        <v>5.6203340481787034</v>
      </c>
      <c r="AH33" s="2">
        <v>5.7997321157228896</v>
      </c>
      <c r="AI33" s="2">
        <v>5.8781155461106112</v>
      </c>
      <c r="AJ33" s="2">
        <v>5.9291952788217328</v>
      </c>
      <c r="AK33" s="2">
        <v>3.351756698602649</v>
      </c>
      <c r="AL33" s="2">
        <v>5.949168514566237</v>
      </c>
      <c r="AM33" s="2">
        <v>4.8628420814634259</v>
      </c>
      <c r="AN33" s="2">
        <v>6.5053365401518306</v>
      </c>
      <c r="AO33" s="2">
        <v>5.2222584094935662</v>
      </c>
      <c r="AP33" s="2">
        <v>2.66717317225755</v>
      </c>
      <c r="AQ33" s="2">
        <v>2.929386631032846</v>
      </c>
      <c r="AR33" s="2">
        <v>3.5941633579303391</v>
      </c>
      <c r="AS33" s="2">
        <v>5.2269606498613008</v>
      </c>
      <c r="AT33" s="2">
        <v>6.0373927471891511</v>
      </c>
      <c r="AU33" s="2">
        <v>5.6838737744429926</v>
      </c>
      <c r="AV33" s="2">
        <v>5.3219090669486286</v>
      </c>
      <c r="AW33" s="2">
        <v>3.48205207730155</v>
      </c>
      <c r="AX33" s="2">
        <v>6.0921902147791887</v>
      </c>
      <c r="AY33" s="2">
        <v>4.5132710827212943</v>
      </c>
      <c r="AZ33" s="2">
        <v>5.8997990816269974</v>
      </c>
      <c r="BA33" s="2">
        <v>4.1617636083228042</v>
      </c>
      <c r="BB33" s="2">
        <v>1.93125083176153</v>
      </c>
      <c r="BC33" s="2">
        <v>0.87117611342292955</v>
      </c>
      <c r="BD33" s="2">
        <v>2.330712919548341E-2</v>
      </c>
    </row>
    <row r="34" spans="1:56" x14ac:dyDescent="0.2">
      <c r="A34" s="2" t="s">
        <v>222</v>
      </c>
      <c r="B34" s="2" t="s">
        <v>223</v>
      </c>
      <c r="C34" s="2">
        <v>482.32364760000002</v>
      </c>
      <c r="D34" s="2">
        <v>6.3148666670000004</v>
      </c>
      <c r="E34" s="2" t="s">
        <v>18</v>
      </c>
      <c r="F34" s="2" t="s">
        <v>60</v>
      </c>
      <c r="G34" s="2" t="s">
        <v>224</v>
      </c>
      <c r="H34" s="2" t="s">
        <v>225</v>
      </c>
      <c r="I34" s="2" t="s">
        <v>22</v>
      </c>
      <c r="J34" s="2">
        <v>-0.97305527264673797</v>
      </c>
      <c r="K34" s="2" t="s">
        <v>123</v>
      </c>
      <c r="L34" s="2" t="s">
        <v>226</v>
      </c>
      <c r="M34" s="2" t="s">
        <v>22</v>
      </c>
      <c r="N34" s="2">
        <v>5.0781265354834124</v>
      </c>
      <c r="O34" s="2">
        <v>5.4808658816297644</v>
      </c>
      <c r="P34" s="2">
        <v>5.7339379995665256</v>
      </c>
      <c r="Q34" s="2">
        <v>4.9632970518455197</v>
      </c>
      <c r="R34" s="2">
        <v>5.0494165422970534</v>
      </c>
      <c r="S34" s="2">
        <v>4.8992359571469883</v>
      </c>
      <c r="T34" s="2">
        <v>4.9072976199087854</v>
      </c>
      <c r="U34" s="2">
        <v>5.1062394933604169</v>
      </c>
      <c r="V34" s="2">
        <v>4.8518781492545768</v>
      </c>
      <c r="W34" s="2">
        <v>5.8864859155208693</v>
      </c>
      <c r="X34" s="2">
        <v>4.9130393766377578</v>
      </c>
      <c r="Y34" s="2">
        <v>5.0949581715432446</v>
      </c>
      <c r="Z34" s="2">
        <v>4.998709709315488</v>
      </c>
      <c r="AA34" s="2">
        <v>5.0724522714051394</v>
      </c>
      <c r="AB34" s="2">
        <v>4.9825917805439728</v>
      </c>
      <c r="AC34" s="2">
        <v>5.0521736302290776</v>
      </c>
      <c r="AD34" s="2">
        <v>5.083869897363269</v>
      </c>
      <c r="AE34" s="2">
        <v>5.1475698311742244</v>
      </c>
      <c r="AF34" s="2">
        <v>4.8612131759441821</v>
      </c>
      <c r="AG34" s="2">
        <v>5.9987431458139344</v>
      </c>
      <c r="AH34" s="2">
        <v>5.7219491176359867</v>
      </c>
      <c r="AI34" s="2">
        <v>5.8905712515584918</v>
      </c>
      <c r="AJ34" s="2">
        <v>5.9285559637937526</v>
      </c>
      <c r="AK34" s="2">
        <v>5.964922060348389</v>
      </c>
      <c r="AL34" s="2">
        <v>6.3032687652077328</v>
      </c>
      <c r="AM34" s="2">
        <v>6.680826393845372</v>
      </c>
      <c r="AN34" s="2">
        <v>5.6807594832280817</v>
      </c>
      <c r="AO34" s="2">
        <v>4.9541140070949039</v>
      </c>
      <c r="AP34" s="2">
        <v>6.1423146083822644</v>
      </c>
      <c r="AQ34" s="2">
        <v>5.4110014585787578</v>
      </c>
      <c r="AR34" s="2">
        <v>5.2598316949707318</v>
      </c>
      <c r="AS34" s="2">
        <v>5.3756189347572354</v>
      </c>
      <c r="AT34" s="2">
        <v>5.5388262075469159</v>
      </c>
      <c r="AU34" s="2">
        <v>6.3614189942638264</v>
      </c>
      <c r="AV34" s="2">
        <v>5.0601375722403183</v>
      </c>
      <c r="AW34" s="2">
        <v>5.0423510338849713</v>
      </c>
      <c r="AX34" s="2">
        <v>4.9042015313852714</v>
      </c>
      <c r="AY34" s="2">
        <v>5.0027874689735512</v>
      </c>
      <c r="AZ34" s="2">
        <v>5.4485712690257833</v>
      </c>
      <c r="BA34" s="2">
        <v>5.673516484116262</v>
      </c>
      <c r="BB34" s="2">
        <v>1.50458822328699</v>
      </c>
      <c r="BC34" s="2">
        <v>1.0890195330912229</v>
      </c>
      <c r="BD34" s="2">
        <v>1.860384865413234E-3</v>
      </c>
    </row>
    <row r="35" spans="1:56" x14ac:dyDescent="0.2">
      <c r="A35" s="2" t="s">
        <v>227</v>
      </c>
      <c r="B35" s="2" t="s">
        <v>228</v>
      </c>
      <c r="C35" s="2">
        <v>606.07443160000003</v>
      </c>
      <c r="D35" s="2">
        <v>0.73771666700000005</v>
      </c>
      <c r="E35" s="2" t="s">
        <v>48</v>
      </c>
      <c r="F35" s="2" t="s">
        <v>147</v>
      </c>
      <c r="G35" s="2" t="s">
        <v>229</v>
      </c>
      <c r="H35" s="2" t="s">
        <v>230</v>
      </c>
      <c r="I35" s="2" t="s">
        <v>22</v>
      </c>
      <c r="J35" s="2">
        <v>0.227919667420832</v>
      </c>
      <c r="K35" s="2" t="s">
        <v>231</v>
      </c>
      <c r="L35" s="2" t="s">
        <v>232</v>
      </c>
      <c r="M35" s="2" t="s">
        <v>233</v>
      </c>
      <c r="N35" s="2">
        <v>7.0152902278208042</v>
      </c>
      <c r="O35" s="2">
        <v>7.0364081851802158</v>
      </c>
      <c r="P35" s="2">
        <v>6.8554671905931173</v>
      </c>
      <c r="Q35" s="2">
        <v>6.2085180756353084</v>
      </c>
      <c r="R35" s="2">
        <v>6.97495348228819</v>
      </c>
      <c r="S35" s="2">
        <v>6.6204311532616664</v>
      </c>
      <c r="T35" s="2">
        <v>6.4609813913984819</v>
      </c>
      <c r="U35" s="2">
        <v>5.489747610476817</v>
      </c>
      <c r="V35" s="2">
        <v>4.5269136589797547</v>
      </c>
      <c r="W35" s="2">
        <v>6.7411479299387862</v>
      </c>
      <c r="X35" s="2">
        <v>5.3758446661047197</v>
      </c>
      <c r="Y35" s="2">
        <v>6.4543713220271481</v>
      </c>
      <c r="Z35" s="2">
        <v>6.4764643764900374</v>
      </c>
      <c r="AA35" s="2">
        <v>5.4029293791896462</v>
      </c>
      <c r="AB35" s="2">
        <v>6.2600301016379989</v>
      </c>
      <c r="AC35" s="2">
        <v>5.6599487398831334</v>
      </c>
      <c r="AD35" s="2">
        <v>4.4846851129471252</v>
      </c>
      <c r="AE35" s="2">
        <v>5.6442909917683526</v>
      </c>
      <c r="AF35" s="2">
        <v>6.7734692234307321</v>
      </c>
      <c r="AG35" s="2">
        <v>6.7622502390146284</v>
      </c>
      <c r="AH35" s="2">
        <v>5.9994123107866546</v>
      </c>
      <c r="AI35" s="2">
        <v>6.4854723609533096</v>
      </c>
      <c r="AJ35" s="2">
        <v>6.8450601028044176</v>
      </c>
      <c r="AK35" s="2">
        <v>4.1005183803316054</v>
      </c>
      <c r="AL35" s="2">
        <v>5.9688686734909204</v>
      </c>
      <c r="AM35" s="2">
        <v>4.5404636396708566</v>
      </c>
      <c r="AN35" s="2">
        <v>6.951204532474363</v>
      </c>
      <c r="AO35" s="2">
        <v>5.2916311243066447</v>
      </c>
      <c r="AP35" s="2">
        <v>4.583765877768089</v>
      </c>
      <c r="AQ35" s="2">
        <v>4.1148256964737673</v>
      </c>
      <c r="AR35" s="2">
        <v>5.1497414922786371</v>
      </c>
      <c r="AS35" s="2">
        <v>6.4367653994994019</v>
      </c>
      <c r="AT35" s="2">
        <v>6.8886585206825339</v>
      </c>
      <c r="AU35" s="2">
        <v>7.0790374476707436</v>
      </c>
      <c r="AV35" s="2">
        <v>5.5797301315176329</v>
      </c>
      <c r="AW35" s="2">
        <v>4.4431673175070836</v>
      </c>
      <c r="AX35" s="2">
        <v>4.4699693170638124</v>
      </c>
      <c r="AY35" s="2">
        <v>5.3494454309539634</v>
      </c>
      <c r="AZ35" s="2">
        <v>6.5423618163228134</v>
      </c>
      <c r="BA35" s="2">
        <v>4.1787209079479748</v>
      </c>
      <c r="BB35" s="2">
        <v>1.60716706907074</v>
      </c>
      <c r="BC35" s="2">
        <v>0.90078792780242323</v>
      </c>
      <c r="BD35" s="2">
        <v>4.5805981485650488E-2</v>
      </c>
    </row>
    <row r="36" spans="1:56" x14ac:dyDescent="0.2">
      <c r="A36" s="2" t="s">
        <v>234</v>
      </c>
      <c r="B36" s="2" t="s">
        <v>235</v>
      </c>
      <c r="C36" s="2">
        <v>331.11480180000001</v>
      </c>
      <c r="D36" s="2">
        <v>5.6449999999999996</v>
      </c>
      <c r="E36" s="2" t="s">
        <v>18</v>
      </c>
      <c r="F36" s="2" t="s">
        <v>19</v>
      </c>
      <c r="G36" s="2" t="s">
        <v>236</v>
      </c>
      <c r="H36" s="2" t="s">
        <v>237</v>
      </c>
      <c r="I36" s="2" t="s">
        <v>22</v>
      </c>
      <c r="J36" s="2">
        <v>-8.5210835251529211</v>
      </c>
      <c r="K36" s="2" t="s">
        <v>238</v>
      </c>
      <c r="L36" s="2" t="s">
        <v>22</v>
      </c>
      <c r="M36" s="2" t="s">
        <v>22</v>
      </c>
      <c r="N36" s="2">
        <v>3.6716801212381149</v>
      </c>
      <c r="O36" s="2">
        <v>3.3849933202347651</v>
      </c>
      <c r="P36" s="2">
        <v>3.7990750890620348</v>
      </c>
      <c r="Q36" s="2">
        <v>3.8588666530278188</v>
      </c>
      <c r="R36" s="2">
        <v>3.5791109986845542</v>
      </c>
      <c r="S36" s="2">
        <v>3.7948143604615452</v>
      </c>
      <c r="T36" s="2">
        <v>3.8028748428302821</v>
      </c>
      <c r="U36" s="2">
        <v>4.0017935624480891</v>
      </c>
      <c r="V36" s="2">
        <v>3.7454369391890809</v>
      </c>
      <c r="W36" s="2">
        <v>3.5244454433351691</v>
      </c>
      <c r="X36" s="2">
        <v>3.8086157721068341</v>
      </c>
      <c r="Y36" s="2">
        <v>3.778472884143163</v>
      </c>
      <c r="Z36" s="2">
        <v>3.8942749739074181</v>
      </c>
      <c r="AA36" s="2">
        <v>3.968009564535822</v>
      </c>
      <c r="AB36" s="2">
        <v>3.878158975137056</v>
      </c>
      <c r="AC36" s="2">
        <v>3.947732982317421</v>
      </c>
      <c r="AD36" s="2">
        <v>3.9794260728309179</v>
      </c>
      <c r="AE36" s="2">
        <v>3.5626277639742909</v>
      </c>
      <c r="AF36" s="2">
        <v>3.7567974516780418</v>
      </c>
      <c r="AG36" s="2">
        <v>3.50823619467165</v>
      </c>
      <c r="AH36" s="2">
        <v>3.6459107554352221</v>
      </c>
      <c r="AI36" s="2">
        <v>4.65196287717297</v>
      </c>
      <c r="AJ36" s="2">
        <v>3.361143402422778</v>
      </c>
      <c r="AK36" s="2">
        <v>5.5398513183829561</v>
      </c>
      <c r="AL36" s="2">
        <v>4.7206051066867154</v>
      </c>
      <c r="AM36" s="2">
        <v>5.6166274760839654</v>
      </c>
      <c r="AN36" s="2">
        <v>5.5953465651041956</v>
      </c>
      <c r="AO36" s="2">
        <v>3.8589531083254269</v>
      </c>
      <c r="AP36" s="2">
        <v>5.5731729000744474</v>
      </c>
      <c r="AQ36" s="2">
        <v>4.9900713636701903</v>
      </c>
      <c r="AR36" s="2">
        <v>4.5271291341396473</v>
      </c>
      <c r="AS36" s="2">
        <v>3.5640410952312931</v>
      </c>
      <c r="AT36" s="2">
        <v>4.9349342898004984</v>
      </c>
      <c r="AU36" s="2">
        <v>5.0087678958886954</v>
      </c>
      <c r="AV36" s="2">
        <v>3.9556961042414942</v>
      </c>
      <c r="AW36" s="2">
        <v>3.9379114183869728</v>
      </c>
      <c r="AX36" s="2">
        <v>5.1470521352874634</v>
      </c>
      <c r="AY36" s="2">
        <v>3.8983522565307571</v>
      </c>
      <c r="AZ36" s="2">
        <v>3.84694966340939</v>
      </c>
      <c r="BA36" s="2">
        <v>4.6746334910024769</v>
      </c>
      <c r="BB36" s="2">
        <v>2.1204585675090701</v>
      </c>
      <c r="BC36" s="2">
        <v>1.210028243020846</v>
      </c>
      <c r="BD36" s="2">
        <v>4.3336904077626341E-5</v>
      </c>
    </row>
    <row r="37" spans="1:56" x14ac:dyDescent="0.2">
      <c r="A37" s="2" t="s">
        <v>239</v>
      </c>
      <c r="B37" s="2" t="s">
        <v>240</v>
      </c>
      <c r="C37" s="2">
        <v>327.2160791</v>
      </c>
      <c r="D37" s="2">
        <v>5.8140499999999999</v>
      </c>
      <c r="E37" s="2" t="s">
        <v>18</v>
      </c>
      <c r="F37" s="2" t="s">
        <v>19</v>
      </c>
      <c r="G37" s="2" t="s">
        <v>241</v>
      </c>
      <c r="H37" s="2" t="s">
        <v>242</v>
      </c>
      <c r="I37" s="2" t="s">
        <v>22</v>
      </c>
      <c r="J37" s="2">
        <v>-1.5982412041943299</v>
      </c>
      <c r="K37" s="2" t="s">
        <v>22</v>
      </c>
      <c r="L37" s="2" t="s">
        <v>22</v>
      </c>
      <c r="M37" s="2" t="s">
        <v>22</v>
      </c>
      <c r="N37" s="2">
        <v>4.8093559069559806</v>
      </c>
      <c r="O37" s="2">
        <v>5.232343289729954</v>
      </c>
      <c r="P37" s="2">
        <v>3.775399407569243</v>
      </c>
      <c r="Q37" s="2">
        <v>3.809369636207296</v>
      </c>
      <c r="R37" s="2">
        <v>4.2250504260732464</v>
      </c>
      <c r="S37" s="2">
        <v>3.7453184968964268</v>
      </c>
      <c r="T37" s="2">
        <v>3.753378824611596</v>
      </c>
      <c r="U37" s="2">
        <v>3.952294510547977</v>
      </c>
      <c r="V37" s="2">
        <v>3.885623309458202</v>
      </c>
      <c r="W37" s="2">
        <v>4.1307004805089234</v>
      </c>
      <c r="X37" s="2">
        <v>3.7591196454761211</v>
      </c>
      <c r="Y37" s="2">
        <v>3.728977343063649</v>
      </c>
      <c r="Z37" s="2">
        <v>3.8447773888970849</v>
      </c>
      <c r="AA37" s="2">
        <v>3.918510935069996</v>
      </c>
      <c r="AB37" s="2">
        <v>3.828661643000602</v>
      </c>
      <c r="AC37" s="2">
        <v>3.8982346226272528</v>
      </c>
      <c r="AD37" s="2">
        <v>3.9299272969222918</v>
      </c>
      <c r="AE37" s="2">
        <v>5.3816671676591836</v>
      </c>
      <c r="AF37" s="2">
        <v>3.881618829206047</v>
      </c>
      <c r="AG37" s="2">
        <v>4.9829779342154552</v>
      </c>
      <c r="AH37" s="2">
        <v>4.5256328594984199</v>
      </c>
      <c r="AI37" s="2">
        <v>5.0161136366190986</v>
      </c>
      <c r="AJ37" s="2">
        <v>3.3116619569409811</v>
      </c>
      <c r="AK37" s="2">
        <v>5.2132984209392284</v>
      </c>
      <c r="AL37" s="2">
        <v>4.5313844502281571</v>
      </c>
      <c r="AM37" s="2">
        <v>5.1747705135635984</v>
      </c>
      <c r="AN37" s="2">
        <v>5.2124403104642996</v>
      </c>
      <c r="AO37" s="2">
        <v>3.9158285610659451</v>
      </c>
      <c r="AP37" s="2">
        <v>5.3871333729263764</v>
      </c>
      <c r="AQ37" s="2">
        <v>5.1100016675658306</v>
      </c>
      <c r="AR37" s="2">
        <v>4.67195422911505</v>
      </c>
      <c r="AS37" s="2">
        <v>3.5145511294590852</v>
      </c>
      <c r="AT37" s="2">
        <v>5.1873464872872761</v>
      </c>
      <c r="AU37" s="2">
        <v>4.8469913138150078</v>
      </c>
      <c r="AV37" s="2">
        <v>3.9061976370992868</v>
      </c>
      <c r="AW37" s="2">
        <v>3.8884131939686251</v>
      </c>
      <c r="AX37" s="2">
        <v>5.0595227058422152</v>
      </c>
      <c r="AY37" s="2">
        <v>3.8488546090178728</v>
      </c>
      <c r="AZ37" s="2">
        <v>3.90067769558945</v>
      </c>
      <c r="BA37" s="2">
        <v>5.0026818090608298</v>
      </c>
      <c r="BB37" s="2">
        <v>1.28884824120445</v>
      </c>
      <c r="BC37" s="2">
        <v>1.1061209956734339</v>
      </c>
      <c r="BD37" s="2">
        <v>2.5736606834324782E-2</v>
      </c>
    </row>
    <row r="38" spans="1:56" x14ac:dyDescent="0.2">
      <c r="A38" s="2" t="s">
        <v>243</v>
      </c>
      <c r="B38" s="2" t="s">
        <v>244</v>
      </c>
      <c r="C38" s="2">
        <v>292.07220669999998</v>
      </c>
      <c r="D38" s="2">
        <v>0.61914999999999998</v>
      </c>
      <c r="E38" s="2" t="s">
        <v>48</v>
      </c>
      <c r="F38" s="2" t="s">
        <v>245</v>
      </c>
      <c r="G38" s="2" t="s">
        <v>246</v>
      </c>
      <c r="H38" s="2" t="s">
        <v>247</v>
      </c>
      <c r="I38" s="2" t="s">
        <v>22</v>
      </c>
      <c r="J38" s="2">
        <v>-7.2186602163575989E-2</v>
      </c>
      <c r="K38" s="2" t="s">
        <v>248</v>
      </c>
      <c r="L38" s="2" t="s">
        <v>249</v>
      </c>
      <c r="M38" s="2" t="s">
        <v>250</v>
      </c>
      <c r="N38" s="2">
        <v>5.2411598922464284</v>
      </c>
      <c r="O38" s="2">
        <v>4.6308480931286136</v>
      </c>
      <c r="P38" s="2">
        <v>4.5560285034885908</v>
      </c>
      <c r="Q38" s="2">
        <v>4.2975723605273881</v>
      </c>
      <c r="R38" s="2">
        <v>4.017782136375617</v>
      </c>
      <c r="S38" s="2">
        <v>4.2335139936429638</v>
      </c>
      <c r="T38" s="2">
        <v>4.2415752905942679</v>
      </c>
      <c r="U38" s="2">
        <v>4.4405099886804269</v>
      </c>
      <c r="V38" s="2">
        <v>4.5782283854491528</v>
      </c>
      <c r="W38" s="2">
        <v>3.9631068161118241</v>
      </c>
      <c r="X38" s="2">
        <v>4.2473167908914586</v>
      </c>
      <c r="Y38" s="2">
        <v>4.2171708187407324</v>
      </c>
      <c r="Z38" s="2">
        <v>4.3329836740856154</v>
      </c>
      <c r="AA38" s="2">
        <v>4.4067237658391951</v>
      </c>
      <c r="AB38" s="2">
        <v>4.316866343421375</v>
      </c>
      <c r="AC38" s="2">
        <v>4.3864457627260087</v>
      </c>
      <c r="AD38" s="2">
        <v>4.4181410454388246</v>
      </c>
      <c r="AE38" s="2">
        <v>4.0012960856054702</v>
      </c>
      <c r="AF38" s="2">
        <v>4.1954930323463469</v>
      </c>
      <c r="AG38" s="2">
        <v>5.3612472799095459</v>
      </c>
      <c r="AH38" s="2">
        <v>4.3084679930680378</v>
      </c>
      <c r="AI38" s="2">
        <v>5.2458469045131162</v>
      </c>
      <c r="AJ38" s="2">
        <v>5.1534978925385504</v>
      </c>
      <c r="AK38" s="2">
        <v>5.2322515103127287</v>
      </c>
      <c r="AL38" s="2">
        <v>4.9729698765293673</v>
      </c>
      <c r="AM38" s="2">
        <v>5.3815651789863566</v>
      </c>
      <c r="AN38" s="2">
        <v>5.1124335672506867</v>
      </c>
      <c r="AO38" s="2">
        <v>4.288389682538245</v>
      </c>
      <c r="AP38" s="2">
        <v>4.1214458338037776</v>
      </c>
      <c r="AQ38" s="2">
        <v>5.0376655636296537</v>
      </c>
      <c r="AR38" s="2">
        <v>4.2107972233103634</v>
      </c>
      <c r="AS38" s="2">
        <v>4.0027096625334009</v>
      </c>
      <c r="AT38" s="2">
        <v>4.7958950235093649</v>
      </c>
      <c r="AU38" s="2">
        <v>5.5400503380508956</v>
      </c>
      <c r="AV38" s="2">
        <v>4.394409450595214</v>
      </c>
      <c r="AW38" s="2">
        <v>4.3766234863236164</v>
      </c>
      <c r="AX38" s="2">
        <v>4.2384793417580484</v>
      </c>
      <c r="AY38" s="2">
        <v>4.3370612859109201</v>
      </c>
      <c r="AZ38" s="2">
        <v>5.482403189729097</v>
      </c>
      <c r="BA38" s="2">
        <v>5.6332658655564654</v>
      </c>
      <c r="BB38" s="2">
        <v>1.3256154378431599</v>
      </c>
      <c r="BC38" s="2">
        <v>1.088349960520228</v>
      </c>
      <c r="BD38" s="2">
        <v>1.0648897175105219E-2</v>
      </c>
    </row>
    <row r="39" spans="1:56" x14ac:dyDescent="0.2">
      <c r="A39" s="2" t="s">
        <v>251</v>
      </c>
      <c r="B39" s="2" t="s">
        <v>252</v>
      </c>
      <c r="C39" s="2">
        <v>522.35494010000002</v>
      </c>
      <c r="D39" s="2">
        <v>6.3739833329999991</v>
      </c>
      <c r="E39" s="2" t="s">
        <v>18</v>
      </c>
      <c r="F39" s="2" t="s">
        <v>19</v>
      </c>
      <c r="G39" s="2" t="s">
        <v>253</v>
      </c>
      <c r="H39" s="2" t="s">
        <v>254</v>
      </c>
      <c r="I39" s="2" t="s">
        <v>22</v>
      </c>
      <c r="J39" s="2">
        <v>-0.91298039667921704</v>
      </c>
      <c r="K39" s="2" t="s">
        <v>123</v>
      </c>
      <c r="L39" s="2" t="s">
        <v>255</v>
      </c>
      <c r="M39" s="2" t="s">
        <v>22</v>
      </c>
      <c r="N39" s="2">
        <v>5.584804115743041</v>
      </c>
      <c r="O39" s="2">
        <v>6.7965971888424077</v>
      </c>
      <c r="P39" s="2">
        <v>6.305670919877512</v>
      </c>
      <c r="Q39" s="2">
        <v>4.8133355636487041</v>
      </c>
      <c r="R39" s="2">
        <v>5.957530323421885</v>
      </c>
      <c r="S39" s="2">
        <v>4.688364157409282</v>
      </c>
      <c r="T39" s="2">
        <v>4.6964257572063222</v>
      </c>
      <c r="U39" s="2">
        <v>4.8953663956143991</v>
      </c>
      <c r="V39" s="2">
        <v>5.7228996128175904</v>
      </c>
      <c r="W39" s="2">
        <v>6.4583174820243174</v>
      </c>
      <c r="X39" s="2">
        <v>4.7021674697972626</v>
      </c>
      <c r="Y39" s="2">
        <v>6.3112843351676977</v>
      </c>
      <c r="Z39" s="2">
        <v>4.7878372087386172</v>
      </c>
      <c r="AA39" s="2">
        <v>4.861579345628356</v>
      </c>
      <c r="AB39" s="2">
        <v>4.7717193829149984</v>
      </c>
      <c r="AC39" s="2">
        <v>4.8413008142769458</v>
      </c>
      <c r="AD39" s="2">
        <v>4.872996911970624</v>
      </c>
      <c r="AE39" s="2">
        <v>6.4238599908928622</v>
      </c>
      <c r="AF39" s="2">
        <v>4.6503416894566163</v>
      </c>
      <c r="AG39" s="2">
        <v>6.7022998678550278</v>
      </c>
      <c r="AH39" s="2">
        <v>6.3325533780853984</v>
      </c>
      <c r="AI39" s="2">
        <v>6.7699692764555577</v>
      </c>
      <c r="AJ39" s="2">
        <v>6.7841010185459281</v>
      </c>
      <c r="AK39" s="2">
        <v>6.7846728972922943</v>
      </c>
      <c r="AL39" s="2">
        <v>6.9412151696455053</v>
      </c>
      <c r="AM39" s="2">
        <v>6.991207092930571</v>
      </c>
      <c r="AN39" s="2">
        <v>6.6544515270262696</v>
      </c>
      <c r="AO39" s="2">
        <v>4.7432418009642028</v>
      </c>
      <c r="AP39" s="2">
        <v>6.8649389047644496</v>
      </c>
      <c r="AQ39" s="2">
        <v>6.3188836509985684</v>
      </c>
      <c r="AR39" s="2">
        <v>6.4758660420151033</v>
      </c>
      <c r="AS39" s="2">
        <v>6.0394584490964336</v>
      </c>
      <c r="AT39" s="2">
        <v>6.4875604741969681</v>
      </c>
      <c r="AU39" s="2">
        <v>6.7188766444834673</v>
      </c>
      <c r="AV39" s="2">
        <v>4.9582803339738337</v>
      </c>
      <c r="AW39" s="2">
        <v>4.8314782730018964</v>
      </c>
      <c r="AX39" s="2">
        <v>5.1760394922569928</v>
      </c>
      <c r="AY39" s="2">
        <v>5.8694903222335304</v>
      </c>
      <c r="AZ39" s="2">
        <v>5.5605036183608476</v>
      </c>
      <c r="BA39" s="2">
        <v>6.8727678375253678</v>
      </c>
      <c r="BB39" s="2">
        <v>1.98417142523061</v>
      </c>
      <c r="BC39" s="2">
        <v>1.1408507522840701</v>
      </c>
      <c r="BD39" s="2">
        <v>3.5161492907146322E-3</v>
      </c>
    </row>
    <row r="40" spans="1:56" x14ac:dyDescent="0.2">
      <c r="A40" s="2" t="s">
        <v>256</v>
      </c>
      <c r="B40" s="2" t="s">
        <v>257</v>
      </c>
      <c r="C40" s="2">
        <v>546.35241710000003</v>
      </c>
      <c r="D40" s="2">
        <v>6.5137</v>
      </c>
      <c r="E40" s="2" t="s">
        <v>18</v>
      </c>
      <c r="F40" s="2" t="s">
        <v>258</v>
      </c>
      <c r="G40" s="2" t="s">
        <v>259</v>
      </c>
      <c r="H40" s="2" t="s">
        <v>22</v>
      </c>
      <c r="I40" s="2" t="s">
        <v>260</v>
      </c>
      <c r="J40" s="2">
        <v>-1.1335747867549899</v>
      </c>
      <c r="K40" s="2" t="s">
        <v>261</v>
      </c>
      <c r="L40" s="2" t="s">
        <v>262</v>
      </c>
      <c r="M40" s="2" t="s">
        <v>22</v>
      </c>
      <c r="N40" s="2">
        <v>4.9375129368098882</v>
      </c>
      <c r="O40" s="2">
        <v>6.4682612896231024</v>
      </c>
      <c r="P40" s="2">
        <v>5.6922030341493759</v>
      </c>
      <c r="Q40" s="2">
        <v>5.1247301040698234</v>
      </c>
      <c r="R40" s="2">
        <v>5.6775077472413722</v>
      </c>
      <c r="S40" s="2">
        <v>5.0606687761783586</v>
      </c>
      <c r="T40" s="2">
        <v>5.0687304702123273</v>
      </c>
      <c r="U40" s="2">
        <v>5.26767295706121</v>
      </c>
      <c r="V40" s="2">
        <v>5.711441681956793</v>
      </c>
      <c r="W40" s="2">
        <v>6.2346514360802923</v>
      </c>
      <c r="X40" s="2">
        <v>5.0744722488629579</v>
      </c>
      <c r="Y40" s="2">
        <v>6.1597664161674377</v>
      </c>
      <c r="Z40" s="2">
        <v>5.1601428764263284</v>
      </c>
      <c r="AA40" s="2">
        <v>5.2338856496957771</v>
      </c>
      <c r="AB40" s="2">
        <v>5.1440248965246624</v>
      </c>
      <c r="AC40" s="2">
        <v>5.2136069539742289</v>
      </c>
      <c r="AD40" s="2">
        <v>5.2453033052626994</v>
      </c>
      <c r="AE40" s="2">
        <v>5.7077670669605576</v>
      </c>
      <c r="AF40" s="2">
        <v>5.0226458393961568</v>
      </c>
      <c r="AG40" s="2">
        <v>6.5092667294657591</v>
      </c>
      <c r="AH40" s="2">
        <v>6.1914978920783499</v>
      </c>
      <c r="AI40" s="2">
        <v>6.7093534449683849</v>
      </c>
      <c r="AJ40" s="2">
        <v>6.923335919498987</v>
      </c>
      <c r="AK40" s="2">
        <v>6.6535652919106472</v>
      </c>
      <c r="AL40" s="2">
        <v>6.987205292379624</v>
      </c>
      <c r="AM40" s="2">
        <v>6.9018538241224023</v>
      </c>
      <c r="AN40" s="2">
        <v>6.1788781369420436</v>
      </c>
      <c r="AO40" s="2">
        <v>5.1155470279659214</v>
      </c>
      <c r="AP40" s="2">
        <v>7.4562830593721561</v>
      </c>
      <c r="AQ40" s="2">
        <v>6.2633647539907011</v>
      </c>
      <c r="AR40" s="2">
        <v>5.2660113893972174</v>
      </c>
      <c r="AS40" s="2">
        <v>4.8298493006302197</v>
      </c>
      <c r="AT40" s="2">
        <v>6.1514636669284064</v>
      </c>
      <c r="AU40" s="2">
        <v>6.9772141419702987</v>
      </c>
      <c r="AV40" s="2">
        <v>5.2215709177110838</v>
      </c>
      <c r="AW40" s="2">
        <v>5.2037843302795324</v>
      </c>
      <c r="AX40" s="2">
        <v>5.0656343697473183</v>
      </c>
      <c r="AY40" s="2">
        <v>5.1642206487220994</v>
      </c>
      <c r="AZ40" s="2">
        <v>5.1128115327504569</v>
      </c>
      <c r="BA40" s="2">
        <v>6.9036151758478317</v>
      </c>
      <c r="BB40" s="2">
        <v>1.53287605541114</v>
      </c>
      <c r="BC40" s="2">
        <v>1.1053901055930151</v>
      </c>
      <c r="BD40" s="2">
        <v>1.2946311501931131E-2</v>
      </c>
    </row>
    <row r="41" spans="1:56" x14ac:dyDescent="0.2">
      <c r="A41" s="2" t="s">
        <v>263</v>
      </c>
      <c r="B41" s="2" t="s">
        <v>264</v>
      </c>
      <c r="C41" s="2">
        <v>965.42420400000003</v>
      </c>
      <c r="D41" s="2">
        <v>5.9966499999999998</v>
      </c>
      <c r="E41" s="2" t="s">
        <v>48</v>
      </c>
      <c r="F41" s="2" t="s">
        <v>131</v>
      </c>
      <c r="G41" s="2" t="s">
        <v>265</v>
      </c>
      <c r="H41" s="2" t="s">
        <v>266</v>
      </c>
      <c r="I41" s="2" t="s">
        <v>22</v>
      </c>
      <c r="J41" s="2">
        <v>0.71601050541255695</v>
      </c>
      <c r="K41" s="2" t="s">
        <v>22</v>
      </c>
      <c r="L41" s="2" t="s">
        <v>22</v>
      </c>
      <c r="M41" s="2" t="s">
        <v>22</v>
      </c>
      <c r="N41" s="2">
        <v>4.3695360038264912</v>
      </c>
      <c r="O41" s="2">
        <v>4.0827800410751269</v>
      </c>
      <c r="P41" s="2">
        <v>6.0642831487601523</v>
      </c>
      <c r="Q41" s="2">
        <v>6.6901450142762124</v>
      </c>
      <c r="R41" s="2">
        <v>4.2769493099404707</v>
      </c>
      <c r="S41" s="2">
        <v>5.8488608472877273</v>
      </c>
      <c r="T41" s="2">
        <v>4.5007500087843937</v>
      </c>
      <c r="U41" s="2">
        <v>4.6996888195745088</v>
      </c>
      <c r="V41" s="2">
        <v>7.658816989035242</v>
      </c>
      <c r="W41" s="2">
        <v>4.222271475974722</v>
      </c>
      <c r="X41" s="2">
        <v>4.5064916560600796</v>
      </c>
      <c r="Y41" s="2">
        <v>5.6002691288881969</v>
      </c>
      <c r="Z41" s="2">
        <v>4.5921605163914831</v>
      </c>
      <c r="AA41" s="2">
        <v>6.6111559400513364</v>
      </c>
      <c r="AB41" s="2">
        <v>4.5760428429101818</v>
      </c>
      <c r="AC41" s="2">
        <v>4.6456236552369043</v>
      </c>
      <c r="AD41" s="2">
        <v>7.1748956883684114</v>
      </c>
      <c r="AE41" s="2">
        <v>8.0021670224489494</v>
      </c>
      <c r="AF41" s="2">
        <v>4.4546664977550874</v>
      </c>
      <c r="AG41" s="2">
        <v>4.1963009799795383</v>
      </c>
      <c r="AH41" s="2">
        <v>4.3437621165731786</v>
      </c>
      <c r="AI41" s="2">
        <v>3.9569363005341942</v>
      </c>
      <c r="AJ41" s="2">
        <v>4.0589220425477572</v>
      </c>
      <c r="AK41" s="2">
        <v>3.9458989967324429</v>
      </c>
      <c r="AL41" s="2">
        <v>4.0723828482158888</v>
      </c>
      <c r="AM41" s="2">
        <v>3.6869867015182658</v>
      </c>
      <c r="AN41" s="2">
        <v>4.1910948043142469</v>
      </c>
      <c r="AO41" s="2">
        <v>4.5475655443383216</v>
      </c>
      <c r="AP41" s="2">
        <v>3.9244580895940642</v>
      </c>
      <c r="AQ41" s="2">
        <v>4.0827934768158682</v>
      </c>
      <c r="AR41" s="2">
        <v>4.4699711196028504</v>
      </c>
      <c r="AS41" s="2">
        <v>4.2618761744309639</v>
      </c>
      <c r="AT41" s="2">
        <v>4.2068234070003996</v>
      </c>
      <c r="AU41" s="2">
        <v>4.0891690336780622</v>
      </c>
      <c r="AV41" s="2">
        <v>4.6535874887729873</v>
      </c>
      <c r="AW41" s="2">
        <v>4.635801195453209</v>
      </c>
      <c r="AX41" s="2">
        <v>4.4976539798839017</v>
      </c>
      <c r="AY41" s="2">
        <v>4.5962382129501016</v>
      </c>
      <c r="AZ41" s="2">
        <v>4.5448301058672076</v>
      </c>
      <c r="BA41" s="2">
        <v>4.0350862938459784</v>
      </c>
      <c r="BB41" s="2">
        <v>2.1709683814875702</v>
      </c>
      <c r="BC41" s="2">
        <v>0.79421912290008567</v>
      </c>
      <c r="BD41" s="2">
        <v>5.3452742354860778E-4</v>
      </c>
    </row>
    <row r="42" spans="1:56" x14ac:dyDescent="0.2">
      <c r="A42" s="2" t="s">
        <v>267</v>
      </c>
      <c r="B42" s="2" t="s">
        <v>268</v>
      </c>
      <c r="C42" s="2">
        <v>558.0643493</v>
      </c>
      <c r="D42" s="2">
        <v>0.82223333300000001</v>
      </c>
      <c r="E42" s="2" t="s">
        <v>48</v>
      </c>
      <c r="F42" s="2" t="s">
        <v>147</v>
      </c>
      <c r="G42" s="2" t="s">
        <v>269</v>
      </c>
      <c r="H42" s="2" t="s">
        <v>270</v>
      </c>
      <c r="I42" s="2" t="s">
        <v>22</v>
      </c>
      <c r="J42" s="2">
        <v>-8.5850533882872199E-2</v>
      </c>
      <c r="K42" s="2" t="s">
        <v>271</v>
      </c>
      <c r="L42" s="2" t="s">
        <v>272</v>
      </c>
      <c r="M42" s="2" t="s">
        <v>22</v>
      </c>
      <c r="N42" s="2">
        <v>6.0719933192537487</v>
      </c>
      <c r="O42" s="2">
        <v>5.9332229184753276</v>
      </c>
      <c r="P42" s="2">
        <v>6.5622433532970357</v>
      </c>
      <c r="Q42" s="2">
        <v>5.6250445433848073</v>
      </c>
      <c r="R42" s="2">
        <v>6.4145651931525984</v>
      </c>
      <c r="S42" s="2">
        <v>6.4831210351432524</v>
      </c>
      <c r="T42" s="2">
        <v>6.1801579301338423</v>
      </c>
      <c r="U42" s="2">
        <v>5.0430389243392124</v>
      </c>
      <c r="V42" s="2">
        <v>4.0061638121086238</v>
      </c>
      <c r="W42" s="2">
        <v>6.682273948999053</v>
      </c>
      <c r="X42" s="2">
        <v>5.1305267429294608</v>
      </c>
      <c r="Y42" s="2">
        <v>6.0571852426244739</v>
      </c>
      <c r="Z42" s="2">
        <v>6.3040990634510674</v>
      </c>
      <c r="AA42" s="2">
        <v>5.6569856986656699</v>
      </c>
      <c r="AB42" s="2">
        <v>6.1200856842037643</v>
      </c>
      <c r="AC42" s="2">
        <v>5.1793100733105186</v>
      </c>
      <c r="AD42" s="2">
        <v>4.2401676220176174</v>
      </c>
      <c r="AE42" s="2">
        <v>3.9070005674739838</v>
      </c>
      <c r="AF42" s="2">
        <v>6.6837183881753219</v>
      </c>
      <c r="AG42" s="2">
        <v>5.9520240657964623</v>
      </c>
      <c r="AH42" s="2">
        <v>5.1768789172543244</v>
      </c>
      <c r="AI42" s="2">
        <v>5.5539706298979494</v>
      </c>
      <c r="AJ42" s="2">
        <v>6.6531365937115252</v>
      </c>
      <c r="AK42" s="2">
        <v>3.929666359233785</v>
      </c>
      <c r="AL42" s="2">
        <v>4.387018475678838</v>
      </c>
      <c r="AM42" s="2">
        <v>3.3739362595291098</v>
      </c>
      <c r="AN42" s="2">
        <v>6.3266332784201156</v>
      </c>
      <c r="AO42" s="2">
        <v>4.1104191837265889</v>
      </c>
      <c r="AP42" s="2">
        <v>4.5452926937559903</v>
      </c>
      <c r="AQ42" s="2">
        <v>4.5365058397650726</v>
      </c>
      <c r="AR42" s="2">
        <v>4.0328289396749453</v>
      </c>
      <c r="AS42" s="2">
        <v>5.5017011521348262</v>
      </c>
      <c r="AT42" s="2">
        <v>6.3477030704078468</v>
      </c>
      <c r="AU42" s="2">
        <v>6.8072605327437534</v>
      </c>
      <c r="AV42" s="2">
        <v>4.7529547310115374</v>
      </c>
      <c r="AW42" s="2">
        <v>4.1986509055059349</v>
      </c>
      <c r="AX42" s="2">
        <v>4.0605102220603726</v>
      </c>
      <c r="AY42" s="2">
        <v>4.1590895865392294</v>
      </c>
      <c r="AZ42" s="2">
        <v>5.2175212325048292</v>
      </c>
      <c r="BA42" s="2">
        <v>3.597988111081984</v>
      </c>
      <c r="BB42" s="2">
        <v>2.1400262650180402</v>
      </c>
      <c r="BC42" s="2">
        <v>0.85150287495521704</v>
      </c>
      <c r="BD42" s="2">
        <v>7.7822461647000882E-3</v>
      </c>
    </row>
    <row r="43" spans="1:56" x14ac:dyDescent="0.2">
      <c r="A43" s="2" t="s">
        <v>273</v>
      </c>
      <c r="B43" s="2" t="s">
        <v>274</v>
      </c>
      <c r="C43" s="2">
        <v>309.20549620000003</v>
      </c>
      <c r="D43" s="2">
        <v>5.8140499999999999</v>
      </c>
      <c r="E43" s="2" t="s">
        <v>18</v>
      </c>
      <c r="F43" s="2" t="s">
        <v>19</v>
      </c>
      <c r="G43" s="2" t="s">
        <v>275</v>
      </c>
      <c r="H43" s="2" t="s">
        <v>276</v>
      </c>
      <c r="I43" s="2" t="s">
        <v>22</v>
      </c>
      <c r="J43" s="2">
        <v>-1.7507224870395499</v>
      </c>
      <c r="K43" s="2" t="s">
        <v>277</v>
      </c>
      <c r="L43" s="2" t="s">
        <v>22</v>
      </c>
      <c r="M43" s="2" t="s">
        <v>22</v>
      </c>
      <c r="N43" s="2">
        <v>4.9418478988898888</v>
      </c>
      <c r="O43" s="2">
        <v>5.2692339303215618</v>
      </c>
      <c r="P43" s="2">
        <v>3.6919018184672958</v>
      </c>
      <c r="Q43" s="2">
        <v>3.7582863211442099</v>
      </c>
      <c r="R43" s="2">
        <v>4.6635573170315494</v>
      </c>
      <c r="S43" s="2">
        <v>3.9021755163183278</v>
      </c>
      <c r="T43" s="2">
        <v>4.1766081026428283</v>
      </c>
      <c r="U43" s="2">
        <v>3.8946130897828768</v>
      </c>
      <c r="V43" s="2">
        <v>4.195474489330822</v>
      </c>
      <c r="W43" s="2">
        <v>4.3253294328133869</v>
      </c>
      <c r="X43" s="2">
        <v>3.701442081944244</v>
      </c>
      <c r="Y43" s="2">
        <v>4.4622565155061586</v>
      </c>
      <c r="Z43" s="2">
        <v>3.787097902366833</v>
      </c>
      <c r="AA43" s="2">
        <v>3.860830071326562</v>
      </c>
      <c r="AB43" s="2">
        <v>3.7709824899072779</v>
      </c>
      <c r="AC43" s="2">
        <v>3.8405541146092319</v>
      </c>
      <c r="AD43" s="2">
        <v>3.8722462400795838</v>
      </c>
      <c r="AE43" s="2">
        <v>5.4553174105635476</v>
      </c>
      <c r="AF43" s="2">
        <v>4.5438894925799573</v>
      </c>
      <c r="AG43" s="2">
        <v>4.9278511939706169</v>
      </c>
      <c r="AH43" s="2">
        <v>4.7718502699028393</v>
      </c>
      <c r="AI43" s="2">
        <v>5.0015836894338532</v>
      </c>
      <c r="AJ43" s="2">
        <v>3.8169704131849969</v>
      </c>
      <c r="AK43" s="2">
        <v>5.2084820795935487</v>
      </c>
      <c r="AL43" s="2">
        <v>4.6177750778770301</v>
      </c>
      <c r="AM43" s="2">
        <v>5.2052651747266054</v>
      </c>
      <c r="AN43" s="2">
        <v>5.2819617124195819</v>
      </c>
      <c r="AO43" s="2">
        <v>4.5423488897343596</v>
      </c>
      <c r="AP43" s="2">
        <v>5.4136840250386271</v>
      </c>
      <c r="AQ43" s="2">
        <v>5.2137000082801563</v>
      </c>
      <c r="AR43" s="2">
        <v>4.9873869865623668</v>
      </c>
      <c r="AS43" s="2">
        <v>3.4568816893813392</v>
      </c>
      <c r="AT43" s="2">
        <v>5.2560146255840117</v>
      </c>
      <c r="AU43" s="2">
        <v>4.8653401833719876</v>
      </c>
      <c r="AV43" s="2">
        <v>3.848516987395374</v>
      </c>
      <c r="AW43" s="2">
        <v>3.8307328643194478</v>
      </c>
      <c r="AX43" s="2">
        <v>5.1757716898650612</v>
      </c>
      <c r="AY43" s="2">
        <v>3.791175040072321</v>
      </c>
      <c r="AZ43" s="2">
        <v>3.9138109101312879</v>
      </c>
      <c r="BA43" s="2">
        <v>5.0164255233472721</v>
      </c>
      <c r="BB43" s="2">
        <v>1.10295405106861</v>
      </c>
      <c r="BC43" s="2">
        <v>1.0961199279167479</v>
      </c>
      <c r="BD43" s="2">
        <v>3.6267775411358283E-2</v>
      </c>
    </row>
    <row r="44" spans="1:56" x14ac:dyDescent="0.2">
      <c r="A44" s="2" t="s">
        <v>278</v>
      </c>
      <c r="B44" s="2" t="s">
        <v>279</v>
      </c>
      <c r="C44" s="2">
        <v>152.03430639999999</v>
      </c>
      <c r="D44" s="2">
        <v>5.9608999999999996</v>
      </c>
      <c r="E44" s="2" t="s">
        <v>48</v>
      </c>
      <c r="F44" s="2" t="s">
        <v>79</v>
      </c>
      <c r="G44" s="2" t="s">
        <v>280</v>
      </c>
      <c r="H44" s="2" t="s">
        <v>166</v>
      </c>
      <c r="I44" s="2" t="s">
        <v>22</v>
      </c>
      <c r="J44" s="2">
        <v>-6.6012309880677398</v>
      </c>
      <c r="K44" s="2" t="s">
        <v>281</v>
      </c>
      <c r="L44" s="2" t="s">
        <v>282</v>
      </c>
      <c r="M44" s="2" t="s">
        <v>283</v>
      </c>
      <c r="N44" s="2">
        <v>4.9101734864811011</v>
      </c>
      <c r="O44" s="2">
        <v>4.2980609193661374</v>
      </c>
      <c r="P44" s="2">
        <v>5.1067677480451463</v>
      </c>
      <c r="Q44" s="2">
        <v>5.1198715681680067</v>
      </c>
      <c r="R44" s="2">
        <v>4.7932277052454246</v>
      </c>
      <c r="S44" s="2">
        <v>5.1218488182930946</v>
      </c>
      <c r="T44" s="2">
        <v>5.1503212318170606</v>
      </c>
      <c r="U44" s="2">
        <v>5.1736181688068292</v>
      </c>
      <c r="V44" s="2">
        <v>5.0242487930336432</v>
      </c>
      <c r="W44" s="2">
        <v>4.7818843126056461</v>
      </c>
      <c r="X44" s="2">
        <v>5.0398836955978732</v>
      </c>
      <c r="Y44" s="2">
        <v>4.9811695214918323</v>
      </c>
      <c r="Z44" s="2">
        <v>5.0459506757393884</v>
      </c>
      <c r="AA44" s="2">
        <v>5.1545930198952687</v>
      </c>
      <c r="AB44" s="2">
        <v>5.0991803517054111</v>
      </c>
      <c r="AC44" s="2">
        <v>5.218536689241148</v>
      </c>
      <c r="AD44" s="2">
        <v>5.1435199814404431</v>
      </c>
      <c r="AE44" s="2">
        <v>4.6880036710011019</v>
      </c>
      <c r="AF44" s="2">
        <v>4.975966101183837</v>
      </c>
      <c r="AG44" s="2">
        <v>4.5657516573906918</v>
      </c>
      <c r="AH44" s="2">
        <v>4.8817651918837246</v>
      </c>
      <c r="AI44" s="2">
        <v>4.3613530633898714</v>
      </c>
      <c r="AJ44" s="2">
        <v>4.6150782722673869</v>
      </c>
      <c r="AK44" s="2">
        <v>4.3334961773925684</v>
      </c>
      <c r="AL44" s="2">
        <v>4.660772325654329</v>
      </c>
      <c r="AM44" s="2">
        <v>3.939636224566387</v>
      </c>
      <c r="AN44" s="2">
        <v>4.5897233785184159</v>
      </c>
      <c r="AO44" s="2">
        <v>5.0741441852055784</v>
      </c>
      <c r="AP44" s="2">
        <v>3.9129776159675189</v>
      </c>
      <c r="AQ44" s="2">
        <v>4.3327998806064354</v>
      </c>
      <c r="AR44" s="2">
        <v>4.9730522420526997</v>
      </c>
      <c r="AS44" s="2">
        <v>4.6906258205168214</v>
      </c>
      <c r="AT44" s="2">
        <v>4.6127304681664834</v>
      </c>
      <c r="AU44" s="2">
        <v>4.4490511960257351</v>
      </c>
      <c r="AV44" s="2">
        <v>5.0431325099246749</v>
      </c>
      <c r="AW44" s="2">
        <v>5.110736962829443</v>
      </c>
      <c r="AX44" s="2">
        <v>5.0689620875392096</v>
      </c>
      <c r="AY44" s="2">
        <v>5.0406401905912954</v>
      </c>
      <c r="AZ44" s="2">
        <v>5.0394917282612717</v>
      </c>
      <c r="BA44" s="2">
        <v>4.4975554642344493</v>
      </c>
      <c r="BB44" s="2">
        <v>1.17106282008972</v>
      </c>
      <c r="BC44" s="2">
        <v>0.93797471352714268</v>
      </c>
      <c r="BD44" s="2">
        <v>3.199806940156417E-3</v>
      </c>
    </row>
    <row r="45" spans="1:56" x14ac:dyDescent="0.2">
      <c r="A45" s="2" t="s">
        <v>284</v>
      </c>
      <c r="B45" s="2" t="s">
        <v>285</v>
      </c>
      <c r="C45" s="2">
        <v>346.05576489999999</v>
      </c>
      <c r="D45" s="2">
        <v>1.15265</v>
      </c>
      <c r="E45" s="2" t="s">
        <v>48</v>
      </c>
      <c r="F45" s="2" t="s">
        <v>79</v>
      </c>
      <c r="G45" s="2" t="s">
        <v>218</v>
      </c>
      <c r="H45" s="2" t="s">
        <v>286</v>
      </c>
      <c r="I45" s="2" t="s">
        <v>22</v>
      </c>
      <c r="J45" s="2">
        <v>-0.12427417337786401</v>
      </c>
      <c r="K45" s="2" t="s">
        <v>287</v>
      </c>
      <c r="L45" s="2" t="s">
        <v>288</v>
      </c>
      <c r="M45" s="2" t="s">
        <v>289</v>
      </c>
      <c r="N45" s="2">
        <v>6.4627588051041887</v>
      </c>
      <c r="O45" s="2">
        <v>5.9833316060752546</v>
      </c>
      <c r="P45" s="2">
        <v>6.7095271934115743</v>
      </c>
      <c r="Q45" s="2">
        <v>6.5619802954894189</v>
      </c>
      <c r="R45" s="2">
        <v>6.2562423853294504</v>
      </c>
      <c r="S45" s="2">
        <v>6.4929506465140818</v>
      </c>
      <c r="T45" s="2">
        <v>6.4375538675105242</v>
      </c>
      <c r="U45" s="2">
        <v>5.9280811737247756</v>
      </c>
      <c r="V45" s="2">
        <v>5.027600672665625</v>
      </c>
      <c r="W45" s="2">
        <v>6.8074559179796639</v>
      </c>
      <c r="X45" s="2">
        <v>5.7672879463346209</v>
      </c>
      <c r="Y45" s="2">
        <v>5.9038216185807686</v>
      </c>
      <c r="Z45" s="2">
        <v>6.4210039501580276</v>
      </c>
      <c r="AA45" s="2">
        <v>5.9727511164696061</v>
      </c>
      <c r="AB45" s="2">
        <v>6.4801860583752804</v>
      </c>
      <c r="AC45" s="2">
        <v>6.4381050955126664</v>
      </c>
      <c r="AD45" s="2">
        <v>5.1778009995228844</v>
      </c>
      <c r="AE45" s="2">
        <v>4.7485743118179951</v>
      </c>
      <c r="AF45" s="2">
        <v>7.0471775098650671</v>
      </c>
      <c r="AG45" s="2">
        <v>5.3675278604612178</v>
      </c>
      <c r="AH45" s="2">
        <v>4.7756303006019856</v>
      </c>
      <c r="AI45" s="2">
        <v>4.5365561962196157</v>
      </c>
      <c r="AJ45" s="2">
        <v>4.8855113133321293</v>
      </c>
      <c r="AK45" s="2">
        <v>5.0338004089936019</v>
      </c>
      <c r="AL45" s="2">
        <v>4.1368116622228222</v>
      </c>
      <c r="AM45" s="2">
        <v>4.6542490108174297</v>
      </c>
      <c r="AN45" s="2">
        <v>5.5997003269080654</v>
      </c>
      <c r="AO45" s="2">
        <v>5.2134836980029204</v>
      </c>
      <c r="AP45" s="2">
        <v>5.0226719636245232</v>
      </c>
      <c r="AQ45" s="2">
        <v>5.059926134550377</v>
      </c>
      <c r="AR45" s="2">
        <v>4.1813020126911544</v>
      </c>
      <c r="AS45" s="2">
        <v>6.0227026716130334</v>
      </c>
      <c r="AT45" s="2">
        <v>5.2408011790134408</v>
      </c>
      <c r="AU45" s="2">
        <v>5.3323963824522496</v>
      </c>
      <c r="AV45" s="2">
        <v>6.0849122635102901</v>
      </c>
      <c r="AW45" s="2">
        <v>3.6614838613707268</v>
      </c>
      <c r="AX45" s="2">
        <v>5.2778174099479518</v>
      </c>
      <c r="AY45" s="2">
        <v>3.621928951880458</v>
      </c>
      <c r="AZ45" s="2">
        <v>5.3296782513234522</v>
      </c>
      <c r="BA45" s="2">
        <v>4.327134285098488</v>
      </c>
      <c r="BB45" s="2">
        <v>3.0768063199660198</v>
      </c>
      <c r="BC45" s="2">
        <v>0.80332090622765928</v>
      </c>
      <c r="BD45" s="2">
        <v>9.709805385078958E-7</v>
      </c>
    </row>
    <row r="46" spans="1:56" x14ac:dyDescent="0.2">
      <c r="A46" s="2" t="s">
        <v>290</v>
      </c>
      <c r="B46" s="2" t="s">
        <v>291</v>
      </c>
      <c r="C46" s="2">
        <v>312.12976800000001</v>
      </c>
      <c r="D46" s="2">
        <v>2.1625000000000001</v>
      </c>
      <c r="E46" s="2" t="s">
        <v>18</v>
      </c>
      <c r="F46" s="2" t="s">
        <v>19</v>
      </c>
      <c r="G46" s="2" t="s">
        <v>292</v>
      </c>
      <c r="H46" s="2" t="s">
        <v>138</v>
      </c>
      <c r="I46" s="2" t="s">
        <v>22</v>
      </c>
      <c r="J46" s="2">
        <v>-1.53354196918626</v>
      </c>
      <c r="K46" s="2" t="s">
        <v>22</v>
      </c>
      <c r="L46" s="2" t="s">
        <v>293</v>
      </c>
      <c r="M46" s="2" t="s">
        <v>294</v>
      </c>
      <c r="N46" s="2">
        <v>5.1690566965371083</v>
      </c>
      <c r="O46" s="2">
        <v>5.7102613703246758</v>
      </c>
      <c r="P46" s="2">
        <v>4.0422113159291113</v>
      </c>
      <c r="Q46" s="2">
        <v>4.7530239580709566</v>
      </c>
      <c r="R46" s="2">
        <v>5.3197389957742711</v>
      </c>
      <c r="S46" s="2">
        <v>4.5229088701598164</v>
      </c>
      <c r="T46" s="2">
        <v>4.0108437070591272</v>
      </c>
      <c r="U46" s="2">
        <v>4.2097719890552963</v>
      </c>
      <c r="V46" s="2">
        <v>5.4236811669194367</v>
      </c>
      <c r="W46" s="2">
        <v>4.6882075738282856</v>
      </c>
      <c r="X46" s="2">
        <v>4.0165849780628324</v>
      </c>
      <c r="Y46" s="2">
        <v>5.1747673361970419</v>
      </c>
      <c r="Z46" s="2">
        <v>4.8703478137890466</v>
      </c>
      <c r="AA46" s="2">
        <v>4.2185538133247356</v>
      </c>
      <c r="AB46" s="2">
        <v>4.6310708915025387</v>
      </c>
      <c r="AC46" s="2">
        <v>4.5587904579879188</v>
      </c>
      <c r="AD46" s="2">
        <v>4.1874036295049244</v>
      </c>
      <c r="AE46" s="2">
        <v>5.5065893898656606</v>
      </c>
      <c r="AF46" s="2">
        <v>4.6522312876804177</v>
      </c>
      <c r="AG46" s="2">
        <v>5.6236306734450414</v>
      </c>
      <c r="AH46" s="2">
        <v>4.7221189059790802</v>
      </c>
      <c r="AI46" s="2">
        <v>5.5450001906464186</v>
      </c>
      <c r="AJ46" s="2">
        <v>4.8084849933657168</v>
      </c>
      <c r="AK46" s="2">
        <v>5.7264818619832054</v>
      </c>
      <c r="AL46" s="2">
        <v>5.2346677489709812</v>
      </c>
      <c r="AM46" s="2">
        <v>5.6596240522840926</v>
      </c>
      <c r="AN46" s="2">
        <v>5.5852879046635771</v>
      </c>
      <c r="AO46" s="2">
        <v>5.4608983969930556</v>
      </c>
      <c r="AP46" s="2">
        <v>5.709514659302819</v>
      </c>
      <c r="AQ46" s="2">
        <v>5.7693554025261911</v>
      </c>
      <c r="AR46" s="2">
        <v>5.3822818808834239</v>
      </c>
      <c r="AS46" s="2">
        <v>3.7719908808922029</v>
      </c>
      <c r="AT46" s="2">
        <v>5.7351784413085412</v>
      </c>
      <c r="AU46" s="2">
        <v>5.6531866808745947</v>
      </c>
      <c r="AV46" s="2">
        <v>4.1636726876720198</v>
      </c>
      <c r="AW46" s="2">
        <v>4.145887236740661</v>
      </c>
      <c r="AX46" s="2">
        <v>5.5630983005615029</v>
      </c>
      <c r="AY46" s="2">
        <v>4.3691973787199316</v>
      </c>
      <c r="AZ46" s="2">
        <v>4.9594932586156482</v>
      </c>
      <c r="BA46" s="2">
        <v>5.8164353541055727</v>
      </c>
      <c r="BB46" s="2">
        <v>1.16324490872984</v>
      </c>
      <c r="BC46" s="2">
        <v>1.0891196262399361</v>
      </c>
      <c r="BD46" s="2">
        <v>3.1818090466334083E-2</v>
      </c>
    </row>
    <row r="47" spans="1:56" x14ac:dyDescent="0.2">
      <c r="A47" s="2" t="s">
        <v>295</v>
      </c>
      <c r="B47" s="2" t="s">
        <v>296</v>
      </c>
      <c r="C47" s="2">
        <v>290.26853030000001</v>
      </c>
      <c r="D47" s="2">
        <v>5.4126000000000003</v>
      </c>
      <c r="E47" s="2" t="s">
        <v>18</v>
      </c>
      <c r="F47" s="2" t="s">
        <v>297</v>
      </c>
      <c r="G47" s="2" t="s">
        <v>298</v>
      </c>
      <c r="H47" s="2" t="s">
        <v>22</v>
      </c>
      <c r="I47" s="2" t="s">
        <v>299</v>
      </c>
      <c r="J47" s="2">
        <v>-1.6167407226511099</v>
      </c>
      <c r="K47" s="2" t="s">
        <v>300</v>
      </c>
      <c r="L47" s="2" t="s">
        <v>301</v>
      </c>
      <c r="M47" s="2" t="s">
        <v>22</v>
      </c>
      <c r="N47" s="2">
        <v>3.469417878885237</v>
      </c>
      <c r="O47" s="2">
        <v>3.182782384598752</v>
      </c>
      <c r="P47" s="2">
        <v>3.7130071691797228</v>
      </c>
      <c r="Q47" s="2">
        <v>3.656585195723248</v>
      </c>
      <c r="R47" s="2">
        <v>4.1059110816798121</v>
      </c>
      <c r="S47" s="2">
        <v>3.592538570455734</v>
      </c>
      <c r="T47" s="2">
        <v>3.991410839568442</v>
      </c>
      <c r="U47" s="2">
        <v>3.799502104262809</v>
      </c>
      <c r="V47" s="2">
        <v>3.543166125634079</v>
      </c>
      <c r="W47" s="2">
        <v>3.5171113259052111</v>
      </c>
      <c r="X47" s="2">
        <v>3.606338689355864</v>
      </c>
      <c r="Y47" s="2">
        <v>3.5761986788774678</v>
      </c>
      <c r="Z47" s="2">
        <v>3.69199072439709</v>
      </c>
      <c r="AA47" s="2">
        <v>3.853656376580668</v>
      </c>
      <c r="AB47" s="2">
        <v>3.7087711048554328</v>
      </c>
      <c r="AC47" s="2">
        <v>3.745444925842321</v>
      </c>
      <c r="AD47" s="2">
        <v>3.777135970946297</v>
      </c>
      <c r="AE47" s="2">
        <v>3.3603811850079071</v>
      </c>
      <c r="AF47" s="2">
        <v>3.6555647657880681</v>
      </c>
      <c r="AG47" s="2">
        <v>3.2962459914020559</v>
      </c>
      <c r="AH47" s="2">
        <v>4.9511876915146784</v>
      </c>
      <c r="AI47" s="2">
        <v>4.76813419190524</v>
      </c>
      <c r="AJ47" s="2">
        <v>4.676016013570174</v>
      </c>
      <c r="AK47" s="2">
        <v>4.6512392981676598</v>
      </c>
      <c r="AL47" s="2">
        <v>4.872530016507465</v>
      </c>
      <c r="AM47" s="2">
        <v>4.4355188893486241</v>
      </c>
      <c r="AN47" s="2">
        <v>5.2050556465615214</v>
      </c>
      <c r="AO47" s="2">
        <v>5.0372246402214769</v>
      </c>
      <c r="AP47" s="2">
        <v>3.7983162837879672</v>
      </c>
      <c r="AQ47" s="2">
        <v>3.182795812629164</v>
      </c>
      <c r="AR47" s="2">
        <v>3.5698263977520961</v>
      </c>
      <c r="AS47" s="2">
        <v>4.7913020501828054</v>
      </c>
      <c r="AT47" s="2">
        <v>3.887292600585313</v>
      </c>
      <c r="AU47" s="2">
        <v>3.5421841303385921</v>
      </c>
      <c r="AV47" s="2">
        <v>4.1963972694422118</v>
      </c>
      <c r="AW47" s="2">
        <v>4.1873165013964329</v>
      </c>
      <c r="AX47" s="2">
        <v>5.1802299951035966</v>
      </c>
      <c r="AY47" s="2">
        <v>3.6960676998687001</v>
      </c>
      <c r="AZ47" s="2">
        <v>4.281923932655344</v>
      </c>
      <c r="BA47" s="2">
        <v>4.8149654667751118</v>
      </c>
      <c r="BB47" s="2">
        <v>2.0249616990502699</v>
      </c>
      <c r="BC47" s="2">
        <v>1.204306941336547</v>
      </c>
      <c r="BD47" s="2">
        <v>7.5166454870577106E-6</v>
      </c>
    </row>
    <row r="48" spans="1:56" x14ac:dyDescent="0.2">
      <c r="A48" s="2" t="s">
        <v>302</v>
      </c>
      <c r="B48" s="2" t="s">
        <v>303</v>
      </c>
      <c r="C48" s="2">
        <v>121.0648181</v>
      </c>
      <c r="D48" s="2">
        <v>0.34791666700000001</v>
      </c>
      <c r="E48" s="2" t="s">
        <v>18</v>
      </c>
      <c r="F48" s="2" t="s">
        <v>19</v>
      </c>
      <c r="G48" s="2" t="s">
        <v>304</v>
      </c>
      <c r="H48" s="2" t="s">
        <v>305</v>
      </c>
      <c r="I48" s="2" t="s">
        <v>22</v>
      </c>
      <c r="J48" s="2">
        <v>0.22329916612523701</v>
      </c>
      <c r="K48" s="2" t="s">
        <v>306</v>
      </c>
      <c r="L48" s="2" t="s">
        <v>307</v>
      </c>
      <c r="M48" s="2" t="s">
        <v>308</v>
      </c>
      <c r="N48" s="2">
        <v>4.9877160760699502</v>
      </c>
      <c r="O48" s="2">
        <v>4.731448106962441</v>
      </c>
      <c r="P48" s="2">
        <v>5.1342457027585686</v>
      </c>
      <c r="Q48" s="2">
        <v>5.1823979813485703</v>
      </c>
      <c r="R48" s="2">
        <v>4.9353989529351336</v>
      </c>
      <c r="S48" s="2">
        <v>5.1527234068539149</v>
      </c>
      <c r="T48" s="2">
        <v>5.1512322633585894</v>
      </c>
      <c r="U48" s="2">
        <v>5.3520850034306866</v>
      </c>
      <c r="V48" s="2">
        <v>5.0775536360095277</v>
      </c>
      <c r="W48" s="2">
        <v>4.8741407959881284</v>
      </c>
      <c r="X48" s="2">
        <v>5.1536401679847534</v>
      </c>
      <c r="Y48" s="2">
        <v>5.1176524223894742</v>
      </c>
      <c r="Z48" s="2">
        <v>5.2281994187558727</v>
      </c>
      <c r="AA48" s="2">
        <v>5.3155459632030393</v>
      </c>
      <c r="AB48" s="2">
        <v>5.2052491843390563</v>
      </c>
      <c r="AC48" s="2">
        <v>5.3056995915688594</v>
      </c>
      <c r="AD48" s="2">
        <v>5.3264966624765391</v>
      </c>
      <c r="AE48" s="2">
        <v>4.8804926136611577</v>
      </c>
      <c r="AF48" s="2">
        <v>5.1277157504155726</v>
      </c>
      <c r="AG48" s="2">
        <v>4.8085454115866906</v>
      </c>
      <c r="AH48" s="2">
        <v>4.9787107894358948</v>
      </c>
      <c r="AI48" s="2">
        <v>4.6186485109252704</v>
      </c>
      <c r="AJ48" s="2">
        <v>4.6725481258921384</v>
      </c>
      <c r="AK48" s="2">
        <v>4.5428721885772214</v>
      </c>
      <c r="AL48" s="2">
        <v>4.7286094649094261</v>
      </c>
      <c r="AM48" s="2">
        <v>4.3431668760393736</v>
      </c>
      <c r="AN48" s="2">
        <v>4.8325891313606206</v>
      </c>
      <c r="AO48" s="2">
        <v>5.19367038131593</v>
      </c>
      <c r="AP48" s="2">
        <v>4.3292614873239916</v>
      </c>
      <c r="AQ48" s="2">
        <v>4.6993209660026531</v>
      </c>
      <c r="AR48" s="2">
        <v>5.0717414191499639</v>
      </c>
      <c r="AS48" s="2">
        <v>4.9107574489471206</v>
      </c>
      <c r="AT48" s="2">
        <v>4.824014905396103</v>
      </c>
      <c r="AU48" s="2">
        <v>4.6741588059440176</v>
      </c>
      <c r="AV48" s="2">
        <v>5.2858117782362521</v>
      </c>
      <c r="AW48" s="2">
        <v>5.3307120340379548</v>
      </c>
      <c r="AX48" s="2">
        <v>5.1419803443195127</v>
      </c>
      <c r="AY48" s="2">
        <v>5.2656706162448428</v>
      </c>
      <c r="AZ48" s="2">
        <v>5.1941151545584674</v>
      </c>
      <c r="BA48" s="2">
        <v>4.6729506656048683</v>
      </c>
      <c r="BB48" s="2">
        <v>1.0142545312069</v>
      </c>
      <c r="BC48" s="2">
        <v>0.95358204272639069</v>
      </c>
      <c r="BD48" s="2">
        <v>4.9744341107715792E-3</v>
      </c>
    </row>
    <row r="49" spans="1:56" x14ac:dyDescent="0.2">
      <c r="A49" s="2" t="s">
        <v>309</v>
      </c>
      <c r="B49" s="2" t="s">
        <v>310</v>
      </c>
      <c r="C49" s="2">
        <v>258.1080857</v>
      </c>
      <c r="D49" s="2">
        <v>1.334633333</v>
      </c>
      <c r="E49" s="2" t="s">
        <v>18</v>
      </c>
      <c r="F49" s="2" t="s">
        <v>19</v>
      </c>
      <c r="G49" s="2" t="s">
        <v>311</v>
      </c>
      <c r="H49" s="2" t="s">
        <v>312</v>
      </c>
      <c r="I49" s="2" t="s">
        <v>22</v>
      </c>
      <c r="J49" s="2">
        <v>-1.40528515731277</v>
      </c>
      <c r="K49" s="2" t="s">
        <v>22</v>
      </c>
      <c r="L49" s="2" t="s">
        <v>313</v>
      </c>
      <c r="M49" s="2" t="s">
        <v>314</v>
      </c>
      <c r="N49" s="2">
        <v>3.2256728087597182</v>
      </c>
      <c r="O49" s="2">
        <v>4.8328495306109787</v>
      </c>
      <c r="P49" s="2">
        <v>3.353025614177505</v>
      </c>
      <c r="Q49" s="2">
        <v>3.412801269403547</v>
      </c>
      <c r="R49" s="2">
        <v>4.0536724571845406</v>
      </c>
      <c r="S49" s="2">
        <v>3.3487661050048971</v>
      </c>
      <c r="T49" s="2">
        <v>3.3568242904929511</v>
      </c>
      <c r="U49" s="2">
        <v>3.555697952252491</v>
      </c>
      <c r="V49" s="2">
        <v>4.4366401455198137</v>
      </c>
      <c r="W49" s="2">
        <v>3.078505052311574</v>
      </c>
      <c r="X49" s="2">
        <v>3.362563609651239</v>
      </c>
      <c r="Y49" s="2">
        <v>3.3324294181350962</v>
      </c>
      <c r="Z49" s="2">
        <v>3.4482011512873849</v>
      </c>
      <c r="AA49" s="2">
        <v>3.5219202288213332</v>
      </c>
      <c r="AB49" s="2">
        <v>3.4320889083258752</v>
      </c>
      <c r="AC49" s="2">
        <v>3.501647653577848</v>
      </c>
      <c r="AD49" s="2">
        <v>3.5333345619886591</v>
      </c>
      <c r="AE49" s="2">
        <v>4.6357160641074984</v>
      </c>
      <c r="AF49" s="2">
        <v>3.3107606228590938</v>
      </c>
      <c r="AG49" s="2">
        <v>4.7082831355846606</v>
      </c>
      <c r="AH49" s="2">
        <v>3.1999135806842931</v>
      </c>
      <c r="AI49" s="2">
        <v>4.4647490246699766</v>
      </c>
      <c r="AJ49" s="2">
        <v>3.353630433209029</v>
      </c>
      <c r="AK49" s="2">
        <v>4.6526634232686392</v>
      </c>
      <c r="AL49" s="2">
        <v>4.1107436412535661</v>
      </c>
      <c r="AM49" s="2">
        <v>4.8277195144363372</v>
      </c>
      <c r="AN49" s="2">
        <v>4.3348983981320339</v>
      </c>
      <c r="AO49" s="2">
        <v>3.4036217111276299</v>
      </c>
      <c r="AP49" s="2">
        <v>5.0294022804517136</v>
      </c>
      <c r="AQ49" s="2">
        <v>5.2168461804825972</v>
      </c>
      <c r="AR49" s="2">
        <v>3.498643545477099</v>
      </c>
      <c r="AS49" s="2">
        <v>3.1180804240403588</v>
      </c>
      <c r="AT49" s="2">
        <v>4.5564968542305886</v>
      </c>
      <c r="AU49" s="2">
        <v>4.6775941037169044</v>
      </c>
      <c r="AV49" s="2">
        <v>3.509609179522085</v>
      </c>
      <c r="AW49" s="2">
        <v>3.4918280988253061</v>
      </c>
      <c r="AX49" s="2">
        <v>4.4224191588939972</v>
      </c>
      <c r="AY49" s="2">
        <v>3.452277505586999</v>
      </c>
      <c r="AZ49" s="2">
        <v>3.4008872782728718</v>
      </c>
      <c r="BA49" s="2">
        <v>4.8748795269750804</v>
      </c>
      <c r="BB49" s="2">
        <v>1.2253193066366601</v>
      </c>
      <c r="BC49" s="2">
        <v>1.1110477635065019</v>
      </c>
      <c r="BD49" s="2">
        <v>4.5086625317126629E-2</v>
      </c>
    </row>
    <row r="50" spans="1:56" x14ac:dyDescent="0.2">
      <c r="A50" s="2" t="s">
        <v>315</v>
      </c>
      <c r="B50" s="2" t="s">
        <v>316</v>
      </c>
      <c r="C50" s="2">
        <v>235.09729590000001</v>
      </c>
      <c r="D50" s="2">
        <v>6.0741500000000004</v>
      </c>
      <c r="E50" s="2" t="s">
        <v>48</v>
      </c>
      <c r="F50" s="2" t="s">
        <v>79</v>
      </c>
      <c r="G50" s="2" t="s">
        <v>317</v>
      </c>
      <c r="H50" s="2" t="s">
        <v>318</v>
      </c>
      <c r="I50" s="2" t="s">
        <v>22</v>
      </c>
      <c r="J50" s="2">
        <v>-1.2142737061631499</v>
      </c>
      <c r="K50" s="2" t="s">
        <v>22</v>
      </c>
      <c r="L50" s="2" t="s">
        <v>22</v>
      </c>
      <c r="M50" s="2" t="s">
        <v>22</v>
      </c>
      <c r="N50" s="2">
        <v>5.0740516680290684</v>
      </c>
      <c r="O50" s="2">
        <v>4.2178802837424962</v>
      </c>
      <c r="P50" s="2">
        <v>5.2412623355234507</v>
      </c>
      <c r="Q50" s="2">
        <v>5.3181780346346903</v>
      </c>
      <c r="R50" s="2">
        <v>4.9928381977213441</v>
      </c>
      <c r="S50" s="2">
        <v>5.3052794886924621</v>
      </c>
      <c r="T50" s="2">
        <v>5.3184420022190633</v>
      </c>
      <c r="U50" s="2">
        <v>5.3778302140467691</v>
      </c>
      <c r="V50" s="2">
        <v>5.170752429602322</v>
      </c>
      <c r="W50" s="2">
        <v>4.9747757589930179</v>
      </c>
      <c r="X50" s="2">
        <v>5.2496142789810989</v>
      </c>
      <c r="Y50" s="2">
        <v>5.1979621023781366</v>
      </c>
      <c r="Z50" s="2">
        <v>5.349090514056563</v>
      </c>
      <c r="AA50" s="2">
        <v>5.3935350196030596</v>
      </c>
      <c r="AB50" s="2">
        <v>5.3025547992289326</v>
      </c>
      <c r="AC50" s="2">
        <v>5.4736971534338084</v>
      </c>
      <c r="AD50" s="2">
        <v>5.2991965239729497</v>
      </c>
      <c r="AE50" s="2">
        <v>4.7540611349006836</v>
      </c>
      <c r="AF50" s="2">
        <v>5.2291226350540336</v>
      </c>
      <c r="AG50" s="2">
        <v>4.702287012990217</v>
      </c>
      <c r="AH50" s="2">
        <v>5.0279169795254584</v>
      </c>
      <c r="AI50" s="2">
        <v>4.5970922618015244</v>
      </c>
      <c r="AJ50" s="2">
        <v>4.8059016455984969</v>
      </c>
      <c r="AK50" s="2">
        <v>4.439450070070837</v>
      </c>
      <c r="AL50" s="2">
        <v>4.7616119428257484</v>
      </c>
      <c r="AM50" s="2">
        <v>4.1571565012880107</v>
      </c>
      <c r="AN50" s="2">
        <v>4.7475178735068786</v>
      </c>
      <c r="AO50" s="2">
        <v>5.3437270275028377</v>
      </c>
      <c r="AP50" s="2">
        <v>4.095293623590134</v>
      </c>
      <c r="AQ50" s="2">
        <v>4.5311300313434923</v>
      </c>
      <c r="AR50" s="2">
        <v>5.1876794917648166</v>
      </c>
      <c r="AS50" s="2">
        <v>4.9335471608450199</v>
      </c>
      <c r="AT50" s="2">
        <v>4.7785444012743161</v>
      </c>
      <c r="AU50" s="2">
        <v>4.5882175457480026</v>
      </c>
      <c r="AV50" s="2">
        <v>5.3113220251314246</v>
      </c>
      <c r="AW50" s="2">
        <v>5.3774803871022048</v>
      </c>
      <c r="AX50" s="2">
        <v>5.3147415998563083</v>
      </c>
      <c r="AY50" s="2">
        <v>5.3197501874064503</v>
      </c>
      <c r="AZ50" s="2">
        <v>5.1972757605005224</v>
      </c>
      <c r="BA50" s="2">
        <v>4.6507844576841153</v>
      </c>
      <c r="BB50" s="2">
        <v>1.0739235974819099</v>
      </c>
      <c r="BC50" s="2">
        <v>0.94388833014164675</v>
      </c>
      <c r="BD50" s="2">
        <v>1.291794122479188E-2</v>
      </c>
    </row>
    <row r="51" spans="1:56" x14ac:dyDescent="0.2">
      <c r="A51" s="2" t="s">
        <v>319</v>
      </c>
      <c r="B51" s="2" t="s">
        <v>320</v>
      </c>
      <c r="C51" s="2">
        <v>245.12813689999999</v>
      </c>
      <c r="D51" s="2">
        <v>4.1411499999999997</v>
      </c>
      <c r="E51" s="2" t="s">
        <v>18</v>
      </c>
      <c r="F51" s="2" t="s">
        <v>19</v>
      </c>
      <c r="G51" s="2" t="s">
        <v>321</v>
      </c>
      <c r="H51" s="2" t="s">
        <v>143</v>
      </c>
      <c r="I51" s="2" t="s">
        <v>22</v>
      </c>
      <c r="J51" s="2">
        <v>-1.2995953339424799</v>
      </c>
      <c r="K51" s="2" t="s">
        <v>322</v>
      </c>
      <c r="L51" s="2" t="s">
        <v>22</v>
      </c>
      <c r="M51" s="2" t="s">
        <v>22</v>
      </c>
      <c r="N51" s="2">
        <v>4.6034878107830171</v>
      </c>
      <c r="O51" s="2">
        <v>3.9888715855881141</v>
      </c>
      <c r="P51" s="2">
        <v>4.4642444617572536</v>
      </c>
      <c r="Q51" s="2">
        <v>4.7830859166508182</v>
      </c>
      <c r="R51" s="2">
        <v>4.1334379820498031</v>
      </c>
      <c r="S51" s="2">
        <v>5.4316659836207757</v>
      </c>
      <c r="T51" s="2">
        <v>4.8222323012395263</v>
      </c>
      <c r="U51" s="2">
        <v>4.7489253267365941</v>
      </c>
      <c r="V51" s="2">
        <v>4.6491890605628328</v>
      </c>
      <c r="W51" s="2">
        <v>4.0044992569815996</v>
      </c>
      <c r="X51" s="2">
        <v>4.4850436060717316</v>
      </c>
      <c r="Y51" s="2">
        <v>4.6394495361259152</v>
      </c>
      <c r="Z51" s="2">
        <v>4.7136297515511556</v>
      </c>
      <c r="AA51" s="2">
        <v>4.992024018121012</v>
      </c>
      <c r="AB51" s="2">
        <v>4.5725523193995183</v>
      </c>
      <c r="AC51" s="2">
        <v>5.124436762822639</v>
      </c>
      <c r="AD51" s="2">
        <v>4.4902567586635449</v>
      </c>
      <c r="AE51" s="2">
        <v>4.0932624428135416</v>
      </c>
      <c r="AF51" s="2">
        <v>4.7008913663621366</v>
      </c>
      <c r="AG51" s="2">
        <v>4.3004035191664869</v>
      </c>
      <c r="AH51" s="2">
        <v>4.327257651958786</v>
      </c>
      <c r="AI51" s="2">
        <v>4.1289968245910487</v>
      </c>
      <c r="AJ51" s="2">
        <v>3.5544923377794162</v>
      </c>
      <c r="AK51" s="2">
        <v>3.798693794105966</v>
      </c>
      <c r="AL51" s="2">
        <v>4.4598185632925009</v>
      </c>
      <c r="AM51" s="2">
        <v>3.5098967765805078</v>
      </c>
      <c r="AN51" s="2">
        <v>4.147643096154157</v>
      </c>
      <c r="AO51" s="2">
        <v>4.2468387706159438</v>
      </c>
      <c r="AP51" s="2">
        <v>3.1989916516702879</v>
      </c>
      <c r="AQ51" s="2">
        <v>3.5786213421672359</v>
      </c>
      <c r="AR51" s="2">
        <v>4.5308211946617183</v>
      </c>
      <c r="AS51" s="2">
        <v>4.2793949723530087</v>
      </c>
      <c r="AT51" s="2">
        <v>4.2394677886411269</v>
      </c>
      <c r="AU51" s="2">
        <v>3.908839661648531</v>
      </c>
      <c r="AV51" s="2">
        <v>4.6724379696454461</v>
      </c>
      <c r="AW51" s="2">
        <v>4.7810370991333988</v>
      </c>
      <c r="AX51" s="2">
        <v>4.2504807559944817</v>
      </c>
      <c r="AY51" s="2">
        <v>5.0002077794173774</v>
      </c>
      <c r="AZ51" s="2">
        <v>4.7320716842973969</v>
      </c>
      <c r="BA51" s="2">
        <v>3.4812355186749722</v>
      </c>
      <c r="BB51" s="2">
        <v>1.42805987573866</v>
      </c>
      <c r="BC51" s="2">
        <v>0.90283202464315004</v>
      </c>
      <c r="BD51" s="2">
        <v>2.590629722739453E-3</v>
      </c>
    </row>
    <row r="52" spans="1:56" x14ac:dyDescent="0.2">
      <c r="A52" s="2" t="s">
        <v>323</v>
      </c>
      <c r="B52" s="2" t="s">
        <v>324</v>
      </c>
      <c r="C52" s="2">
        <v>454.29224249999999</v>
      </c>
      <c r="D52" s="2">
        <v>6.3548166670000006</v>
      </c>
      <c r="E52" s="2" t="s">
        <v>18</v>
      </c>
      <c r="F52" s="2" t="s">
        <v>325</v>
      </c>
      <c r="G52" s="2" t="s">
        <v>326</v>
      </c>
      <c r="H52" s="2" t="s">
        <v>327</v>
      </c>
      <c r="I52" s="2" t="s">
        <v>22</v>
      </c>
      <c r="J52" s="2">
        <v>-1.26486364164534</v>
      </c>
      <c r="K52" s="2" t="s">
        <v>22</v>
      </c>
      <c r="L52" s="2" t="s">
        <v>328</v>
      </c>
      <c r="M52" s="2" t="s">
        <v>22</v>
      </c>
      <c r="N52" s="2">
        <v>5.6809516960290738</v>
      </c>
      <c r="O52" s="2">
        <v>6.0698225637815142</v>
      </c>
      <c r="P52" s="2">
        <v>5.9608980815249923</v>
      </c>
      <c r="Q52" s="2">
        <v>4.6905946561690586</v>
      </c>
      <c r="R52" s="2">
        <v>6.1138257597445849</v>
      </c>
      <c r="S52" s="2">
        <v>4.5641243648783174</v>
      </c>
      <c r="T52" s="2">
        <v>4.6891030064497654</v>
      </c>
      <c r="U52" s="2">
        <v>4.8321121778165574</v>
      </c>
      <c r="V52" s="2">
        <v>6.0126075298352841</v>
      </c>
      <c r="W52" s="2">
        <v>6.542833770760982</v>
      </c>
      <c r="X52" s="2">
        <v>4.4927254399761418</v>
      </c>
      <c r="Y52" s="2">
        <v>5.9282493356344954</v>
      </c>
      <c r="Z52" s="2">
        <v>4.5783942222983276</v>
      </c>
      <c r="AA52" s="2">
        <v>4.7602245140605683</v>
      </c>
      <c r="AB52" s="2">
        <v>4.7187331073849252</v>
      </c>
      <c r="AC52" s="2">
        <v>4.6318573197073709</v>
      </c>
      <c r="AD52" s="2">
        <v>4.6635531443998834</v>
      </c>
      <c r="AE52" s="2">
        <v>6.2437668581365502</v>
      </c>
      <c r="AF52" s="2">
        <v>4.8953911659791682</v>
      </c>
      <c r="AG52" s="2">
        <v>6.3901800832582536</v>
      </c>
      <c r="AH52" s="2">
        <v>6.4956978528195224</v>
      </c>
      <c r="AI52" s="2">
        <v>6.4428128282326602</v>
      </c>
      <c r="AJ52" s="2">
        <v>6.6493058522517527</v>
      </c>
      <c r="AK52" s="2">
        <v>6.0974208230707756</v>
      </c>
      <c r="AL52" s="2">
        <v>6.6412558097204366</v>
      </c>
      <c r="AM52" s="2">
        <v>6.2824373164936622</v>
      </c>
      <c r="AN52" s="2">
        <v>5.9193947847633934</v>
      </c>
      <c r="AO52" s="2">
        <v>4.6486386323498152</v>
      </c>
      <c r="AP52" s="2">
        <v>6.6297100677859637</v>
      </c>
      <c r="AQ52" s="2">
        <v>6.2134846295247899</v>
      </c>
      <c r="AR52" s="2">
        <v>6.299810163643496</v>
      </c>
      <c r="AS52" s="2">
        <v>4.2481102879344634</v>
      </c>
      <c r="AT52" s="2">
        <v>6.2977862907074487</v>
      </c>
      <c r="AU52" s="2">
        <v>6.5035463215567084</v>
      </c>
      <c r="AV52" s="2">
        <v>5.0708931144487641</v>
      </c>
      <c r="AW52" s="2">
        <v>4.6220348671590736</v>
      </c>
      <c r="AX52" s="2">
        <v>5.2727639536225874</v>
      </c>
      <c r="AY52" s="2">
        <v>5.9568741619570984</v>
      </c>
      <c r="AZ52" s="2">
        <v>5.8384566369467974</v>
      </c>
      <c r="BA52" s="2">
        <v>6.4971500181183481</v>
      </c>
      <c r="BB52" s="2">
        <v>1.5848700394611701</v>
      </c>
      <c r="BC52" s="2">
        <v>1.114293081601879</v>
      </c>
      <c r="BD52" s="2">
        <v>1.4197098627611879E-2</v>
      </c>
    </row>
    <row r="53" spans="1:56" x14ac:dyDescent="0.2">
      <c r="A53" s="2" t="s">
        <v>329</v>
      </c>
      <c r="B53" s="2" t="s">
        <v>330</v>
      </c>
      <c r="C53" s="2">
        <v>243.15998110000001</v>
      </c>
      <c r="D53" s="2">
        <v>6.1028500000000001</v>
      </c>
      <c r="E53" s="2" t="s">
        <v>48</v>
      </c>
      <c r="F53" s="2" t="s">
        <v>147</v>
      </c>
      <c r="G53" s="2" t="s">
        <v>331</v>
      </c>
      <c r="H53" s="2" t="s">
        <v>332</v>
      </c>
      <c r="I53" s="2" t="s">
        <v>22</v>
      </c>
      <c r="J53" s="2">
        <v>-0.82596221379291002</v>
      </c>
      <c r="K53" s="2" t="s">
        <v>22</v>
      </c>
      <c r="L53" s="2" t="s">
        <v>333</v>
      </c>
      <c r="M53" s="2" t="s">
        <v>334</v>
      </c>
      <c r="N53" s="2">
        <v>5.7912427258346666</v>
      </c>
      <c r="O53" s="2">
        <v>5.3013787408795334</v>
      </c>
      <c r="P53" s="2">
        <v>5.9983053209194193</v>
      </c>
      <c r="Q53" s="2">
        <v>6.0681893285504236</v>
      </c>
      <c r="R53" s="2">
        <v>5.6840086053014778</v>
      </c>
      <c r="S53" s="2">
        <v>6.0027654699508801</v>
      </c>
      <c r="T53" s="2">
        <v>6.226127262659638</v>
      </c>
      <c r="U53" s="2">
        <v>6.1410841286132412</v>
      </c>
      <c r="V53" s="2">
        <v>5.9442419467541798</v>
      </c>
      <c r="W53" s="2">
        <v>5.6996102009563412</v>
      </c>
      <c r="X53" s="2">
        <v>5.9697637947280482</v>
      </c>
      <c r="Y53" s="2">
        <v>5.8990568898564613</v>
      </c>
      <c r="Z53" s="2">
        <v>6.0533817266051866</v>
      </c>
      <c r="AA53" s="2">
        <v>6.1365009078776218</v>
      </c>
      <c r="AB53" s="2">
        <v>6.1205545328553033</v>
      </c>
      <c r="AC53" s="2">
        <v>6.0482221672407821</v>
      </c>
      <c r="AD53" s="2">
        <v>6.1082436308744912</v>
      </c>
      <c r="AE53" s="2">
        <v>5.6020902243712589</v>
      </c>
      <c r="AF53" s="2">
        <v>5.9367385006595086</v>
      </c>
      <c r="AG53" s="2">
        <v>5.6047011257818626</v>
      </c>
      <c r="AH53" s="2">
        <v>5.744542843659711</v>
      </c>
      <c r="AI53" s="2">
        <v>5.2671843131884293</v>
      </c>
      <c r="AJ53" s="2">
        <v>5.4662594130656137</v>
      </c>
      <c r="AK53" s="2">
        <v>5.224521532294796</v>
      </c>
      <c r="AL53" s="2">
        <v>5.4869047852867707</v>
      </c>
      <c r="AM53" s="2">
        <v>4.9639100605931414</v>
      </c>
      <c r="AN53" s="2">
        <v>5.4949288902424538</v>
      </c>
      <c r="AO53" s="2">
        <v>6.0028260876957491</v>
      </c>
      <c r="AP53" s="2">
        <v>5.0234043083950723</v>
      </c>
      <c r="AQ53" s="2">
        <v>5.2553801923289916</v>
      </c>
      <c r="AR53" s="2">
        <v>5.9142035031694631</v>
      </c>
      <c r="AS53" s="2">
        <v>5.8976490928464882</v>
      </c>
      <c r="AT53" s="2">
        <v>5.4678218434892507</v>
      </c>
      <c r="AU53" s="2">
        <v>5.3461802389139832</v>
      </c>
      <c r="AV53" s="2">
        <v>5.9793695589065274</v>
      </c>
      <c r="AW53" s="2">
        <v>6.1528188065265166</v>
      </c>
      <c r="AX53" s="2">
        <v>6.1149802982133483</v>
      </c>
      <c r="AY53" s="2">
        <v>6.0609659055036698</v>
      </c>
      <c r="AZ53" s="2">
        <v>6.0250240156503407</v>
      </c>
      <c r="BA53" s="2">
        <v>5.4099938312513416</v>
      </c>
      <c r="BB53" s="2">
        <v>1.1174089629503801</v>
      </c>
      <c r="BC53" s="2">
        <v>0.94898148376304137</v>
      </c>
      <c r="BD53" s="2">
        <v>4.4370605120371441E-3</v>
      </c>
    </row>
    <row r="54" spans="1:56" x14ac:dyDescent="0.2">
      <c r="A54" s="2" t="s">
        <v>335</v>
      </c>
      <c r="B54" s="2" t="s">
        <v>336</v>
      </c>
      <c r="C54" s="2">
        <v>72.08131684</v>
      </c>
      <c r="D54" s="2">
        <v>2.721533333</v>
      </c>
      <c r="E54" s="2" t="s">
        <v>18</v>
      </c>
      <c r="F54" s="2" t="s">
        <v>19</v>
      </c>
      <c r="G54" s="2" t="s">
        <v>337</v>
      </c>
      <c r="H54" s="2" t="s">
        <v>338</v>
      </c>
      <c r="I54" s="2" t="s">
        <v>22</v>
      </c>
      <c r="J54" s="2">
        <v>7.6133922065866697</v>
      </c>
      <c r="K54" s="2" t="s">
        <v>339</v>
      </c>
      <c r="L54" s="2" t="s">
        <v>22</v>
      </c>
      <c r="M54" s="2" t="s">
        <v>22</v>
      </c>
      <c r="N54" s="2">
        <v>4.6919926446031859</v>
      </c>
      <c r="O54" s="2">
        <v>4.7605073951497614</v>
      </c>
      <c r="P54" s="2">
        <v>4.9327476043016896</v>
      </c>
      <c r="Q54" s="2">
        <v>4.879269416736749</v>
      </c>
      <c r="R54" s="2">
        <v>4.919649574205037</v>
      </c>
      <c r="S54" s="2">
        <v>4.8722134573380442</v>
      </c>
      <c r="T54" s="2">
        <v>4.7896351001947766</v>
      </c>
      <c r="U54" s="2">
        <v>4.9909542057646394</v>
      </c>
      <c r="V54" s="2">
        <v>4.6999654169417013</v>
      </c>
      <c r="W54" s="2">
        <v>4.6663598287749881</v>
      </c>
      <c r="X54" s="2">
        <v>4.7801201584865138</v>
      </c>
      <c r="Y54" s="2">
        <v>5.1823250285131488</v>
      </c>
      <c r="Z54" s="2">
        <v>4.9282105611985854</v>
      </c>
      <c r="AA54" s="2">
        <v>4.8932457975025168</v>
      </c>
      <c r="AB54" s="2">
        <v>4.7761229541455181</v>
      </c>
      <c r="AC54" s="2">
        <v>4.8618744687263646</v>
      </c>
      <c r="AD54" s="2">
        <v>4.8759937961244564</v>
      </c>
      <c r="AE54" s="2">
        <v>4.4581216075160519</v>
      </c>
      <c r="AF54" s="2">
        <v>4.769012097155696</v>
      </c>
      <c r="AG54" s="2">
        <v>5.2441272671471264</v>
      </c>
      <c r="AH54" s="2">
        <v>4.7828856052870048</v>
      </c>
      <c r="AI54" s="2">
        <v>4.2438384815100356</v>
      </c>
      <c r="AJ54" s="2">
        <v>4.5771239304156524</v>
      </c>
      <c r="AK54" s="2">
        <v>4.1905501987631064</v>
      </c>
      <c r="AL54" s="2">
        <v>4.4091951419850721</v>
      </c>
      <c r="AM54" s="2">
        <v>3.973496472132735</v>
      </c>
      <c r="AN54" s="2">
        <v>4.5048034057369497</v>
      </c>
      <c r="AO54" s="2">
        <v>4.87420833800648</v>
      </c>
      <c r="AP54" s="2">
        <v>4.0119326617023692</v>
      </c>
      <c r="AQ54" s="2">
        <v>4.3754755404121077</v>
      </c>
      <c r="AR54" s="2">
        <v>4.8269236948402039</v>
      </c>
      <c r="AS54" s="2">
        <v>4.484625425037585</v>
      </c>
      <c r="AT54" s="2">
        <v>4.9408136042204394</v>
      </c>
      <c r="AU54" s="2">
        <v>5.1294054101089319</v>
      </c>
      <c r="AV54" s="2">
        <v>4.8184014042204071</v>
      </c>
      <c r="AW54" s="2">
        <v>4.8021958306294401</v>
      </c>
      <c r="AX54" s="2">
        <v>4.6656679879535314</v>
      </c>
      <c r="AY54" s="2">
        <v>4.7612101946858552</v>
      </c>
      <c r="AZ54" s="2">
        <v>4.770181610456687</v>
      </c>
      <c r="BA54" s="2">
        <v>4.2450417139648433</v>
      </c>
      <c r="BB54" s="2">
        <v>1.1348950607777299</v>
      </c>
      <c r="BC54" s="2">
        <v>0.94241176930437753</v>
      </c>
      <c r="BD54" s="2">
        <v>1.4868157594294779E-3</v>
      </c>
    </row>
    <row r="55" spans="1:56" x14ac:dyDescent="0.2">
      <c r="A55" s="2" t="s">
        <v>340</v>
      </c>
      <c r="B55" s="2" t="s">
        <v>341</v>
      </c>
      <c r="C55" s="2">
        <v>223.20526039999999</v>
      </c>
      <c r="D55" s="2">
        <v>6.3548166670000006</v>
      </c>
      <c r="E55" s="2" t="s">
        <v>18</v>
      </c>
      <c r="F55" s="2" t="s">
        <v>19</v>
      </c>
      <c r="G55" s="2" t="s">
        <v>342</v>
      </c>
      <c r="H55" s="2" t="s">
        <v>343</v>
      </c>
      <c r="I55" s="2" t="s">
        <v>22</v>
      </c>
      <c r="J55" s="2">
        <v>-1.7166789385588099</v>
      </c>
      <c r="K55" s="2" t="s">
        <v>344</v>
      </c>
      <c r="L55" s="2" t="s">
        <v>345</v>
      </c>
      <c r="M55" s="2" t="s">
        <v>346</v>
      </c>
      <c r="N55" s="2">
        <v>5.1500921318995596</v>
      </c>
      <c r="O55" s="2">
        <v>4.7390226847874786</v>
      </c>
      <c r="P55" s="2">
        <v>5.0562644703651083</v>
      </c>
      <c r="Q55" s="2">
        <v>5.1500099270177584</v>
      </c>
      <c r="R55" s="2">
        <v>4.9027180184076196</v>
      </c>
      <c r="S55" s="2">
        <v>5.1771748204805466</v>
      </c>
      <c r="T55" s="2">
        <v>5.279673003962742</v>
      </c>
      <c r="U55" s="2">
        <v>5.4010016634135427</v>
      </c>
      <c r="V55" s="2">
        <v>5.2878286011033389</v>
      </c>
      <c r="W55" s="2">
        <v>4.9073015855959961</v>
      </c>
      <c r="X55" s="2">
        <v>5.1349144459121421</v>
      </c>
      <c r="Y55" s="2">
        <v>4.9855295883657229</v>
      </c>
      <c r="Z55" s="2">
        <v>5.3129126032931913</v>
      </c>
      <c r="AA55" s="2">
        <v>5.5275655860292474</v>
      </c>
      <c r="AB55" s="2">
        <v>5.1315391223796896</v>
      </c>
      <c r="AC55" s="2">
        <v>5.4305888800481297</v>
      </c>
      <c r="AD55" s="2">
        <v>5.3973659595818368</v>
      </c>
      <c r="AE55" s="2">
        <v>5.0961004261135381</v>
      </c>
      <c r="AF55" s="2">
        <v>4.9489049866528063</v>
      </c>
      <c r="AG55" s="2">
        <v>4.8175131371687963</v>
      </c>
      <c r="AH55" s="2">
        <v>5.101826226951502</v>
      </c>
      <c r="AI55" s="2">
        <v>4.4454025337469094</v>
      </c>
      <c r="AJ55" s="2">
        <v>4.5076014728225244</v>
      </c>
      <c r="AK55" s="2">
        <v>4.3699003922867297</v>
      </c>
      <c r="AL55" s="2">
        <v>4.7509377378628583</v>
      </c>
      <c r="AM55" s="2">
        <v>3.7561946312317591</v>
      </c>
      <c r="AN55" s="2">
        <v>4.7028690958857551</v>
      </c>
      <c r="AO55" s="2">
        <v>5.1175447698725272</v>
      </c>
      <c r="AP55" s="2">
        <v>4.017755981768488</v>
      </c>
      <c r="AQ55" s="2">
        <v>4.6990060601715431</v>
      </c>
      <c r="AR55" s="2">
        <v>5.1682239085475778</v>
      </c>
      <c r="AS55" s="2">
        <v>4.728409829465483</v>
      </c>
      <c r="AT55" s="2">
        <v>4.8791857622233916</v>
      </c>
      <c r="AU55" s="2">
        <v>4.4540673575089604</v>
      </c>
      <c r="AV55" s="2">
        <v>5.250065620092438</v>
      </c>
      <c r="AW55" s="2">
        <v>5.3366992926269514</v>
      </c>
      <c r="AX55" s="2">
        <v>5.1860117847616296</v>
      </c>
      <c r="AY55" s="2">
        <v>5.2192902023306278</v>
      </c>
      <c r="AZ55" s="2">
        <v>5.3650408800193308</v>
      </c>
      <c r="BA55" s="2">
        <v>4.5537426703083561</v>
      </c>
      <c r="BB55" s="2">
        <v>1.23522401183085</v>
      </c>
      <c r="BC55" s="2">
        <v>0.92974848871317295</v>
      </c>
      <c r="BD55" s="2">
        <v>2.3248224522644961E-3</v>
      </c>
    </row>
    <row r="56" spans="1:56" x14ac:dyDescent="0.2">
      <c r="A56" s="2" t="s">
        <v>347</v>
      </c>
      <c r="B56" s="2" t="s">
        <v>348</v>
      </c>
      <c r="C56" s="2">
        <v>105.037085</v>
      </c>
      <c r="D56" s="2">
        <v>3.7838833329999999</v>
      </c>
      <c r="E56" s="2" t="s">
        <v>18</v>
      </c>
      <c r="F56" s="2" t="s">
        <v>19</v>
      </c>
      <c r="G56" s="2" t="s">
        <v>349</v>
      </c>
      <c r="H56" s="2" t="s">
        <v>350</v>
      </c>
      <c r="I56" s="2" t="s">
        <v>22</v>
      </c>
      <c r="J56" s="2">
        <v>2.14083208280059</v>
      </c>
      <c r="K56" s="2" t="s">
        <v>22</v>
      </c>
      <c r="L56" s="2" t="s">
        <v>351</v>
      </c>
      <c r="M56" s="2" t="s">
        <v>352</v>
      </c>
      <c r="N56" s="2">
        <v>4.8641277320522196</v>
      </c>
      <c r="O56" s="2">
        <v>4.5724604929084913</v>
      </c>
      <c r="P56" s="2">
        <v>4.261263964062616</v>
      </c>
      <c r="Q56" s="2">
        <v>4.925773376449504</v>
      </c>
      <c r="R56" s="2">
        <v>4.97961813894229</v>
      </c>
      <c r="S56" s="2">
        <v>5.5097179318865939</v>
      </c>
      <c r="T56" s="2">
        <v>4.9924323620693514</v>
      </c>
      <c r="U56" s="2">
        <v>4.4658136369530723</v>
      </c>
      <c r="V56" s="2">
        <v>5.0375665663904714</v>
      </c>
      <c r="W56" s="2">
        <v>4.6938074036827473</v>
      </c>
      <c r="X56" s="2">
        <v>5.4762139196808652</v>
      </c>
      <c r="Y56" s="2">
        <v>5.5243180977263293</v>
      </c>
      <c r="Z56" s="2">
        <v>5.2362679115891364</v>
      </c>
      <c r="AA56" s="2">
        <v>5.8828987794000493</v>
      </c>
      <c r="AB56" s="2">
        <v>5.3566398796422234</v>
      </c>
      <c r="AC56" s="2">
        <v>5.7636971629690006</v>
      </c>
      <c r="AD56" s="2">
        <v>5.1341914137763229</v>
      </c>
      <c r="AE56" s="2">
        <v>5.0419313889767361</v>
      </c>
      <c r="AF56" s="2">
        <v>5.5618145125792244</v>
      </c>
      <c r="AG56" s="2">
        <v>5.3439461293503241</v>
      </c>
      <c r="AH56" s="2">
        <v>4.1445811202395531</v>
      </c>
      <c r="AI56" s="2">
        <v>3.5227548308772478</v>
      </c>
      <c r="AJ56" s="2">
        <v>4.1533078910598862</v>
      </c>
      <c r="AK56" s="2">
        <v>4.1514489362170064</v>
      </c>
      <c r="AL56" s="2">
        <v>4.7267517829179369</v>
      </c>
      <c r="AM56" s="2">
        <v>4.050651827092663</v>
      </c>
      <c r="AN56" s="2">
        <v>4.6447095817541273</v>
      </c>
      <c r="AO56" s="2">
        <v>4.0284261972309148</v>
      </c>
      <c r="AP56" s="2">
        <v>3.998960307581672</v>
      </c>
      <c r="AQ56" s="2">
        <v>5.0524149810726913</v>
      </c>
      <c r="AR56" s="2">
        <v>4.7050779083870093</v>
      </c>
      <c r="AS56" s="2">
        <v>5.2342743638951887</v>
      </c>
      <c r="AT56" s="2">
        <v>4.9741916838414566</v>
      </c>
      <c r="AU56" s="2">
        <v>5.0560153619399362</v>
      </c>
      <c r="AV56" s="2">
        <v>4.2211585929283784</v>
      </c>
      <c r="AW56" s="2">
        <v>5.546643832079611</v>
      </c>
      <c r="AX56" s="2">
        <v>5.2648527749071672</v>
      </c>
      <c r="AY56" s="2">
        <v>5.9167461203024114</v>
      </c>
      <c r="AZ56" s="2">
        <v>5.6765450811969327</v>
      </c>
      <c r="BA56" s="2">
        <v>4.7406444210343404</v>
      </c>
      <c r="BB56" s="2">
        <v>1.2435605948820301</v>
      </c>
      <c r="BC56" s="2">
        <v>0.91411073246908259</v>
      </c>
      <c r="BD56" s="2">
        <v>1.5638553652959609E-2</v>
      </c>
    </row>
    <row r="57" spans="1:56" x14ac:dyDescent="0.2">
      <c r="A57" s="2" t="s">
        <v>353</v>
      </c>
      <c r="B57" s="2" t="s">
        <v>354</v>
      </c>
      <c r="C57" s="2">
        <v>612.33051779999983</v>
      </c>
      <c r="D57" s="2">
        <v>6.2343999999999999</v>
      </c>
      <c r="E57" s="2" t="s">
        <v>48</v>
      </c>
      <c r="F57" s="2" t="s">
        <v>355</v>
      </c>
      <c r="G57" s="2" t="s">
        <v>356</v>
      </c>
      <c r="H57" s="2" t="s">
        <v>22</v>
      </c>
      <c r="I57" s="2" t="s">
        <v>327</v>
      </c>
      <c r="J57" s="2">
        <v>-0.30789104349420099</v>
      </c>
      <c r="K57" s="2" t="s">
        <v>123</v>
      </c>
      <c r="L57" s="2" t="s">
        <v>357</v>
      </c>
      <c r="M57" s="2" t="s">
        <v>22</v>
      </c>
      <c r="N57" s="2">
        <v>4.6872623197050123</v>
      </c>
      <c r="O57" s="2">
        <v>5.1393650189049511</v>
      </c>
      <c r="P57" s="2">
        <v>5.1050951793434276</v>
      </c>
      <c r="Q57" s="2">
        <v>4.1232338527211132</v>
      </c>
      <c r="R57" s="2">
        <v>4.61588732994226</v>
      </c>
      <c r="S57" s="2">
        <v>4.0591772042899326</v>
      </c>
      <c r="T57" s="2">
        <v>4.0672382707909884</v>
      </c>
      <c r="U57" s="2">
        <v>4.2661684485361544</v>
      </c>
      <c r="V57" s="2">
        <v>4.0097959580528553</v>
      </c>
      <c r="W57" s="2">
        <v>4.7653210598292723</v>
      </c>
      <c r="X57" s="2">
        <v>4.072979609543232</v>
      </c>
      <c r="Y57" s="2">
        <v>4.0428345099281664</v>
      </c>
      <c r="Z57" s="2">
        <v>4.1586443196427831</v>
      </c>
      <c r="AA57" s="2">
        <v>4.2323828551246772</v>
      </c>
      <c r="AB57" s="2">
        <v>4.1425273657742654</v>
      </c>
      <c r="AC57" s="2">
        <v>4.2121052539821431</v>
      </c>
      <c r="AD57" s="2">
        <v>4.2437999165229101</v>
      </c>
      <c r="AE57" s="2">
        <v>4.7417880359123474</v>
      </c>
      <c r="AF57" s="2">
        <v>4.0211573894779686</v>
      </c>
      <c r="AG57" s="2">
        <v>5.1322350798932774</v>
      </c>
      <c r="AH57" s="2">
        <v>4.9068039455040404</v>
      </c>
      <c r="AI57" s="2">
        <v>5.1311845456776757</v>
      </c>
      <c r="AJ57" s="2">
        <v>5.185887965522106</v>
      </c>
      <c r="AK57" s="2">
        <v>4.9020060079733829</v>
      </c>
      <c r="AL57" s="2">
        <v>5.2809093275339531</v>
      </c>
      <c r="AM57" s="2">
        <v>4.7313812587068069</v>
      </c>
      <c r="AN57" s="2">
        <v>4.9618894436262648</v>
      </c>
      <c r="AO57" s="2">
        <v>4.1140514057833579</v>
      </c>
      <c r="AP57" s="2">
        <v>4.7142755338260969</v>
      </c>
      <c r="AQ57" s="2">
        <v>5.0436375795222279</v>
      </c>
      <c r="AR57" s="2">
        <v>4.8643380325064722</v>
      </c>
      <c r="AS57" s="2">
        <v>4.554696871731883</v>
      </c>
      <c r="AT57" s="2">
        <v>5.2360678994049854</v>
      </c>
      <c r="AU57" s="2">
        <v>5.1314176429630711</v>
      </c>
      <c r="AV57" s="2">
        <v>4.2200687817455496</v>
      </c>
      <c r="AW57" s="2">
        <v>4.2022831791381794</v>
      </c>
      <c r="AX57" s="2">
        <v>4.0641424099538481</v>
      </c>
      <c r="AY57" s="2">
        <v>4.1627218383362532</v>
      </c>
      <c r="AZ57" s="2">
        <v>4.1113161005727186</v>
      </c>
      <c r="BA57" s="2">
        <v>5.2091449790913851</v>
      </c>
      <c r="BB57" s="2">
        <v>1.2099134218540799</v>
      </c>
      <c r="BC57" s="2">
        <v>1.078430148924334</v>
      </c>
      <c r="BD57" s="2">
        <v>1.319446824383275E-2</v>
      </c>
    </row>
    <row r="58" spans="1:56" x14ac:dyDescent="0.2">
      <c r="A58" s="2" t="s">
        <v>358</v>
      </c>
      <c r="B58" s="2" t="s">
        <v>359</v>
      </c>
      <c r="C58" s="2">
        <v>133.06467520000001</v>
      </c>
      <c r="D58" s="2">
        <v>5.8510499999999999</v>
      </c>
      <c r="E58" s="2" t="s">
        <v>18</v>
      </c>
      <c r="F58" s="2" t="s">
        <v>19</v>
      </c>
      <c r="G58" s="2" t="s">
        <v>360</v>
      </c>
      <c r="H58" s="2" t="s">
        <v>361</v>
      </c>
      <c r="I58" s="2" t="s">
        <v>22</v>
      </c>
      <c r="J58" s="2">
        <v>-0.87905483712742705</v>
      </c>
      <c r="K58" s="2" t="s">
        <v>362</v>
      </c>
      <c r="L58" s="2" t="s">
        <v>22</v>
      </c>
      <c r="M58" s="2" t="s">
        <v>22</v>
      </c>
      <c r="N58" s="2">
        <v>5.7962842027967712E-2</v>
      </c>
      <c r="O58" s="2">
        <v>3.0912363380652799E-2</v>
      </c>
      <c r="P58" s="2">
        <v>0.1228794198811816</v>
      </c>
      <c r="Q58" s="2">
        <v>4.6782333869789143</v>
      </c>
      <c r="R58" s="2">
        <v>4.741741507757842E-2</v>
      </c>
      <c r="S58" s="2">
        <v>3.5639924558994069</v>
      </c>
      <c r="T58" s="2">
        <v>7.6693943884028698E-2</v>
      </c>
      <c r="U58" s="2">
        <v>0.115734887758027</v>
      </c>
      <c r="V58" s="2">
        <v>5.7946189487630324</v>
      </c>
      <c r="W58" s="2">
        <v>4.2070374758446952E-2</v>
      </c>
      <c r="X58" s="2">
        <v>7.7628597645399561E-2</v>
      </c>
      <c r="Y58" s="2">
        <v>4.5924410177121642</v>
      </c>
      <c r="Z58" s="2">
        <v>9.2859935713255556E-2</v>
      </c>
      <c r="AA58" s="2">
        <v>5.0484828544033133</v>
      </c>
      <c r="AB58" s="2">
        <v>8.9803269154027227E-2</v>
      </c>
      <c r="AC58" s="2">
        <v>0.1036765876374026</v>
      </c>
      <c r="AD58" s="2">
        <v>4.6532258004099916</v>
      </c>
      <c r="AE58" s="2">
        <v>6.2731512339731657</v>
      </c>
      <c r="AF58" s="2">
        <v>6.9557554872024877E-2</v>
      </c>
      <c r="AG58" s="2">
        <v>3.973649310069309E-2</v>
      </c>
      <c r="AH58" s="2">
        <v>5.4824866698574011E-2</v>
      </c>
      <c r="AI58" s="2">
        <v>2.334005996289442E-2</v>
      </c>
      <c r="AJ58" s="2">
        <v>2.9314360126367352E-2</v>
      </c>
      <c r="AK58" s="2">
        <v>2.7153575295501899</v>
      </c>
      <c r="AL58" s="2">
        <v>3.020588259748911E-2</v>
      </c>
      <c r="AM58" s="2">
        <v>1.2690323999381459E-2</v>
      </c>
      <c r="AN58" s="2">
        <v>2.9346692990388892</v>
      </c>
      <c r="AO58" s="2">
        <v>8.4623427673525903E-2</v>
      </c>
      <c r="AP58" s="2">
        <v>1.715729633943169E-2</v>
      </c>
      <c r="AQ58" s="2">
        <v>3.0913286562289671E-2</v>
      </c>
      <c r="AR58" s="2">
        <v>7.185691898181408E-2</v>
      </c>
      <c r="AS58" s="2">
        <v>4.5882304494938943E-2</v>
      </c>
      <c r="AT58" s="2">
        <v>4.0666826481497928E-2</v>
      </c>
      <c r="AU58" s="2">
        <v>3.1354370293452873E-2</v>
      </c>
      <c r="AV58" s="2">
        <v>1.8856042247720719</v>
      </c>
      <c r="AW58" s="2">
        <v>0.1016090648112199</v>
      </c>
      <c r="AX58" s="2">
        <v>0.48277770639183432</v>
      </c>
      <c r="AY58" s="2">
        <v>9.36479126187484E-2</v>
      </c>
      <c r="AZ58" s="2">
        <v>8.4140374234416879E-2</v>
      </c>
      <c r="BA58" s="2">
        <v>2.7797719025765329E-2</v>
      </c>
      <c r="BB58" s="2">
        <v>1.9588467299558201</v>
      </c>
      <c r="BC58" s="2">
        <v>0.24734795534071211</v>
      </c>
      <c r="BD58" s="2">
        <v>2.6920376526420771E-2</v>
      </c>
    </row>
    <row r="59" spans="1:56" x14ac:dyDescent="0.2">
      <c r="A59" s="2" t="s">
        <v>363</v>
      </c>
      <c r="B59" s="2" t="s">
        <v>364</v>
      </c>
      <c r="C59" s="2">
        <v>461.16221209999998</v>
      </c>
      <c r="D59" s="2">
        <v>2.4653499999999999</v>
      </c>
      <c r="E59" s="2" t="s">
        <v>18</v>
      </c>
      <c r="F59" s="2" t="s">
        <v>60</v>
      </c>
      <c r="G59" s="2" t="s">
        <v>365</v>
      </c>
      <c r="H59" s="2" t="s">
        <v>366</v>
      </c>
      <c r="I59" s="2" t="s">
        <v>22</v>
      </c>
      <c r="J59" s="2">
        <v>-6.8250843801097414</v>
      </c>
      <c r="K59" s="2" t="s">
        <v>367</v>
      </c>
      <c r="L59" s="2" t="s">
        <v>22</v>
      </c>
      <c r="M59" s="2" t="s">
        <v>22</v>
      </c>
      <c r="N59" s="2">
        <v>5.2230028187262088</v>
      </c>
      <c r="O59" s="2">
        <v>5.6659094461663324</v>
      </c>
      <c r="P59" s="2">
        <v>4.2614696166273882</v>
      </c>
      <c r="Q59" s="2">
        <v>3.9236873750178529</v>
      </c>
      <c r="R59" s="2">
        <v>5.7595462838430569</v>
      </c>
      <c r="S59" s="2">
        <v>5.0891001263309104</v>
      </c>
      <c r="T59" s="2">
        <v>5.7240970871248074</v>
      </c>
      <c r="U59" s="2">
        <v>4.06661662178516</v>
      </c>
      <c r="V59" s="2">
        <v>5.2662043552383366</v>
      </c>
      <c r="W59" s="2">
        <v>5.499145943974769</v>
      </c>
      <c r="X59" s="2">
        <v>3.8734354716810451</v>
      </c>
      <c r="Y59" s="2">
        <v>5.6760417919160808</v>
      </c>
      <c r="Z59" s="2">
        <v>5.1342935703576078</v>
      </c>
      <c r="AA59" s="2">
        <v>4.1266291127660564</v>
      </c>
      <c r="AB59" s="2">
        <v>5.2140894129145083</v>
      </c>
      <c r="AC59" s="2">
        <v>5.5826006710383069</v>
      </c>
      <c r="AD59" s="2">
        <v>4.1514365408246361</v>
      </c>
      <c r="AE59" s="2">
        <v>4.4082785903610624</v>
      </c>
      <c r="AF59" s="2">
        <v>5.3510284859051316</v>
      </c>
      <c r="AG59" s="2">
        <v>5.6289065297507284</v>
      </c>
      <c r="AH59" s="2">
        <v>3.710726202355433</v>
      </c>
      <c r="AI59" s="2">
        <v>3.388568882097311</v>
      </c>
      <c r="AJ59" s="2">
        <v>3.6056062433828431</v>
      </c>
      <c r="AK59" s="2">
        <v>3.3129603363172571</v>
      </c>
      <c r="AL59" s="2">
        <v>3.4394032314643388</v>
      </c>
      <c r="AM59" s="2">
        <v>3.4808947921426019</v>
      </c>
      <c r="AN59" s="2">
        <v>3.558086211794615</v>
      </c>
      <c r="AO59" s="2">
        <v>3.9145053356507802</v>
      </c>
      <c r="AP59" s="2">
        <v>3.245426977410204</v>
      </c>
      <c r="AQ59" s="2">
        <v>3.7138226177869349</v>
      </c>
      <c r="AR59" s="2">
        <v>4.8929160147864232</v>
      </c>
      <c r="AS59" s="2">
        <v>3.6288537187089092</v>
      </c>
      <c r="AT59" s="2">
        <v>3.5738115358009379</v>
      </c>
      <c r="AU59" s="2">
        <v>3.456184823687662</v>
      </c>
      <c r="AV59" s="2">
        <v>4.0205184919698196</v>
      </c>
      <c r="AW59" s="2">
        <v>4.0027335273404416</v>
      </c>
      <c r="AX59" s="2">
        <v>5.334822639732999</v>
      </c>
      <c r="AY59" s="2">
        <v>3.9631737028915008</v>
      </c>
      <c r="AZ59" s="2">
        <v>3.9117701535241229</v>
      </c>
      <c r="BA59" s="2">
        <v>4.1838008901118631</v>
      </c>
      <c r="BB59" s="2">
        <v>2.8927850991267601</v>
      </c>
      <c r="BC59" s="2">
        <v>0.76625533740847329</v>
      </c>
      <c r="BD59" s="2">
        <v>4.8180232119317988E-7</v>
      </c>
    </row>
    <row r="60" spans="1:56" x14ac:dyDescent="0.2">
      <c r="A60" s="2" t="s">
        <v>368</v>
      </c>
      <c r="B60" s="2" t="s">
        <v>369</v>
      </c>
      <c r="C60" s="2">
        <v>311.22282360000003</v>
      </c>
      <c r="D60" s="2">
        <v>2.7852999999999999</v>
      </c>
      <c r="E60" s="2" t="s">
        <v>48</v>
      </c>
      <c r="F60" s="2" t="s">
        <v>79</v>
      </c>
      <c r="G60" s="2" t="s">
        <v>370</v>
      </c>
      <c r="H60" s="2" t="s">
        <v>371</v>
      </c>
      <c r="I60" s="2" t="s">
        <v>22</v>
      </c>
      <c r="J60" s="2">
        <v>0.12983976297688499</v>
      </c>
      <c r="K60" s="2" t="s">
        <v>22</v>
      </c>
      <c r="L60" s="2" t="s">
        <v>22</v>
      </c>
      <c r="M60" s="2" t="s">
        <v>22</v>
      </c>
      <c r="N60" s="2">
        <v>3.2136053006605798</v>
      </c>
      <c r="O60" s="2">
        <v>2.9270803363942681</v>
      </c>
      <c r="P60" s="2">
        <v>3.486778424746563</v>
      </c>
      <c r="Q60" s="2">
        <v>3.4007312121399562</v>
      </c>
      <c r="R60" s="2">
        <v>3.121077302736817</v>
      </c>
      <c r="S60" s="2">
        <v>3.5060203768769558</v>
      </c>
      <c r="T60" s="2">
        <v>3.344754884316119</v>
      </c>
      <c r="U60" s="2">
        <v>3.54362656798429</v>
      </c>
      <c r="V60" s="2">
        <v>3.2873350784596398</v>
      </c>
      <c r="W60" s="2">
        <v>3.0664404814399782</v>
      </c>
      <c r="X60" s="2">
        <v>3.4652176734448021</v>
      </c>
      <c r="Y60" s="2">
        <v>3.5245690788468038</v>
      </c>
      <c r="Z60" s="2">
        <v>3.436130723545352</v>
      </c>
      <c r="AA60" s="2">
        <v>3.509849120022849</v>
      </c>
      <c r="AB60" s="2">
        <v>3.420018645467684</v>
      </c>
      <c r="AC60" s="2">
        <v>3.663697702249149</v>
      </c>
      <c r="AD60" s="2">
        <v>3.5212633576956032</v>
      </c>
      <c r="AE60" s="2">
        <v>3.1046023547725068</v>
      </c>
      <c r="AF60" s="2">
        <v>3.2986918191178112</v>
      </c>
      <c r="AG60" s="2">
        <v>3.0404913482295601</v>
      </c>
      <c r="AH60" s="2">
        <v>3.1878465175671802</v>
      </c>
      <c r="AI60" s="2">
        <v>2.801397175320206</v>
      </c>
      <c r="AJ60" s="2">
        <v>2.9032493216362281</v>
      </c>
      <c r="AK60" s="2">
        <v>2.790376298840676</v>
      </c>
      <c r="AL60" s="2">
        <v>2.9166947211145091</v>
      </c>
      <c r="AM60" s="2">
        <v>2.5319972859701951</v>
      </c>
      <c r="AN60" s="2">
        <v>3.0352896107938858</v>
      </c>
      <c r="AO60" s="2">
        <v>3.3915517549661578</v>
      </c>
      <c r="AP60" s="2">
        <v>2.6648825435161898</v>
      </c>
      <c r="AQ60" s="2">
        <v>2.927093757352321</v>
      </c>
      <c r="AR60" s="2">
        <v>3.3139894088938742</v>
      </c>
      <c r="AS60" s="2">
        <v>3.106014963108509</v>
      </c>
      <c r="AT60" s="2">
        <v>3.051004965629589</v>
      </c>
      <c r="AU60" s="2">
        <v>2.9334623507911921</v>
      </c>
      <c r="AV60" s="2">
        <v>3.497538176572863</v>
      </c>
      <c r="AW60" s="2">
        <v>3.4797572541512021</v>
      </c>
      <c r="AX60" s="2">
        <v>3.3416601621196591</v>
      </c>
      <c r="AY60" s="2">
        <v>3.440207037090377</v>
      </c>
      <c r="AZ60" s="2">
        <v>3.3888173526434038</v>
      </c>
      <c r="BA60" s="2">
        <v>2.8794420513909231</v>
      </c>
      <c r="BB60" s="2">
        <v>1.1041059527861601</v>
      </c>
      <c r="BC60" s="2">
        <v>0.92076028643430374</v>
      </c>
      <c r="BD60" s="2">
        <v>1.7603488674368939E-3</v>
      </c>
    </row>
    <row r="61" spans="1:56" x14ac:dyDescent="0.2">
      <c r="A61" s="2" t="s">
        <v>372</v>
      </c>
      <c r="B61" s="2" t="s">
        <v>373</v>
      </c>
      <c r="C61" s="2">
        <v>116.0706795</v>
      </c>
      <c r="D61" s="2">
        <v>8.3999999999999995E-3</v>
      </c>
      <c r="E61" s="2" t="s">
        <v>18</v>
      </c>
      <c r="F61" s="2" t="s">
        <v>374</v>
      </c>
      <c r="G61" s="2" t="s">
        <v>375</v>
      </c>
      <c r="H61" s="2" t="s">
        <v>149</v>
      </c>
      <c r="I61" s="2" t="s">
        <v>22</v>
      </c>
      <c r="J61" s="2">
        <v>0.76049934858844803</v>
      </c>
      <c r="K61" s="2" t="s">
        <v>22</v>
      </c>
      <c r="L61" s="2" t="s">
        <v>22</v>
      </c>
      <c r="M61" s="2" t="s">
        <v>22</v>
      </c>
      <c r="N61" s="2">
        <v>6.1544638932231299</v>
      </c>
      <c r="O61" s="2">
        <v>5.8440628306548463</v>
      </c>
      <c r="P61" s="2">
        <v>6.2927177711095617</v>
      </c>
      <c r="Q61" s="2">
        <v>6.3287813570233009</v>
      </c>
      <c r="R61" s="2">
        <v>6.0320733334923862</v>
      </c>
      <c r="S61" s="2">
        <v>6.2747830711693702</v>
      </c>
      <c r="T61" s="2">
        <v>6.269811269688832</v>
      </c>
      <c r="U61" s="2">
        <v>6.4863721278647022</v>
      </c>
      <c r="V61" s="2">
        <v>6.1943409071288382</v>
      </c>
      <c r="W61" s="2">
        <v>5.9883357419880952</v>
      </c>
      <c r="X61" s="2">
        <v>6.2701822910884752</v>
      </c>
      <c r="Y61" s="2">
        <v>6.2108479460730051</v>
      </c>
      <c r="Z61" s="2">
        <v>6.318000720258496</v>
      </c>
      <c r="AA61" s="2">
        <v>6.400244601516353</v>
      </c>
      <c r="AB61" s="2">
        <v>6.315171288294116</v>
      </c>
      <c r="AC61" s="2">
        <v>6.3764385252146436</v>
      </c>
      <c r="AD61" s="2">
        <v>6.4097839634619023</v>
      </c>
      <c r="AE61" s="2">
        <v>5.9803835903140676</v>
      </c>
      <c r="AF61" s="2">
        <v>6.2241141797415773</v>
      </c>
      <c r="AG61" s="2">
        <v>5.8978478990221479</v>
      </c>
      <c r="AH61" s="2">
        <v>6.1561053398384216</v>
      </c>
      <c r="AI61" s="2">
        <v>5.7754845823184349</v>
      </c>
      <c r="AJ61" s="2">
        <v>5.8490846566185679</v>
      </c>
      <c r="AK61" s="2">
        <v>5.7278899234323362</v>
      </c>
      <c r="AL61" s="2">
        <v>5.8827276123895489</v>
      </c>
      <c r="AM61" s="2">
        <v>5.489607328894671</v>
      </c>
      <c r="AN61" s="2">
        <v>5.9945242933735594</v>
      </c>
      <c r="AO61" s="2">
        <v>6.351775328821657</v>
      </c>
      <c r="AP61" s="2">
        <v>5.5264774610815586</v>
      </c>
      <c r="AQ61" s="2">
        <v>5.862234038733817</v>
      </c>
      <c r="AR61" s="2">
        <v>6.2316311830968747</v>
      </c>
      <c r="AS61" s="2">
        <v>5.9816977264768623</v>
      </c>
      <c r="AT61" s="2">
        <v>5.8851456916244116</v>
      </c>
      <c r="AU61" s="2">
        <v>5.7511895486777327</v>
      </c>
      <c r="AV61" s="2">
        <v>6.3492695778389612</v>
      </c>
      <c r="AW61" s="2">
        <v>6.3782024570384728</v>
      </c>
      <c r="AX61" s="2">
        <v>6.1974030825308386</v>
      </c>
      <c r="AY61" s="2">
        <v>6.3044213906793463</v>
      </c>
      <c r="AZ61" s="2">
        <v>6.2228394643753973</v>
      </c>
      <c r="BA61" s="2">
        <v>5.7424166549651838</v>
      </c>
      <c r="BB61" s="2">
        <v>1.0101896354175799</v>
      </c>
      <c r="BC61" s="2">
        <v>0.96291400939910798</v>
      </c>
      <c r="BD61" s="2">
        <v>3.3030398672404039E-3</v>
      </c>
    </row>
    <row r="62" spans="1:56" x14ac:dyDescent="0.2">
      <c r="A62" s="2" t="s">
        <v>376</v>
      </c>
      <c r="B62" s="2" t="s">
        <v>377</v>
      </c>
      <c r="C62" s="2">
        <v>664.41987860000017</v>
      </c>
      <c r="D62" s="2">
        <v>6.3400833329999999</v>
      </c>
      <c r="E62" s="2" t="s">
        <v>48</v>
      </c>
      <c r="F62" s="2" t="s">
        <v>79</v>
      </c>
      <c r="G62" s="2" t="s">
        <v>378</v>
      </c>
      <c r="H62" s="2" t="s">
        <v>379</v>
      </c>
      <c r="I62" s="2" t="s">
        <v>22</v>
      </c>
      <c r="J62" s="2">
        <v>0.55779949450820099</v>
      </c>
      <c r="K62" s="2" t="s">
        <v>22</v>
      </c>
      <c r="L62" s="2" t="s">
        <v>22</v>
      </c>
      <c r="M62" s="2" t="s">
        <v>22</v>
      </c>
      <c r="N62" s="2">
        <v>5.3052254313931302</v>
      </c>
      <c r="O62" s="2">
        <v>5.5451966625128088</v>
      </c>
      <c r="P62" s="2">
        <v>5.6607499784908963</v>
      </c>
      <c r="Q62" s="2">
        <v>4.8467514525247184</v>
      </c>
      <c r="R62" s="2">
        <v>4.9900990573720811</v>
      </c>
      <c r="S62" s="2">
        <v>4.2695927194415182</v>
      </c>
      <c r="T62" s="2">
        <v>4.8227203101392586</v>
      </c>
      <c r="U62" s="2">
        <v>4.4091624044237712</v>
      </c>
      <c r="V62" s="2">
        <v>4.8155567107413049</v>
      </c>
      <c r="W62" s="2">
        <v>5.3120237681066964</v>
      </c>
      <c r="X62" s="2">
        <v>3.8880301657546612</v>
      </c>
      <c r="Y62" s="2">
        <v>5.6117571221666429</v>
      </c>
      <c r="Z62" s="2">
        <v>4.6005899974840636</v>
      </c>
      <c r="AA62" s="2">
        <v>4.0474274229335068</v>
      </c>
      <c r="AB62" s="2">
        <v>3.9575750376086489</v>
      </c>
      <c r="AC62" s="2">
        <v>4.1661836858833814</v>
      </c>
      <c r="AD62" s="2">
        <v>4.0588441339522987</v>
      </c>
      <c r="AE62" s="2">
        <v>4.1142176440938858</v>
      </c>
      <c r="AF62" s="2">
        <v>4.7256848039166002</v>
      </c>
      <c r="AG62" s="2">
        <v>5.487208391137731</v>
      </c>
      <c r="AH62" s="2">
        <v>5.7197850231917284</v>
      </c>
      <c r="AI62" s="2">
        <v>5.2193869866935447</v>
      </c>
      <c r="AJ62" s="2">
        <v>5.6168168211666476</v>
      </c>
      <c r="AK62" s="2">
        <v>5.3727267562962444</v>
      </c>
      <c r="AL62" s="2">
        <v>5.6575707695144626</v>
      </c>
      <c r="AM62" s="2">
        <v>5.0559692669689076</v>
      </c>
      <c r="AN62" s="2">
        <v>5.436260375348918</v>
      </c>
      <c r="AO62" s="2">
        <v>4.3411035432062661</v>
      </c>
      <c r="AP62" s="2">
        <v>5.5662883539650938</v>
      </c>
      <c r="AQ62" s="2">
        <v>5.430264533956997</v>
      </c>
      <c r="AR62" s="2">
        <v>5.0965007524211794</v>
      </c>
      <c r="AS62" s="2">
        <v>5.8766025982425036</v>
      </c>
      <c r="AT62" s="2">
        <v>6.3427682043562248</v>
      </c>
      <c r="AU62" s="2">
        <v>5.639443324230994</v>
      </c>
      <c r="AV62" s="2">
        <v>5.0737783278905058</v>
      </c>
      <c r="AW62" s="2">
        <v>4.0173287160684916</v>
      </c>
      <c r="AX62" s="2">
        <v>4.9614371283395799</v>
      </c>
      <c r="AY62" s="2">
        <v>5.5583566056079734</v>
      </c>
      <c r="AZ62" s="2">
        <v>6.233240642056062</v>
      </c>
      <c r="BA62" s="2">
        <v>5.7426566678923523</v>
      </c>
      <c r="BB62" s="2">
        <v>1.8242431106735899</v>
      </c>
      <c r="BC62" s="2">
        <v>1.1407908833954801</v>
      </c>
      <c r="BD62" s="2">
        <v>8.0908539972511474E-4</v>
      </c>
    </row>
    <row r="63" spans="1:56" x14ac:dyDescent="0.2">
      <c r="A63" s="2" t="s">
        <v>380</v>
      </c>
      <c r="B63" s="2" t="s">
        <v>381</v>
      </c>
      <c r="C63" s="2">
        <v>631.40377249999995</v>
      </c>
      <c r="D63" s="2">
        <v>6.2700833329999996</v>
      </c>
      <c r="E63" s="2" t="s">
        <v>48</v>
      </c>
      <c r="F63" s="2" t="s">
        <v>382</v>
      </c>
      <c r="G63" s="2" t="s">
        <v>383</v>
      </c>
      <c r="H63" s="2" t="s">
        <v>22</v>
      </c>
      <c r="I63" s="2" t="s">
        <v>384</v>
      </c>
      <c r="J63" s="2">
        <v>9.4421958898326608</v>
      </c>
      <c r="K63" s="2" t="s">
        <v>22</v>
      </c>
      <c r="L63" s="2" t="s">
        <v>385</v>
      </c>
      <c r="M63" s="2" t="s">
        <v>386</v>
      </c>
      <c r="N63" s="2">
        <v>4.5661253790565048</v>
      </c>
      <c r="O63" s="2">
        <v>6.1505628154114342</v>
      </c>
      <c r="P63" s="2">
        <v>4.6935408666175276</v>
      </c>
      <c r="Q63" s="2">
        <v>4.7533401723310451</v>
      </c>
      <c r="R63" s="2">
        <v>4.4735370807064179</v>
      </c>
      <c r="S63" s="2">
        <v>4.6892795445834929</v>
      </c>
      <c r="T63" s="2">
        <v>4.697341144725204</v>
      </c>
      <c r="U63" s="2">
        <v>4.8962817898939504</v>
      </c>
      <c r="V63" s="2">
        <v>4.639894803972977</v>
      </c>
      <c r="W63" s="2">
        <v>4.4188581255202033</v>
      </c>
      <c r="X63" s="2">
        <v>4.7030828575577583</v>
      </c>
      <c r="Y63" s="2">
        <v>4.6729357374600546</v>
      </c>
      <c r="Z63" s="2">
        <v>4.7887525997492428</v>
      </c>
      <c r="AA63" s="2">
        <v>4.8624947389665403</v>
      </c>
      <c r="AB63" s="2">
        <v>4.7726347733620837</v>
      </c>
      <c r="AC63" s="2">
        <v>4.8422162070139478</v>
      </c>
      <c r="AD63" s="2">
        <v>4.8739123056351517</v>
      </c>
      <c r="AE63" s="2">
        <v>4.4570499816887983</v>
      </c>
      <c r="AF63" s="2">
        <v>4.6512570749160904</v>
      </c>
      <c r="AG63" s="2">
        <v>4.3928870454577229</v>
      </c>
      <c r="AH63" s="2">
        <v>4.540351078949711</v>
      </c>
      <c r="AI63" s="2">
        <v>4.1535149676990351</v>
      </c>
      <c r="AJ63" s="2">
        <v>4.255504364126649</v>
      </c>
      <c r="AK63" s="2">
        <v>4.1424772144599782</v>
      </c>
      <c r="AL63" s="2">
        <v>4.2689655911457356</v>
      </c>
      <c r="AM63" s="2">
        <v>3.883550319612306</v>
      </c>
      <c r="AN63" s="2">
        <v>4.3876807484457094</v>
      </c>
      <c r="AO63" s="2">
        <v>4.7441571903630217</v>
      </c>
      <c r="AP63" s="2">
        <v>4.0167577381722364</v>
      </c>
      <c r="AQ63" s="2">
        <v>4.2793765367804264</v>
      </c>
      <c r="AR63" s="2">
        <v>4.6665618889517866</v>
      </c>
      <c r="AS63" s="2">
        <v>4.4584636500654158</v>
      </c>
      <c r="AT63" s="2">
        <v>4.4034097133408068</v>
      </c>
      <c r="AU63" s="2">
        <v>4.2857522840782201</v>
      </c>
      <c r="AV63" s="2">
        <v>4.8501801055211926</v>
      </c>
      <c r="AW63" s="2">
        <v>4.832393665437448</v>
      </c>
      <c r="AX63" s="2">
        <v>4.6942450801136033</v>
      </c>
      <c r="AY63" s="2">
        <v>4.7928303341012244</v>
      </c>
      <c r="AZ63" s="2">
        <v>4.7414217235761136</v>
      </c>
      <c r="BA63" s="2">
        <v>4.2316678365140632</v>
      </c>
      <c r="BB63" s="2">
        <v>1.2217865348463799</v>
      </c>
      <c r="BC63" s="2">
        <v>0.93297903053291598</v>
      </c>
      <c r="BD63" s="2">
        <v>3.874183731007804E-3</v>
      </c>
    </row>
    <row r="64" spans="1:56" x14ac:dyDescent="0.2">
      <c r="A64" s="2" t="s">
        <v>387</v>
      </c>
      <c r="B64" s="2" t="s">
        <v>388</v>
      </c>
      <c r="C64" s="2">
        <v>184.07304099999999</v>
      </c>
      <c r="D64" s="2">
        <v>6.3418166670000007</v>
      </c>
      <c r="E64" s="2" t="s">
        <v>18</v>
      </c>
      <c r="F64" s="2" t="s">
        <v>19</v>
      </c>
      <c r="G64" s="2" t="s">
        <v>389</v>
      </c>
      <c r="H64" s="2" t="s">
        <v>390</v>
      </c>
      <c r="I64" s="2" t="s">
        <v>22</v>
      </c>
      <c r="J64" s="2">
        <v>-1.5296113545869401</v>
      </c>
      <c r="K64" s="2" t="s">
        <v>391</v>
      </c>
      <c r="L64" s="2" t="s">
        <v>392</v>
      </c>
      <c r="M64" s="2" t="s">
        <v>22</v>
      </c>
      <c r="N64" s="2">
        <v>3.796267655739527</v>
      </c>
      <c r="O64" s="2">
        <v>4.8512626815657276</v>
      </c>
      <c r="P64" s="2">
        <v>4.5296033308566974</v>
      </c>
      <c r="Q64" s="2">
        <v>3.9834622660312582</v>
      </c>
      <c r="R64" s="2">
        <v>3.7036930520277731</v>
      </c>
      <c r="S64" s="2">
        <v>3.9194075908271842</v>
      </c>
      <c r="T64" s="2">
        <v>3.9274683927129481</v>
      </c>
      <c r="U64" s="2">
        <v>4.1263933799000432</v>
      </c>
      <c r="V64" s="2">
        <v>3.8700280773258342</v>
      </c>
      <c r="W64" s="2">
        <v>5.0287460871609202</v>
      </c>
      <c r="X64" s="2">
        <v>3.9332095459704699</v>
      </c>
      <c r="Y64" s="2">
        <v>4.8191754764363681</v>
      </c>
      <c r="Z64" s="2">
        <v>4.0188717607898461</v>
      </c>
      <c r="AA64" s="2">
        <v>4.0926085092488922</v>
      </c>
      <c r="AB64" s="2">
        <v>4.0027552395831476</v>
      </c>
      <c r="AC64" s="2">
        <v>4.0723313696792296</v>
      </c>
      <c r="AD64" s="2">
        <v>4.1040253200915213</v>
      </c>
      <c r="AE64" s="2">
        <v>3.6872087127751949</v>
      </c>
      <c r="AF64" s="2">
        <v>3.88138909246568</v>
      </c>
      <c r="AG64" s="2">
        <v>5.0035638097844268</v>
      </c>
      <c r="AH64" s="2">
        <v>4.804148642743252</v>
      </c>
      <c r="AI64" s="2">
        <v>5.2290276709639434</v>
      </c>
      <c r="AJ64" s="2">
        <v>5.4471293321591672</v>
      </c>
      <c r="AK64" s="2">
        <v>5.4042469487826006</v>
      </c>
      <c r="AL64" s="2">
        <v>5.4663016366727284</v>
      </c>
      <c r="AM64" s="2">
        <v>5.6550890496463619</v>
      </c>
      <c r="AN64" s="2">
        <v>4.8479684370910938</v>
      </c>
      <c r="AO64" s="2">
        <v>3.9742800844010051</v>
      </c>
      <c r="AP64" s="2">
        <v>5.3355739095478292</v>
      </c>
      <c r="AQ64" s="2">
        <v>4.4268315771608568</v>
      </c>
      <c r="AR64" s="2">
        <v>3.9485649161305938</v>
      </c>
      <c r="AS64" s="2">
        <v>5.4492082328167042</v>
      </c>
      <c r="AT64" s="2">
        <v>4.8689288531291481</v>
      </c>
      <c r="AU64" s="2">
        <v>5.2253461605822116</v>
      </c>
      <c r="AV64" s="2">
        <v>4.5687402555478753</v>
      </c>
      <c r="AW64" s="2">
        <v>4.0625095262794284</v>
      </c>
      <c r="AX64" s="2">
        <v>3.9243726329210871</v>
      </c>
      <c r="AY64" s="2">
        <v>4.0229491725430444</v>
      </c>
      <c r="AZ64" s="2">
        <v>4.0725960594463579</v>
      </c>
      <c r="BA64" s="2">
        <v>5.3671844361608283</v>
      </c>
      <c r="BB64" s="2">
        <v>1.8061409662919099</v>
      </c>
      <c r="BC64" s="2">
        <v>1.1529610212886141</v>
      </c>
      <c r="BD64" s="2">
        <v>5.6479770098097901E-4</v>
      </c>
    </row>
    <row r="65" spans="1:56" x14ac:dyDescent="0.2">
      <c r="A65" s="2" t="s">
        <v>393</v>
      </c>
      <c r="B65" s="2" t="s">
        <v>394</v>
      </c>
      <c r="C65" s="2">
        <v>949.42902079999999</v>
      </c>
      <c r="D65" s="2">
        <v>6.0239166670000008</v>
      </c>
      <c r="E65" s="2" t="s">
        <v>48</v>
      </c>
      <c r="F65" s="2" t="s">
        <v>79</v>
      </c>
      <c r="G65" s="2" t="s">
        <v>395</v>
      </c>
      <c r="H65" s="2" t="s">
        <v>396</v>
      </c>
      <c r="I65" s="2" t="s">
        <v>22</v>
      </c>
      <c r="J65" s="2">
        <v>0.44547450879410211</v>
      </c>
      <c r="K65" s="2" t="s">
        <v>22</v>
      </c>
      <c r="L65" s="2" t="s">
        <v>397</v>
      </c>
      <c r="M65" s="2" t="s">
        <v>398</v>
      </c>
      <c r="N65" s="2">
        <v>4.9568099989218144</v>
      </c>
      <c r="O65" s="2">
        <v>4.6700411756467286</v>
      </c>
      <c r="P65" s="2">
        <v>5.6602071097191491</v>
      </c>
      <c r="Q65" s="2">
        <v>6.1774877194466464</v>
      </c>
      <c r="R65" s="2">
        <v>4.8642200379029221</v>
      </c>
      <c r="S65" s="2">
        <v>5.2731469435559992</v>
      </c>
      <c r="T65" s="2">
        <v>5.0880275891597799</v>
      </c>
      <c r="U65" s="2">
        <v>5.2869701352214324</v>
      </c>
      <c r="V65" s="2">
        <v>7.3033621796750046</v>
      </c>
      <c r="W65" s="2">
        <v>4.809539920814581</v>
      </c>
      <c r="X65" s="2">
        <v>5.0937693699265649</v>
      </c>
      <c r="Y65" s="2">
        <v>5.0636218829016606</v>
      </c>
      <c r="Z65" s="2">
        <v>5.1794400259559943</v>
      </c>
      <c r="AA65" s="2">
        <v>6.233187780848942</v>
      </c>
      <c r="AB65" s="2">
        <v>5.1633220411186036</v>
      </c>
      <c r="AC65" s="2">
        <v>5.2329041186241909</v>
      </c>
      <c r="AD65" s="2">
        <v>6.5188716363253976</v>
      </c>
      <c r="AE65" s="2">
        <v>7.1898220996680484</v>
      </c>
      <c r="AF65" s="2">
        <v>5.0419429403063418</v>
      </c>
      <c r="AG65" s="2">
        <v>4.7835682354904536</v>
      </c>
      <c r="AH65" s="2">
        <v>4.9310352709857517</v>
      </c>
      <c r="AI65" s="2">
        <v>4.5441884908085486</v>
      </c>
      <c r="AJ65" s="2">
        <v>4.6461816743639259</v>
      </c>
      <c r="AK65" s="2">
        <v>4.5331502718059413</v>
      </c>
      <c r="AL65" s="2">
        <v>4.6596433380315823</v>
      </c>
      <c r="AM65" s="2">
        <v>4.2742082464450588</v>
      </c>
      <c r="AN65" s="2">
        <v>4.7783618127281402</v>
      </c>
      <c r="AO65" s="2">
        <v>5.1348441633786859</v>
      </c>
      <c r="AP65" s="2">
        <v>4.4074245642996219</v>
      </c>
      <c r="AQ65" s="2">
        <v>4.6700546122107074</v>
      </c>
      <c r="AR65" s="2">
        <v>5.0572479534999637</v>
      </c>
      <c r="AS65" s="2">
        <v>4.8491463014226506</v>
      </c>
      <c r="AT65" s="2">
        <v>4.7940911529762529</v>
      </c>
      <c r="AU65" s="2">
        <v>4.6764305568574969</v>
      </c>
      <c r="AV65" s="2">
        <v>5.2408680844582767</v>
      </c>
      <c r="AW65" s="2">
        <v>5.2230814922892774</v>
      </c>
      <c r="AX65" s="2">
        <v>5.0849314875420282</v>
      </c>
      <c r="AY65" s="2">
        <v>5.183517799471713</v>
      </c>
      <c r="AZ65" s="2">
        <v>5.1321086672492031</v>
      </c>
      <c r="BA65" s="2">
        <v>4.6223443395590484</v>
      </c>
      <c r="BB65" s="2">
        <v>1.6164282532890599</v>
      </c>
      <c r="BC65" s="2">
        <v>0.88003128829158039</v>
      </c>
      <c r="BD65" s="2">
        <v>1.1295281208647629E-3</v>
      </c>
    </row>
    <row r="66" spans="1:56" x14ac:dyDescent="0.2">
      <c r="A66" s="2" t="s">
        <v>399</v>
      </c>
      <c r="B66" s="2" t="s">
        <v>400</v>
      </c>
      <c r="C66" s="2">
        <v>321.049285</v>
      </c>
      <c r="D66" s="2">
        <v>1.878516667</v>
      </c>
      <c r="E66" s="2" t="s">
        <v>48</v>
      </c>
      <c r="F66" s="2" t="s">
        <v>79</v>
      </c>
      <c r="G66" s="2" t="s">
        <v>401</v>
      </c>
      <c r="H66" s="2" t="s">
        <v>402</v>
      </c>
      <c r="I66" s="2" t="s">
        <v>22</v>
      </c>
      <c r="J66" s="2">
        <v>-0.12633890775384299</v>
      </c>
      <c r="K66" s="2" t="s">
        <v>403</v>
      </c>
      <c r="L66" s="2" t="s">
        <v>404</v>
      </c>
      <c r="M66" s="2" t="s">
        <v>22</v>
      </c>
      <c r="N66" s="2">
        <v>5.0879220393946083</v>
      </c>
      <c r="O66" s="2">
        <v>5.0860869680979839</v>
      </c>
      <c r="P66" s="2">
        <v>5.3478237913810336</v>
      </c>
      <c r="Q66" s="2">
        <v>4.4787072992073069</v>
      </c>
      <c r="R66" s="2">
        <v>5.4812037588871636</v>
      </c>
      <c r="S66" s="2">
        <v>4.6667192645584716</v>
      </c>
      <c r="T66" s="2">
        <v>3.7781571880922029</v>
      </c>
      <c r="U66" s="2">
        <v>0.99913782981238197</v>
      </c>
      <c r="V66" s="2">
        <v>5.3787001003831136</v>
      </c>
      <c r="W66" s="2">
        <v>4.4525771094481108</v>
      </c>
      <c r="X66" s="2">
        <v>0.82965695017375585</v>
      </c>
      <c r="Y66" s="2">
        <v>5.4996803969779826</v>
      </c>
      <c r="Z66" s="2">
        <v>4.7379852713666164</v>
      </c>
      <c r="AA66" s="2">
        <v>4.6100964715320067</v>
      </c>
      <c r="AB66" s="2">
        <v>3.7165363781809888</v>
      </c>
      <c r="AC66" s="2">
        <v>3.654610624547185</v>
      </c>
      <c r="AD66" s="2">
        <v>0.97906213719629864</v>
      </c>
      <c r="AE66" s="2">
        <v>4.4658875955561417</v>
      </c>
      <c r="AF66" s="2">
        <v>3.9788077897298959</v>
      </c>
      <c r="AG66" s="2">
        <v>5.662030441179521</v>
      </c>
      <c r="AH66" s="2">
        <v>3.5247537143059562</v>
      </c>
      <c r="AI66" s="2">
        <v>3.9684803216083169</v>
      </c>
      <c r="AJ66" s="2">
        <v>4.6782955622010949</v>
      </c>
      <c r="AK66" s="2">
        <v>0.41210796779673192</v>
      </c>
      <c r="AL66" s="2">
        <v>4.5312269295135517</v>
      </c>
      <c r="AM66" s="2">
        <v>0.27229895386643732</v>
      </c>
      <c r="AN66" s="2">
        <v>4.5474915844829313</v>
      </c>
      <c r="AO66" s="2">
        <v>0.86489138305272784</v>
      </c>
      <c r="AP66" s="2">
        <v>0.33945456605087121</v>
      </c>
      <c r="AQ66" s="2">
        <v>0.50099227451503692</v>
      </c>
      <c r="AR66" s="2">
        <v>0.79873897028378615</v>
      </c>
      <c r="AS66" s="2">
        <v>4.322373321097805</v>
      </c>
      <c r="AT66" s="2">
        <v>5.6236900133502497</v>
      </c>
      <c r="AU66" s="2">
        <v>5.4194425271016424</v>
      </c>
      <c r="AV66" s="2">
        <v>0.957881873688194</v>
      </c>
      <c r="AW66" s="2">
        <v>0.94209107729421437</v>
      </c>
      <c r="AX66" s="2">
        <v>4.0958739424047028</v>
      </c>
      <c r="AY66" s="2">
        <v>0.90723457623896764</v>
      </c>
      <c r="AZ66" s="2">
        <v>4.656269403759743</v>
      </c>
      <c r="BA66" s="2">
        <v>0.4689076038560952</v>
      </c>
      <c r="BB66" s="2">
        <v>2.6314271685469302</v>
      </c>
      <c r="BC66" s="2">
        <v>0.62530616193173716</v>
      </c>
      <c r="BD66" s="2">
        <v>9.6181216738612657E-3</v>
      </c>
    </row>
    <row r="67" spans="1:56" x14ac:dyDescent="0.2">
      <c r="A67" s="2" t="s">
        <v>405</v>
      </c>
      <c r="B67" s="2" t="s">
        <v>406</v>
      </c>
      <c r="C67" s="2">
        <v>180.1016352</v>
      </c>
      <c r="D67" s="2">
        <v>4.4862500000000001</v>
      </c>
      <c r="E67" s="2" t="s">
        <v>18</v>
      </c>
      <c r="F67" s="2" t="s">
        <v>19</v>
      </c>
      <c r="G67" s="2" t="s">
        <v>407</v>
      </c>
      <c r="H67" s="2" t="s">
        <v>408</v>
      </c>
      <c r="I67" s="2" t="s">
        <v>22</v>
      </c>
      <c r="J67" s="2">
        <v>-1.50697976233484</v>
      </c>
      <c r="K67" s="2" t="s">
        <v>409</v>
      </c>
      <c r="L67" s="2" t="s">
        <v>22</v>
      </c>
      <c r="M67" s="2" t="s">
        <v>22</v>
      </c>
      <c r="N67" s="2">
        <v>4.3504518654299131</v>
      </c>
      <c r="O67" s="2">
        <v>5.4498700501233293</v>
      </c>
      <c r="P67" s="2">
        <v>4.1284380552401787</v>
      </c>
      <c r="Q67" s="2">
        <v>4.234791249214374</v>
      </c>
      <c r="R67" s="2">
        <v>3.7637016912410188</v>
      </c>
      <c r="S67" s="2">
        <v>4.0984727416747608</v>
      </c>
      <c r="T67" s="2">
        <v>3.980456923110177</v>
      </c>
      <c r="U67" s="2">
        <v>4.36917054143243</v>
      </c>
      <c r="V67" s="2">
        <v>3.8133728765815942</v>
      </c>
      <c r="W67" s="2">
        <v>3.455898637983212</v>
      </c>
      <c r="X67" s="2">
        <v>4.0190373309182768</v>
      </c>
      <c r="Y67" s="2">
        <v>4.0792178833105854</v>
      </c>
      <c r="Z67" s="2">
        <v>4.1887470375530063</v>
      </c>
      <c r="AA67" s="2">
        <v>4.1022429994236322</v>
      </c>
      <c r="AB67" s="2">
        <v>4.2293506457952628</v>
      </c>
      <c r="AC67" s="2">
        <v>3.9120882130487131</v>
      </c>
      <c r="AD67" s="2">
        <v>4.3057438606071017</v>
      </c>
      <c r="AE67" s="2">
        <v>3.568842456980414</v>
      </c>
      <c r="AF67" s="2">
        <v>4.2817831424871233</v>
      </c>
      <c r="AG67" s="2">
        <v>3.7507610127527848</v>
      </c>
      <c r="AH67" s="2">
        <v>4.1705596663637898</v>
      </c>
      <c r="AI67" s="2">
        <v>3.370327687750692</v>
      </c>
      <c r="AJ67" s="2">
        <v>3.982263234093244</v>
      </c>
      <c r="AK67" s="2">
        <v>3.4024968213437621</v>
      </c>
      <c r="AL67" s="2">
        <v>3.91667282972162</v>
      </c>
      <c r="AM67" s="2">
        <v>3.1769183795233351</v>
      </c>
      <c r="AN67" s="2">
        <v>3.747985078079052</v>
      </c>
      <c r="AO67" s="2">
        <v>3.926141669889712</v>
      </c>
      <c r="AP67" s="2">
        <v>2.803396624115559</v>
      </c>
      <c r="AQ67" s="2">
        <v>3.0657243614745568</v>
      </c>
      <c r="AR67" s="2">
        <v>4.1523974485410724</v>
      </c>
      <c r="AS67" s="2">
        <v>3.6576390521528959</v>
      </c>
      <c r="AT67" s="2">
        <v>3.4917238416438399</v>
      </c>
      <c r="AU67" s="2">
        <v>3.6953211778859272</v>
      </c>
      <c r="AV67" s="2">
        <v>3.8207596823401571</v>
      </c>
      <c r="AW67" s="2">
        <v>4.2335083635454076</v>
      </c>
      <c r="AX67" s="2">
        <v>4.0016447749366737</v>
      </c>
      <c r="AY67" s="2">
        <v>3.806120133920194</v>
      </c>
      <c r="AZ67" s="2">
        <v>4.1613778659853269</v>
      </c>
      <c r="BA67" s="2">
        <v>3.1094764244861799</v>
      </c>
      <c r="BB67" s="2">
        <v>1.4124740620685501</v>
      </c>
      <c r="BC67" s="2">
        <v>0.89778588237188861</v>
      </c>
      <c r="BD67" s="2">
        <v>2.5973451873780372E-3</v>
      </c>
    </row>
    <row r="68" spans="1:56" x14ac:dyDescent="0.2">
      <c r="A68" s="2" t="s">
        <v>410</v>
      </c>
      <c r="B68" s="2" t="s">
        <v>411</v>
      </c>
      <c r="C68" s="2">
        <v>327.15861030000002</v>
      </c>
      <c r="D68" s="2">
        <v>3.7265666670000002</v>
      </c>
      <c r="E68" s="2" t="s">
        <v>18</v>
      </c>
      <c r="F68" s="2" t="s">
        <v>19</v>
      </c>
      <c r="G68" s="2" t="s">
        <v>412</v>
      </c>
      <c r="H68" s="2" t="s">
        <v>22</v>
      </c>
      <c r="I68" s="2" t="s">
        <v>413</v>
      </c>
      <c r="J68" s="2">
        <v>-1.45739039322876</v>
      </c>
      <c r="K68" s="2" t="s">
        <v>22</v>
      </c>
      <c r="L68" s="2" t="s">
        <v>414</v>
      </c>
      <c r="M68" s="2" t="s">
        <v>415</v>
      </c>
      <c r="N68" s="2">
        <v>3.5407074707345711</v>
      </c>
      <c r="O68" s="2">
        <v>3.5017591122563712</v>
      </c>
      <c r="P68" s="2">
        <v>3.6680941600059529</v>
      </c>
      <c r="Q68" s="2">
        <v>3.7278826004720682</v>
      </c>
      <c r="R68" s="2">
        <v>3.4481460840334082</v>
      </c>
      <c r="S68" s="2">
        <v>3.663833670830019</v>
      </c>
      <c r="T68" s="2">
        <v>3.6718937022257241</v>
      </c>
      <c r="U68" s="2">
        <v>3.870803575503003</v>
      </c>
      <c r="V68" s="2">
        <v>3.614459202553518</v>
      </c>
      <c r="W68" s="2">
        <v>3.3934859341285351</v>
      </c>
      <c r="X68" s="2">
        <v>3.6776343153703599</v>
      </c>
      <c r="Y68" s="2">
        <v>3.6474931348853921</v>
      </c>
      <c r="Z68" s="2">
        <v>3.7632892644883889</v>
      </c>
      <c r="AA68" s="2">
        <v>3.8370208094336791</v>
      </c>
      <c r="AB68" s="2">
        <v>3.7471740031084679</v>
      </c>
      <c r="AC68" s="2">
        <v>3.8167450138955861</v>
      </c>
      <c r="AD68" s="2">
        <v>3.8484368906933102</v>
      </c>
      <c r="AE68" s="2">
        <v>3.4316644081944281</v>
      </c>
      <c r="AF68" s="2">
        <v>3.6258190055983568</v>
      </c>
      <c r="AG68" s="2">
        <v>3.3675246498288569</v>
      </c>
      <c r="AH68" s="2">
        <v>4.5816062148182164</v>
      </c>
      <c r="AI68" s="2">
        <v>5.1922770060164511</v>
      </c>
      <c r="AJ68" s="2">
        <v>4.9233493997741764</v>
      </c>
      <c r="AK68" s="2">
        <v>4.5815415202945937</v>
      </c>
      <c r="AL68" s="2">
        <v>3.902909836593659</v>
      </c>
      <c r="AM68" s="2">
        <v>4.4393715293911296</v>
      </c>
      <c r="AN68" s="2">
        <v>4.479970762995805</v>
      </c>
      <c r="AO68" s="2">
        <v>3.718701191359298</v>
      </c>
      <c r="AP68" s="2">
        <v>4.7045059510192413</v>
      </c>
      <c r="AQ68" s="2">
        <v>4.410391868801022</v>
      </c>
      <c r="AR68" s="2">
        <v>3.7255610239966099</v>
      </c>
      <c r="AS68" s="2">
        <v>3.5265703257236658</v>
      </c>
      <c r="AT68" s="2">
        <v>4.7197152771194606</v>
      </c>
      <c r="AU68" s="2">
        <v>4.1074513282930232</v>
      </c>
      <c r="AV68" s="2">
        <v>3.824707822483854</v>
      </c>
      <c r="AW68" s="2">
        <v>3.8069238444246789</v>
      </c>
      <c r="AX68" s="2">
        <v>3.668798236651329</v>
      </c>
      <c r="AY68" s="2">
        <v>4.3053090581269462</v>
      </c>
      <c r="AZ68" s="2">
        <v>4.0682078252401093</v>
      </c>
      <c r="BA68" s="2">
        <v>5.1329351885947618</v>
      </c>
      <c r="BB68" s="2">
        <v>2.0408008797737902</v>
      </c>
      <c r="BC68" s="2">
        <v>1.1778239165101241</v>
      </c>
      <c r="BD68" s="2">
        <v>2.75568863979509E-6</v>
      </c>
    </row>
    <row r="69" spans="1:56" x14ac:dyDescent="0.2">
      <c r="A69" s="2" t="s">
        <v>416</v>
      </c>
      <c r="B69" s="2" t="s">
        <v>417</v>
      </c>
      <c r="C69" s="2">
        <v>140.08166299999999</v>
      </c>
      <c r="D69" s="2">
        <v>0.72923333299999993</v>
      </c>
      <c r="E69" s="2" t="s">
        <v>18</v>
      </c>
      <c r="F69" s="2" t="s">
        <v>297</v>
      </c>
      <c r="G69" s="2" t="s">
        <v>418</v>
      </c>
      <c r="H69" s="2" t="s">
        <v>419</v>
      </c>
      <c r="I69" s="2" t="s">
        <v>22</v>
      </c>
      <c r="J69" s="2">
        <v>-1.4369857700770201</v>
      </c>
      <c r="K69" s="2" t="s">
        <v>22</v>
      </c>
      <c r="L69" s="2" t="s">
        <v>420</v>
      </c>
      <c r="M69" s="2" t="s">
        <v>421</v>
      </c>
      <c r="N69" s="2">
        <v>3.4120303630975042</v>
      </c>
      <c r="O69" s="2">
        <v>3.729902593643176</v>
      </c>
      <c r="P69" s="2">
        <v>3.9541019597442322</v>
      </c>
      <c r="Q69" s="2">
        <v>3.9042516306340471</v>
      </c>
      <c r="R69" s="2">
        <v>3.685616578607521</v>
      </c>
      <c r="S69" s="2">
        <v>3.0484235676258771</v>
      </c>
      <c r="T69" s="2">
        <v>3.6718503474214321</v>
      </c>
      <c r="U69" s="2">
        <v>3.8984589948208099</v>
      </c>
      <c r="V69" s="2">
        <v>3.5527665552443279</v>
      </c>
      <c r="W69" s="2">
        <v>2.6901434177475658</v>
      </c>
      <c r="X69" s="2">
        <v>3.5421386938915358</v>
      </c>
      <c r="Y69" s="2">
        <v>3.5947367613780932</v>
      </c>
      <c r="Z69" s="2">
        <v>4.5211323225738811</v>
      </c>
      <c r="AA69" s="2">
        <v>3.7070441732115378</v>
      </c>
      <c r="AB69" s="2">
        <v>3.7952248299853171</v>
      </c>
      <c r="AC69" s="2">
        <v>3.662516391262447</v>
      </c>
      <c r="AD69" s="2">
        <v>3.9520571730423701</v>
      </c>
      <c r="AE69" s="2">
        <v>3.4043071977838149</v>
      </c>
      <c r="AF69" s="2">
        <v>3.2113916068944688</v>
      </c>
      <c r="AG69" s="2">
        <v>2.664225941906134</v>
      </c>
      <c r="AH69" s="2">
        <v>3.5675892769108022</v>
      </c>
      <c r="AI69" s="2">
        <v>2.4255322968111761</v>
      </c>
      <c r="AJ69" s="2">
        <v>3.0183527029433841</v>
      </c>
      <c r="AK69" s="2">
        <v>3.2458265309011001</v>
      </c>
      <c r="AL69" s="2">
        <v>3.2912745227622899</v>
      </c>
      <c r="AM69" s="2">
        <v>2.1569444370951509</v>
      </c>
      <c r="AN69" s="2">
        <v>2.7796050119556241</v>
      </c>
      <c r="AO69" s="2">
        <v>3.9579962199912422</v>
      </c>
      <c r="AP69" s="2">
        <v>2.542686036619489</v>
      </c>
      <c r="AQ69" s="2">
        <v>3.2573390263456141</v>
      </c>
      <c r="AR69" s="2">
        <v>4.1099489028605456</v>
      </c>
      <c r="AS69" s="2">
        <v>2.7296731147585649</v>
      </c>
      <c r="AT69" s="2">
        <v>3.0426822447362269</v>
      </c>
      <c r="AU69" s="2">
        <v>2.5573494495335942</v>
      </c>
      <c r="AV69" s="2">
        <v>3.4750257051969351</v>
      </c>
      <c r="AW69" s="2">
        <v>3.1031444146392251</v>
      </c>
      <c r="AX69" s="2">
        <v>3.9959526948003692</v>
      </c>
      <c r="AY69" s="2">
        <v>3.2182550708614568</v>
      </c>
      <c r="AZ69" s="2">
        <v>3.3672231102545052</v>
      </c>
      <c r="BA69" s="2">
        <v>2.8886618831381359</v>
      </c>
      <c r="BB69" s="2">
        <v>1.2419173869545199</v>
      </c>
      <c r="BC69" s="2">
        <v>0.87610375877414515</v>
      </c>
      <c r="BD69" s="2">
        <v>6.1859451291216127E-3</v>
      </c>
    </row>
    <row r="70" spans="1:56" x14ac:dyDescent="0.2">
      <c r="A70" s="2" t="s">
        <v>422</v>
      </c>
      <c r="B70" s="2" t="s">
        <v>423</v>
      </c>
      <c r="C70" s="2">
        <v>103.039176</v>
      </c>
      <c r="D70" s="2">
        <v>0.83241666700000005</v>
      </c>
      <c r="E70" s="2" t="s">
        <v>18</v>
      </c>
      <c r="F70" s="2" t="s">
        <v>19</v>
      </c>
      <c r="G70" s="2" t="s">
        <v>424</v>
      </c>
      <c r="H70" s="2" t="s">
        <v>425</v>
      </c>
      <c r="I70" s="2" t="s">
        <v>22</v>
      </c>
      <c r="J70" s="2">
        <v>2.0138469640644199</v>
      </c>
      <c r="K70" s="2" t="s">
        <v>426</v>
      </c>
      <c r="L70" s="2" t="s">
        <v>427</v>
      </c>
      <c r="M70" s="2" t="s">
        <v>22</v>
      </c>
      <c r="N70" s="2">
        <v>4.7816683149103696</v>
      </c>
      <c r="O70" s="2">
        <v>4.5769154623177783</v>
      </c>
      <c r="P70" s="2">
        <v>4.8630278264160038</v>
      </c>
      <c r="Q70" s="2">
        <v>4.9122405880739404</v>
      </c>
      <c r="R70" s="2">
        <v>4.669282922693422</v>
      </c>
      <c r="S70" s="2">
        <v>4.8732367769118374</v>
      </c>
      <c r="T70" s="2">
        <v>4.8571905032055236</v>
      </c>
      <c r="U70" s="2">
        <v>5.0884886519767756</v>
      </c>
      <c r="V70" s="2">
        <v>4.7767527222408663</v>
      </c>
      <c r="W70" s="2">
        <v>4.5862574105131522</v>
      </c>
      <c r="X70" s="2">
        <v>4.8338224569876864</v>
      </c>
      <c r="Y70" s="2">
        <v>4.7949637897808426</v>
      </c>
      <c r="Z70" s="2">
        <v>4.9172097807937662</v>
      </c>
      <c r="AA70" s="2">
        <v>4.989938169790781</v>
      </c>
      <c r="AB70" s="2">
        <v>4.8961771041379967</v>
      </c>
      <c r="AC70" s="2">
        <v>4.9823440401980914</v>
      </c>
      <c r="AD70" s="2">
        <v>4.9772664953244057</v>
      </c>
      <c r="AE70" s="2">
        <v>4.7379911413380187</v>
      </c>
      <c r="AF70" s="2">
        <v>4.744471410405402</v>
      </c>
      <c r="AG70" s="2">
        <v>4.4943133797300234</v>
      </c>
      <c r="AH70" s="2">
        <v>4.7493416817307113</v>
      </c>
      <c r="AI70" s="2">
        <v>4.3725004609206657</v>
      </c>
      <c r="AJ70" s="2">
        <v>4.4449258748383231</v>
      </c>
      <c r="AK70" s="2">
        <v>4.3008685093004528</v>
      </c>
      <c r="AL70" s="2">
        <v>4.4981874602688237</v>
      </c>
      <c r="AM70" s="2">
        <v>4.1300082319149416</v>
      </c>
      <c r="AN70" s="2">
        <v>4.6601498524830767</v>
      </c>
      <c r="AO70" s="2">
        <v>4.9675145575392383</v>
      </c>
      <c r="AP70" s="2">
        <v>4.1813688080125884</v>
      </c>
      <c r="AQ70" s="2">
        <v>4.542283323215063</v>
      </c>
      <c r="AR70" s="2">
        <v>4.8863607133918938</v>
      </c>
      <c r="AS70" s="2">
        <v>4.5561010195952161</v>
      </c>
      <c r="AT70" s="2">
        <v>4.464335928285192</v>
      </c>
      <c r="AU70" s="2">
        <v>4.3374487438593343</v>
      </c>
      <c r="AV70" s="2">
        <v>4.9394188488469197</v>
      </c>
      <c r="AW70" s="2">
        <v>4.9353571470121418</v>
      </c>
      <c r="AX70" s="2">
        <v>4.8005073018692359</v>
      </c>
      <c r="AY70" s="2">
        <v>4.8993866036976694</v>
      </c>
      <c r="AZ70" s="2">
        <v>4.7831110897701068</v>
      </c>
      <c r="BA70" s="2">
        <v>4.3719250566346686</v>
      </c>
      <c r="BB70" s="2">
        <v>1.01011396231769</v>
      </c>
      <c r="BC70" s="2">
        <v>0.95296014195989975</v>
      </c>
      <c r="BD70" s="2">
        <v>2.0952444611902271E-3</v>
      </c>
    </row>
    <row r="71" spans="1:56" x14ac:dyDescent="0.2">
      <c r="A71" s="2" t="s">
        <v>428</v>
      </c>
      <c r="B71" s="2" t="s">
        <v>429</v>
      </c>
      <c r="C71" s="2">
        <v>524.37054090000004</v>
      </c>
      <c r="D71" s="2">
        <v>6.5667999999999997</v>
      </c>
      <c r="E71" s="2" t="s">
        <v>18</v>
      </c>
      <c r="F71" s="2" t="s">
        <v>19</v>
      </c>
      <c r="G71" s="2" t="s">
        <v>259</v>
      </c>
      <c r="H71" s="2" t="s">
        <v>430</v>
      </c>
      <c r="I71" s="2" t="s">
        <v>22</v>
      </c>
      <c r="J71" s="2">
        <v>-1.00351993443238</v>
      </c>
      <c r="K71" s="2" t="s">
        <v>22</v>
      </c>
      <c r="L71" s="2" t="s">
        <v>431</v>
      </c>
      <c r="M71" s="2" t="s">
        <v>432</v>
      </c>
      <c r="N71" s="2">
        <v>5.3449992713258627</v>
      </c>
      <c r="O71" s="2">
        <v>6.1280497614491249</v>
      </c>
      <c r="P71" s="2">
        <v>5.7032621447580603</v>
      </c>
      <c r="Q71" s="2">
        <v>5.6961448117172324</v>
      </c>
      <c r="R71" s="2">
        <v>4.8915580519880484</v>
      </c>
      <c r="S71" s="2">
        <v>5.7148977592926196</v>
      </c>
      <c r="T71" s="2">
        <v>5.3412488465599406</v>
      </c>
      <c r="U71" s="2">
        <v>5.7184220193231434</v>
      </c>
      <c r="V71" s="2">
        <v>5.402152709401288</v>
      </c>
      <c r="W71" s="2">
        <v>5.9217866476397516</v>
      </c>
      <c r="X71" s="2">
        <v>5.2205133968023993</v>
      </c>
      <c r="Y71" s="2">
        <v>6.0266234890684656</v>
      </c>
      <c r="Z71" s="2">
        <v>5.5915904148938917</v>
      </c>
      <c r="AA71" s="2">
        <v>5.6404730769761384</v>
      </c>
      <c r="AB71" s="2">
        <v>5.5200643325804029</v>
      </c>
      <c r="AC71" s="2">
        <v>5.9100416678852126</v>
      </c>
      <c r="AD71" s="2">
        <v>5.7638556121293423</v>
      </c>
      <c r="AE71" s="2">
        <v>5.2727268538168159</v>
      </c>
      <c r="AF71" s="2">
        <v>5.822192287871637</v>
      </c>
      <c r="AG71" s="2">
        <v>6.2123144804190673</v>
      </c>
      <c r="AH71" s="2">
        <v>5.9028337813899094</v>
      </c>
      <c r="AI71" s="2">
        <v>6.4371088922509561</v>
      </c>
      <c r="AJ71" s="2">
        <v>6.7853153804327224</v>
      </c>
      <c r="AK71" s="2">
        <v>6.6070144659966576</v>
      </c>
      <c r="AL71" s="2">
        <v>6.8890195698791121</v>
      </c>
      <c r="AM71" s="2">
        <v>6.7906868864699863</v>
      </c>
      <c r="AN71" s="2">
        <v>5.9841603560269272</v>
      </c>
      <c r="AO71" s="2">
        <v>5.6019711928617584</v>
      </c>
      <c r="AP71" s="2">
        <v>7.0800194034865367</v>
      </c>
      <c r="AQ71" s="2">
        <v>5.8776738751976323</v>
      </c>
      <c r="AR71" s="2">
        <v>5.5222061207089403</v>
      </c>
      <c r="AS71" s="2">
        <v>5.0844504142077556</v>
      </c>
      <c r="AT71" s="2">
        <v>5.7815170964204867</v>
      </c>
      <c r="AU71" s="2">
        <v>6.5542302969326416</v>
      </c>
      <c r="AV71" s="2">
        <v>5.2492477421964079</v>
      </c>
      <c r="AW71" s="2">
        <v>5.8256650338513838</v>
      </c>
      <c r="AX71" s="2">
        <v>5.6917745079114379</v>
      </c>
      <c r="AY71" s="2">
        <v>5.6784648094914436</v>
      </c>
      <c r="AZ71" s="2">
        <v>5.5644890854220046</v>
      </c>
      <c r="BA71" s="2">
        <v>6.5016360142381604</v>
      </c>
      <c r="BB71" s="2">
        <v>1.31362838667277</v>
      </c>
      <c r="BC71" s="2">
        <v>1.0759158613490969</v>
      </c>
      <c r="BD71" s="2">
        <v>6.9335668059314981E-3</v>
      </c>
    </row>
    <row r="72" spans="1:56" x14ac:dyDescent="0.2">
      <c r="A72" s="2" t="s">
        <v>433</v>
      </c>
      <c r="B72" s="2" t="s">
        <v>434</v>
      </c>
      <c r="C72" s="2">
        <v>143.03369950000001</v>
      </c>
      <c r="D72" s="2">
        <v>0.34151666700000011</v>
      </c>
      <c r="E72" s="2" t="s">
        <v>18</v>
      </c>
      <c r="F72" s="2" t="s">
        <v>19</v>
      </c>
      <c r="G72" s="2" t="s">
        <v>435</v>
      </c>
      <c r="H72" s="2" t="s">
        <v>81</v>
      </c>
      <c r="I72" s="2" t="s">
        <v>22</v>
      </c>
      <c r="J72" s="2">
        <v>-1.3065514211334801</v>
      </c>
      <c r="K72" s="2" t="s">
        <v>436</v>
      </c>
      <c r="L72" s="2" t="s">
        <v>437</v>
      </c>
      <c r="M72" s="2" t="s">
        <v>22</v>
      </c>
      <c r="N72" s="2">
        <v>6.1572006255189864</v>
      </c>
      <c r="O72" s="2">
        <v>5.8434887530639461</v>
      </c>
      <c r="P72" s="2">
        <v>6.3071174068289562</v>
      </c>
      <c r="Q72" s="2">
        <v>6.3531411561029199</v>
      </c>
      <c r="R72" s="2">
        <v>6.051673451620486</v>
      </c>
      <c r="S72" s="2">
        <v>6.282580120369575</v>
      </c>
      <c r="T72" s="2">
        <v>6.2894250569849524</v>
      </c>
      <c r="U72" s="2">
        <v>6.506380358712593</v>
      </c>
      <c r="V72" s="2">
        <v>6.2136592409159324</v>
      </c>
      <c r="W72" s="2">
        <v>5.9915317636890268</v>
      </c>
      <c r="X72" s="2">
        <v>6.2720999357386473</v>
      </c>
      <c r="Y72" s="2">
        <v>6.2122282354556679</v>
      </c>
      <c r="Z72" s="2">
        <v>6.3238273213921472</v>
      </c>
      <c r="AA72" s="2">
        <v>6.3997540971295814</v>
      </c>
      <c r="AB72" s="2">
        <v>6.3104634267724924</v>
      </c>
      <c r="AC72" s="2">
        <v>6.377795546013286</v>
      </c>
      <c r="AD72" s="2">
        <v>6.4113763211897954</v>
      </c>
      <c r="AE72" s="2">
        <v>5.9688743678205176</v>
      </c>
      <c r="AF72" s="2">
        <v>6.2013706802869466</v>
      </c>
      <c r="AG72" s="2">
        <v>5.8752051266891598</v>
      </c>
      <c r="AH72" s="2">
        <v>6.1733318346635686</v>
      </c>
      <c r="AI72" s="2">
        <v>5.7918202926636742</v>
      </c>
      <c r="AJ72" s="2">
        <v>5.8647494708400014</v>
      </c>
      <c r="AK72" s="2">
        <v>5.7400138047628113</v>
      </c>
      <c r="AL72" s="2">
        <v>5.895152119365175</v>
      </c>
      <c r="AM72" s="2">
        <v>5.4916922882658818</v>
      </c>
      <c r="AN72" s="2">
        <v>5.989732316225318</v>
      </c>
      <c r="AO72" s="2">
        <v>6.3661512633113979</v>
      </c>
      <c r="AP72" s="2">
        <v>5.5235540940178618</v>
      </c>
      <c r="AQ72" s="2">
        <v>5.8506629475791598</v>
      </c>
      <c r="AR72" s="2">
        <v>6.240814360196782</v>
      </c>
      <c r="AS72" s="2">
        <v>5.9558535826418666</v>
      </c>
      <c r="AT72" s="2">
        <v>5.8630828840389677</v>
      </c>
      <c r="AU72" s="2">
        <v>5.7087112732923604</v>
      </c>
      <c r="AV72" s="2">
        <v>6.3120290458441994</v>
      </c>
      <c r="AW72" s="2">
        <v>6.3485495523434237</v>
      </c>
      <c r="AX72" s="2">
        <v>6.1709838407308206</v>
      </c>
      <c r="AY72" s="2">
        <v>6.2788488006595182</v>
      </c>
      <c r="AZ72" s="2">
        <v>6.1927717807917526</v>
      </c>
      <c r="BA72" s="2">
        <v>5.7175295014627334</v>
      </c>
      <c r="BB72" s="2">
        <v>1.05451875067113</v>
      </c>
      <c r="BC72" s="2">
        <v>0.9608106991180857</v>
      </c>
      <c r="BD72" s="2">
        <v>1.985813188469179E-3</v>
      </c>
    </row>
    <row r="73" spans="1:56" x14ac:dyDescent="0.2">
      <c r="A73" s="2" t="s">
        <v>438</v>
      </c>
      <c r="B73" s="2" t="s">
        <v>439</v>
      </c>
      <c r="C73" s="2">
        <v>160.0966315</v>
      </c>
      <c r="D73" s="2">
        <v>0.72235000000000005</v>
      </c>
      <c r="E73" s="2" t="s">
        <v>18</v>
      </c>
      <c r="F73" s="2" t="s">
        <v>19</v>
      </c>
      <c r="G73" s="2" t="s">
        <v>440</v>
      </c>
      <c r="H73" s="2" t="s">
        <v>441</v>
      </c>
      <c r="I73" s="2" t="s">
        <v>22</v>
      </c>
      <c r="J73" s="2">
        <v>-1.1832265530998001</v>
      </c>
      <c r="K73" s="2" t="s">
        <v>22</v>
      </c>
      <c r="L73" s="2" t="s">
        <v>22</v>
      </c>
      <c r="M73" s="2" t="s">
        <v>22</v>
      </c>
      <c r="N73" s="2">
        <v>4.8012798065758666</v>
      </c>
      <c r="O73" s="2">
        <v>4.2755152156999916</v>
      </c>
      <c r="P73" s="2">
        <v>4.6673252861993664</v>
      </c>
      <c r="Q73" s="2">
        <v>4.8429391261887762</v>
      </c>
      <c r="R73" s="2">
        <v>4.7617169515489453</v>
      </c>
      <c r="S73" s="2">
        <v>4.6798720614327189</v>
      </c>
      <c r="T73" s="2">
        <v>5.0365921391529938</v>
      </c>
      <c r="U73" s="2">
        <v>4.9164348402921494</v>
      </c>
      <c r="V73" s="2">
        <v>4.6440722703306241</v>
      </c>
      <c r="W73" s="2">
        <v>4.6205261386685512</v>
      </c>
      <c r="X73" s="2">
        <v>4.7205270628570668</v>
      </c>
      <c r="Y73" s="2">
        <v>4.7973541965768538</v>
      </c>
      <c r="Z73" s="2">
        <v>4.8031135469015398</v>
      </c>
      <c r="AA73" s="2">
        <v>4.8561858027283744</v>
      </c>
      <c r="AB73" s="2">
        <v>4.6858820496624158</v>
      </c>
      <c r="AC73" s="2">
        <v>4.8647295115933673</v>
      </c>
      <c r="AD73" s="2">
        <v>4.8450503805950911</v>
      </c>
      <c r="AE73" s="2">
        <v>4.5327634198323539</v>
      </c>
      <c r="AF73" s="2">
        <v>4.6431286221363166</v>
      </c>
      <c r="AG73" s="2">
        <v>4.155031924565594</v>
      </c>
      <c r="AH73" s="2">
        <v>4.5923655674399333</v>
      </c>
      <c r="AI73" s="2">
        <v>3.928157220462233</v>
      </c>
      <c r="AJ73" s="2">
        <v>4.1601600365836182</v>
      </c>
      <c r="AK73" s="2">
        <v>4.0397937060299469</v>
      </c>
      <c r="AL73" s="2">
        <v>4.2924820411191869</v>
      </c>
      <c r="AM73" s="2">
        <v>3.3335144241299628</v>
      </c>
      <c r="AN73" s="2">
        <v>4.2348200531358033</v>
      </c>
      <c r="AO73" s="2">
        <v>4.721548879526309</v>
      </c>
      <c r="AP73" s="2">
        <v>3.708403482106942</v>
      </c>
      <c r="AQ73" s="2">
        <v>4.2688925849368351</v>
      </c>
      <c r="AR73" s="2">
        <v>4.5997985346250232</v>
      </c>
      <c r="AS73" s="2">
        <v>4.4637005377935788</v>
      </c>
      <c r="AT73" s="2">
        <v>4.4326766235762474</v>
      </c>
      <c r="AU73" s="2">
        <v>3.999463761015948</v>
      </c>
      <c r="AV73" s="2">
        <v>5.011373212082229</v>
      </c>
      <c r="AW73" s="2">
        <v>5.1747254063413743</v>
      </c>
      <c r="AX73" s="2">
        <v>4.7079036112826573</v>
      </c>
      <c r="AY73" s="2">
        <v>4.7298214350900496</v>
      </c>
      <c r="AZ73" s="2">
        <v>4.8283692930372766</v>
      </c>
      <c r="BA73" s="2">
        <v>4.1198014283942452</v>
      </c>
      <c r="BB73" s="2">
        <v>1.2359290499254001</v>
      </c>
      <c r="BC73" s="2">
        <v>0.9277507636822393</v>
      </c>
      <c r="BD73" s="2">
        <v>3.898256862493231E-3</v>
      </c>
    </row>
    <row r="74" spans="1:56" x14ac:dyDescent="0.2">
      <c r="A74" s="2" t="s">
        <v>442</v>
      </c>
      <c r="B74" s="2" t="s">
        <v>443</v>
      </c>
      <c r="C74" s="2">
        <v>109.0649696</v>
      </c>
      <c r="D74" s="2">
        <v>3.1095000000000002</v>
      </c>
      <c r="E74" s="2" t="s">
        <v>18</v>
      </c>
      <c r="F74" s="2" t="s">
        <v>19</v>
      </c>
      <c r="G74" s="2" t="s">
        <v>444</v>
      </c>
      <c r="H74" s="2" t="s">
        <v>445</v>
      </c>
      <c r="I74" s="2" t="s">
        <v>22</v>
      </c>
      <c r="J74" s="2">
        <v>1.6502629694178499</v>
      </c>
      <c r="K74" s="2" t="s">
        <v>446</v>
      </c>
      <c r="L74" s="2" t="s">
        <v>447</v>
      </c>
      <c r="M74" s="2" t="s">
        <v>448</v>
      </c>
      <c r="N74" s="2">
        <v>4.065985620654641</v>
      </c>
      <c r="O74" s="2">
        <v>4.6674415079335967</v>
      </c>
      <c r="P74" s="2">
        <v>4.1303904890781764</v>
      </c>
      <c r="Q74" s="2">
        <v>4.1711839907423336</v>
      </c>
      <c r="R74" s="2">
        <v>3.955450971279344</v>
      </c>
      <c r="S74" s="2">
        <v>3.255181047459129</v>
      </c>
      <c r="T74" s="2">
        <v>4.2267338477248542</v>
      </c>
      <c r="U74" s="2">
        <v>4.3115809131883411</v>
      </c>
      <c r="V74" s="2">
        <v>4.1073328659286936</v>
      </c>
      <c r="W74" s="2">
        <v>3.9413472940071208</v>
      </c>
      <c r="X74" s="2">
        <v>4.1692488260009011</v>
      </c>
      <c r="Y74" s="2">
        <v>3.933554471601413</v>
      </c>
      <c r="Z74" s="2">
        <v>4.2699807313233151</v>
      </c>
      <c r="AA74" s="2">
        <v>4.3407492841437838</v>
      </c>
      <c r="AB74" s="2">
        <v>4.1314315098805388</v>
      </c>
      <c r="AC74" s="2">
        <v>4.2074521830779839</v>
      </c>
      <c r="AD74" s="2">
        <v>4.2987041350268456</v>
      </c>
      <c r="AE74" s="2">
        <v>3.6840866271922601</v>
      </c>
      <c r="AF74" s="2">
        <v>4.1876312602922354</v>
      </c>
      <c r="AG74" s="2">
        <v>3.6060396599410671</v>
      </c>
      <c r="AH74" s="2">
        <v>4.0120181975540401</v>
      </c>
      <c r="AI74" s="2">
        <v>3.6284818763578972</v>
      </c>
      <c r="AJ74" s="2">
        <v>3.7203835912140919</v>
      </c>
      <c r="AK74" s="2">
        <v>3.3623114825525602</v>
      </c>
      <c r="AL74" s="2">
        <v>3.757717690557016</v>
      </c>
      <c r="AM74" s="2">
        <v>3.1331160267254869</v>
      </c>
      <c r="AN74" s="2">
        <v>3.790616202166774</v>
      </c>
      <c r="AO74" s="2">
        <v>4.2863955911522824</v>
      </c>
      <c r="AP74" s="2">
        <v>2.9761611029230828</v>
      </c>
      <c r="AQ74" s="2">
        <v>2.8456427890131049</v>
      </c>
      <c r="AR74" s="2">
        <v>4.0547649275856807</v>
      </c>
      <c r="AS74" s="2">
        <v>3.8337018146172901</v>
      </c>
      <c r="AT74" s="2">
        <v>3.6732043775681742</v>
      </c>
      <c r="AU74" s="2">
        <v>3.135372933476503</v>
      </c>
      <c r="AV74" s="2">
        <v>4.3398726859788281</v>
      </c>
      <c r="AW74" s="2">
        <v>4.3368266402279563</v>
      </c>
      <c r="AX74" s="2">
        <v>4.2153787772563884</v>
      </c>
      <c r="AY74" s="2">
        <v>4.2706188206014239</v>
      </c>
      <c r="AZ74" s="2">
        <v>4.2126111379232896</v>
      </c>
      <c r="BA74" s="2">
        <v>3.515152747771964</v>
      </c>
      <c r="BB74" s="2">
        <v>1.1609506376718199</v>
      </c>
      <c r="BC74" s="2">
        <v>0.91965421597898211</v>
      </c>
      <c r="BD74" s="2">
        <v>1.281392766936623E-2</v>
      </c>
    </row>
    <row r="75" spans="1:56" x14ac:dyDescent="0.2">
      <c r="A75" s="2" t="s">
        <v>449</v>
      </c>
      <c r="B75" s="2" t="s">
        <v>450</v>
      </c>
      <c r="C75" s="2">
        <v>217.04788490000001</v>
      </c>
      <c r="D75" s="2">
        <v>0.61914999999999998</v>
      </c>
      <c r="E75" s="2" t="s">
        <v>48</v>
      </c>
      <c r="F75" s="2" t="s">
        <v>245</v>
      </c>
      <c r="G75" s="2" t="s">
        <v>451</v>
      </c>
      <c r="H75" s="2" t="s">
        <v>452</v>
      </c>
      <c r="I75" s="2" t="s">
        <v>22</v>
      </c>
      <c r="J75" s="2">
        <v>-3.045830663414411</v>
      </c>
      <c r="K75" s="2" t="s">
        <v>453</v>
      </c>
      <c r="L75" s="2" t="s">
        <v>454</v>
      </c>
      <c r="M75" s="2" t="s">
        <v>22</v>
      </c>
      <c r="N75" s="2">
        <v>4.0759061259692606</v>
      </c>
      <c r="O75" s="2">
        <v>5.0682744124367014</v>
      </c>
      <c r="P75" s="2">
        <v>4.203315340285072</v>
      </c>
      <c r="Q75" s="2">
        <v>4.2631122792633551</v>
      </c>
      <c r="R75" s="2">
        <v>3.9833236901840809</v>
      </c>
      <c r="S75" s="2">
        <v>4.1990541996712407</v>
      </c>
      <c r="T75" s="2">
        <v>4.2071154580956422</v>
      </c>
      <c r="U75" s="2">
        <v>4.406049400470148</v>
      </c>
      <c r="V75" s="2">
        <v>4.149671696689853</v>
      </c>
      <c r="W75" s="2">
        <v>3.9286488318007611</v>
      </c>
      <c r="X75" s="2">
        <v>4.2128569313855984</v>
      </c>
      <c r="Y75" s="2">
        <v>4.1827111051062946</v>
      </c>
      <c r="Z75" s="2">
        <v>4.2985234512805919</v>
      </c>
      <c r="AA75" s="2">
        <v>4.3722632828567356</v>
      </c>
      <c r="AB75" s="2">
        <v>4.2824061836091616</v>
      </c>
      <c r="AC75" s="2">
        <v>4.351985346944911</v>
      </c>
      <c r="AD75" s="2">
        <v>4.3836805259775264</v>
      </c>
      <c r="AE75" s="2">
        <v>5.1066560185951433</v>
      </c>
      <c r="AF75" s="2">
        <v>4.1610334300453182</v>
      </c>
      <c r="AG75" s="2">
        <v>3.9026798858378569</v>
      </c>
      <c r="AH75" s="2">
        <v>4.0501333343968096</v>
      </c>
      <c r="AI75" s="2">
        <v>4.7451440984898516</v>
      </c>
      <c r="AJ75" s="2">
        <v>3.7653108840061829</v>
      </c>
      <c r="AK75" s="2">
        <v>4.947592522423812</v>
      </c>
      <c r="AL75" s="2">
        <v>3.7787705715042512</v>
      </c>
      <c r="AM75" s="2">
        <v>5.0560926382172928</v>
      </c>
      <c r="AN75" s="2">
        <v>5.3213418771100329</v>
      </c>
      <c r="AO75" s="2">
        <v>4.2539296399015019</v>
      </c>
      <c r="AP75" s="2">
        <v>5.4908633038522421</v>
      </c>
      <c r="AQ75" s="2">
        <v>5.6180087455479422</v>
      </c>
      <c r="AR75" s="2">
        <v>4.1763375418348732</v>
      </c>
      <c r="AS75" s="2">
        <v>6.3484922969147446</v>
      </c>
      <c r="AT75" s="2">
        <v>5.5250036268141818</v>
      </c>
      <c r="AU75" s="2">
        <v>4.3913837252595762</v>
      </c>
      <c r="AV75" s="2">
        <v>4.3599490080476597</v>
      </c>
      <c r="AW75" s="2">
        <v>4.3421631042390318</v>
      </c>
      <c r="AX75" s="2">
        <v>4.4972227533868301</v>
      </c>
      <c r="AY75" s="2">
        <v>6.0510314688262179</v>
      </c>
      <c r="AZ75" s="2">
        <v>4.2511942765798478</v>
      </c>
      <c r="BA75" s="2">
        <v>5.7289720232195984</v>
      </c>
      <c r="BB75" s="2">
        <v>1.5959531193485901</v>
      </c>
      <c r="BC75" s="2">
        <v>1.127825559411636</v>
      </c>
      <c r="BD75" s="2">
        <v>5.1820929711450751E-3</v>
      </c>
    </row>
    <row r="76" spans="1:56" x14ac:dyDescent="0.2">
      <c r="A76" s="2" t="s">
        <v>455</v>
      </c>
      <c r="B76" s="2" t="s">
        <v>456</v>
      </c>
      <c r="C76" s="2">
        <v>303.23292120000002</v>
      </c>
      <c r="D76" s="2">
        <v>6.3978166670000007</v>
      </c>
      <c r="E76" s="2" t="s">
        <v>48</v>
      </c>
      <c r="F76" s="2" t="s">
        <v>79</v>
      </c>
      <c r="G76" s="2" t="s">
        <v>457</v>
      </c>
      <c r="H76" s="2" t="s">
        <v>21</v>
      </c>
      <c r="I76" s="2" t="s">
        <v>22</v>
      </c>
      <c r="J76" s="2">
        <v>-0.10723676890893701</v>
      </c>
      <c r="K76" s="2" t="s">
        <v>22</v>
      </c>
      <c r="L76" s="2" t="s">
        <v>458</v>
      </c>
      <c r="M76" s="2" t="s">
        <v>22</v>
      </c>
      <c r="N76" s="2">
        <v>3.617518063078057</v>
      </c>
      <c r="O76" s="2">
        <v>4.549034430991818</v>
      </c>
      <c r="P76" s="2">
        <v>3.7449099069958391</v>
      </c>
      <c r="Q76" s="2">
        <v>3.8047002923207929</v>
      </c>
      <c r="R76" s="2">
        <v>4.1335860583906454</v>
      </c>
      <c r="S76" s="2">
        <v>3.7406492687415218</v>
      </c>
      <c r="T76" s="2">
        <v>3.7487095809369002</v>
      </c>
      <c r="U76" s="2">
        <v>3.9476249624361501</v>
      </c>
      <c r="V76" s="2">
        <v>4.503367607382228</v>
      </c>
      <c r="W76" s="2">
        <v>3.474227895328605</v>
      </c>
      <c r="X76" s="2">
        <v>3.7544503909220608</v>
      </c>
      <c r="Y76" s="2">
        <v>4.3269927969923971</v>
      </c>
      <c r="Z76" s="2">
        <v>3.8401079879914208</v>
      </c>
      <c r="AA76" s="2">
        <v>3.9138414293505899</v>
      </c>
      <c r="AB76" s="2">
        <v>3.8239922674714251</v>
      </c>
      <c r="AC76" s="2">
        <v>3.893565143980541</v>
      </c>
      <c r="AD76" s="2">
        <v>3.9252577765069598</v>
      </c>
      <c r="AE76" s="2">
        <v>4.2770610563336344</v>
      </c>
      <c r="AF76" s="2">
        <v>3.7026332065573988</v>
      </c>
      <c r="AG76" s="2">
        <v>4.657080739954103</v>
      </c>
      <c r="AH76" s="2">
        <v>4.3224529973373276</v>
      </c>
      <c r="AI76" s="2">
        <v>4.7047677527004996</v>
      </c>
      <c r="AJ76" s="2">
        <v>4.3156461927182734</v>
      </c>
      <c r="AK76" s="2">
        <v>4.8925354312444016</v>
      </c>
      <c r="AL76" s="2">
        <v>4.667512951494321</v>
      </c>
      <c r="AM76" s="2">
        <v>5.3148363159435084</v>
      </c>
      <c r="AN76" s="2">
        <v>4.6435474882487684</v>
      </c>
      <c r="AO76" s="2">
        <v>3.7955186016674198</v>
      </c>
      <c r="AP76" s="2">
        <v>4.7991263496402023</v>
      </c>
      <c r="AQ76" s="2">
        <v>4.8817378864005763</v>
      </c>
      <c r="AR76" s="2">
        <v>4.1607771530774782</v>
      </c>
      <c r="AS76" s="2">
        <v>3.509882493154771</v>
      </c>
      <c r="AT76" s="2">
        <v>4.3418274224074622</v>
      </c>
      <c r="AU76" s="2">
        <v>4.5907981603057184</v>
      </c>
      <c r="AV76" s="2">
        <v>3.9015281476694819</v>
      </c>
      <c r="AW76" s="2">
        <v>3.8837437288967882</v>
      </c>
      <c r="AX76" s="2">
        <v>4.1845338403438177</v>
      </c>
      <c r="AY76" s="2">
        <v>3.844185201839927</v>
      </c>
      <c r="AZ76" s="2">
        <v>3.7927835248501598</v>
      </c>
      <c r="BA76" s="2">
        <v>5.4204879397905872</v>
      </c>
      <c r="BB76" s="2">
        <v>1.4844889354388</v>
      </c>
      <c r="BC76" s="2">
        <v>1.1082009735751981</v>
      </c>
      <c r="BD76" s="2">
        <v>3.651930559878776E-3</v>
      </c>
    </row>
    <row r="77" spans="1:56" x14ac:dyDescent="0.2">
      <c r="A77" s="2" t="s">
        <v>459</v>
      </c>
      <c r="B77" s="2" t="s">
        <v>460</v>
      </c>
      <c r="C77" s="2">
        <v>224.09143220000001</v>
      </c>
      <c r="D77" s="2">
        <v>3.8812000000000002</v>
      </c>
      <c r="E77" s="2" t="s">
        <v>18</v>
      </c>
      <c r="F77" s="2" t="s">
        <v>19</v>
      </c>
      <c r="G77" s="2" t="s">
        <v>461</v>
      </c>
      <c r="H77" s="2" t="s">
        <v>462</v>
      </c>
      <c r="I77" s="2" t="s">
        <v>22</v>
      </c>
      <c r="J77" s="2">
        <v>-1.3543114987710001</v>
      </c>
      <c r="K77" s="2" t="s">
        <v>22</v>
      </c>
      <c r="L77" s="2" t="s">
        <v>22</v>
      </c>
      <c r="M77" s="2" t="s">
        <v>22</v>
      </c>
      <c r="N77" s="2">
        <v>4.9089389554855067</v>
      </c>
      <c r="O77" s="2">
        <v>5.2641795500693034</v>
      </c>
      <c r="P77" s="2">
        <v>4.0617791114901189</v>
      </c>
      <c r="Q77" s="2">
        <v>3.493629906992282</v>
      </c>
      <c r="R77" s="2">
        <v>4.7520848865908469</v>
      </c>
      <c r="S77" s="2">
        <v>4.3553836530229706</v>
      </c>
      <c r="T77" s="2">
        <v>5.1134514220849816</v>
      </c>
      <c r="U77" s="2">
        <v>3.6365345861029619</v>
      </c>
      <c r="V77" s="2">
        <v>5.064816212128866</v>
      </c>
      <c r="W77" s="2">
        <v>4.8525358459411123</v>
      </c>
      <c r="X77" s="2">
        <v>3.4679459459786401</v>
      </c>
      <c r="Y77" s="2">
        <v>3.462771353974893</v>
      </c>
      <c r="Z77" s="2">
        <v>4.2580480117581923</v>
      </c>
      <c r="AA77" s="2">
        <v>3.8052282041935839</v>
      </c>
      <c r="AB77" s="2">
        <v>5.0169426880483634</v>
      </c>
      <c r="AC77" s="2">
        <v>4.2735845194408579</v>
      </c>
      <c r="AD77" s="2">
        <v>4.1155700993332314</v>
      </c>
      <c r="AE77" s="2">
        <v>4.7398860409161419</v>
      </c>
      <c r="AF77" s="2">
        <v>4.9493256964485379</v>
      </c>
      <c r="AG77" s="2">
        <v>5.1710025318010588</v>
      </c>
      <c r="AH77" s="2">
        <v>3.2807241755205041</v>
      </c>
      <c r="AI77" s="2">
        <v>2.8941969325055799</v>
      </c>
      <c r="AJ77" s="2">
        <v>2.9960767166008391</v>
      </c>
      <c r="AK77" s="2">
        <v>2.883172658068474</v>
      </c>
      <c r="AL77" s="2">
        <v>3.0095253036878198</v>
      </c>
      <c r="AM77" s="2">
        <v>2.6246833922074959</v>
      </c>
      <c r="AN77" s="2">
        <v>3.1281444178561282</v>
      </c>
      <c r="AO77" s="2">
        <v>3.4844497394883809</v>
      </c>
      <c r="AP77" s="2">
        <v>2.7576334663446458</v>
      </c>
      <c r="AQ77" s="2">
        <v>3.0199267384956769</v>
      </c>
      <c r="AR77" s="2">
        <v>3.4068807523520159</v>
      </c>
      <c r="AS77" s="2">
        <v>3.1988813637353641</v>
      </c>
      <c r="AT77" s="2">
        <v>3.1438625143883421</v>
      </c>
      <c r="AU77" s="2">
        <v>3.0262967727575072</v>
      </c>
      <c r="AV77" s="2">
        <v>3.5904435156389858</v>
      </c>
      <c r="AW77" s="2">
        <v>3.5726614812114512</v>
      </c>
      <c r="AX77" s="2">
        <v>3.434554011987228</v>
      </c>
      <c r="AY77" s="2">
        <v>3.5331086212012641</v>
      </c>
      <c r="AZ77" s="2">
        <v>3.4817151226516172</v>
      </c>
      <c r="BA77" s="2">
        <v>2.9722635542732561</v>
      </c>
      <c r="BB77" s="2">
        <v>3.195284097041871</v>
      </c>
      <c r="BC77" s="2">
        <v>0.71469806563981431</v>
      </c>
      <c r="BD77" s="2">
        <v>5.4306053922036864E-10</v>
      </c>
    </row>
    <row r="78" spans="1:56" x14ac:dyDescent="0.2">
      <c r="A78" s="2" t="s">
        <v>463</v>
      </c>
      <c r="B78" s="2" t="s">
        <v>464</v>
      </c>
      <c r="C78" s="2">
        <v>192.10162879999999</v>
      </c>
      <c r="D78" s="2">
        <v>5.7854999999999999</v>
      </c>
      <c r="E78" s="2" t="s">
        <v>18</v>
      </c>
      <c r="F78" s="2" t="s">
        <v>19</v>
      </c>
      <c r="G78" s="2" t="s">
        <v>465</v>
      </c>
      <c r="H78" s="2" t="s">
        <v>466</v>
      </c>
      <c r="I78" s="2" t="s">
        <v>22</v>
      </c>
      <c r="J78" s="2">
        <v>-1.44559725254482</v>
      </c>
      <c r="K78" s="2" t="s">
        <v>22</v>
      </c>
      <c r="L78" s="2" t="s">
        <v>467</v>
      </c>
      <c r="M78" s="2" t="s">
        <v>468</v>
      </c>
      <c r="N78" s="2">
        <v>3.255286189735318</v>
      </c>
      <c r="O78" s="2">
        <v>4.9864566801671701</v>
      </c>
      <c r="P78" s="2">
        <v>3.382643324790866</v>
      </c>
      <c r="Q78" s="2">
        <v>3.4424206137759579</v>
      </c>
      <c r="R78" s="2">
        <v>3.16275241749794</v>
      </c>
      <c r="S78" s="2">
        <v>3.378383690390482</v>
      </c>
      <c r="T78" s="2">
        <v>3.3864421117543779</v>
      </c>
      <c r="U78" s="2">
        <v>3.5853204009115349</v>
      </c>
      <c r="V78" s="2">
        <v>3.3290197645010902</v>
      </c>
      <c r="W78" s="2">
        <v>3.1081115619286699</v>
      </c>
      <c r="X78" s="2">
        <v>3.392181596262803</v>
      </c>
      <c r="Y78" s="2">
        <v>3.3620465116766969</v>
      </c>
      <c r="Z78" s="2">
        <v>3.5222900548912701</v>
      </c>
      <c r="AA78" s="2">
        <v>3.551542033071537</v>
      </c>
      <c r="AB78" s="2">
        <v>3.4617087336516419</v>
      </c>
      <c r="AC78" s="2">
        <v>3.5312690463035619</v>
      </c>
      <c r="AD78" s="2">
        <v>3.562956589630343</v>
      </c>
      <c r="AE78" s="2">
        <v>3.146276306047652</v>
      </c>
      <c r="AF78" s="2">
        <v>3.4681668027539621</v>
      </c>
      <c r="AG78" s="2">
        <v>3.0821603274720788</v>
      </c>
      <c r="AH78" s="2">
        <v>3.2295259206776459</v>
      </c>
      <c r="AI78" s="2">
        <v>2.8430395555660111</v>
      </c>
      <c r="AJ78" s="2">
        <v>2.9449048365239152</v>
      </c>
      <c r="AK78" s="2">
        <v>2.8320170642635718</v>
      </c>
      <c r="AL78" s="2">
        <v>2.976498031814252</v>
      </c>
      <c r="AM78" s="2">
        <v>2.5735856590879802</v>
      </c>
      <c r="AN78" s="2">
        <v>3.0769581535032779</v>
      </c>
      <c r="AO78" s="2">
        <v>3.4332408189886698</v>
      </c>
      <c r="AP78" s="2">
        <v>2.706501716681927</v>
      </c>
      <c r="AQ78" s="2">
        <v>2.9687519270817528</v>
      </c>
      <c r="AR78" s="2">
        <v>3.355675316492559</v>
      </c>
      <c r="AS78" s="2">
        <v>3.147689015883345</v>
      </c>
      <c r="AT78" s="2">
        <v>3.0926748113762201</v>
      </c>
      <c r="AU78" s="2">
        <v>2.9751212052772971</v>
      </c>
      <c r="AV78" s="2">
        <v>3.539230736157772</v>
      </c>
      <c r="AW78" s="2">
        <v>3.521449285205636</v>
      </c>
      <c r="AX78" s="2">
        <v>3.383347260983868</v>
      </c>
      <c r="AY78" s="2">
        <v>3.4818978119678938</v>
      </c>
      <c r="AZ78" s="2">
        <v>3.4779536823136841</v>
      </c>
      <c r="BA78" s="2">
        <v>2.9210947660750639</v>
      </c>
      <c r="BB78" s="2">
        <v>1.25711670063515</v>
      </c>
      <c r="BC78" s="2">
        <v>0.90424713732803563</v>
      </c>
      <c r="BD78" s="2">
        <v>4.3309632832321731E-3</v>
      </c>
    </row>
    <row r="79" spans="1:56" x14ac:dyDescent="0.2">
      <c r="A79" s="2" t="s">
        <v>469</v>
      </c>
      <c r="B79" s="2" t="s">
        <v>470</v>
      </c>
      <c r="C79" s="2">
        <v>149.0594849</v>
      </c>
      <c r="D79" s="2">
        <v>5.9443666670000006</v>
      </c>
      <c r="E79" s="2" t="s">
        <v>18</v>
      </c>
      <c r="F79" s="2" t="s">
        <v>19</v>
      </c>
      <c r="G79" s="2" t="s">
        <v>471</v>
      </c>
      <c r="H79" s="2" t="s">
        <v>472</v>
      </c>
      <c r="I79" s="2" t="s">
        <v>22</v>
      </c>
      <c r="J79" s="2">
        <v>-1.4930910900990799</v>
      </c>
      <c r="K79" s="2" t="s">
        <v>473</v>
      </c>
      <c r="L79" s="2" t="s">
        <v>474</v>
      </c>
      <c r="M79" s="2" t="s">
        <v>475</v>
      </c>
      <c r="N79" s="2">
        <v>3.3588726621369962</v>
      </c>
      <c r="O79" s="2">
        <v>3.0722771081557951</v>
      </c>
      <c r="P79" s="2">
        <v>3.4862428169487929</v>
      </c>
      <c r="Q79" s="2">
        <v>3.9549013247384801</v>
      </c>
      <c r="R79" s="2">
        <v>3.2663267251258841</v>
      </c>
      <c r="S79" s="2">
        <v>3.4819828059803051</v>
      </c>
      <c r="T79" s="2">
        <v>3.490041936637911</v>
      </c>
      <c r="U79" s="2">
        <v>3.688934140362834</v>
      </c>
      <c r="V79" s="2">
        <v>5.7006826222046421</v>
      </c>
      <c r="W79" s="2">
        <v>3.2116773702376702</v>
      </c>
      <c r="X79" s="2">
        <v>3.4957819183638281</v>
      </c>
      <c r="Y79" s="2">
        <v>4.1060114300195254</v>
      </c>
      <c r="Z79" s="2">
        <v>3.581428373351478</v>
      </c>
      <c r="AA79" s="2">
        <v>4.3989546716682524</v>
      </c>
      <c r="AB79" s="2">
        <v>3.565314584822266</v>
      </c>
      <c r="AC79" s="2">
        <v>3.6348796106194978</v>
      </c>
      <c r="AD79" s="2">
        <v>4.2333492717355563</v>
      </c>
      <c r="AE79" s="2">
        <v>6.0861379362318573</v>
      </c>
      <c r="AF79" s="2">
        <v>3.4439726218011328</v>
      </c>
      <c r="AG79" s="2">
        <v>3.1857217088233969</v>
      </c>
      <c r="AH79" s="2">
        <v>3.3331092626394012</v>
      </c>
      <c r="AI79" s="2">
        <v>2.9465448917362171</v>
      </c>
      <c r="AJ79" s="2">
        <v>3.0484378492582351</v>
      </c>
      <c r="AK79" s="2">
        <v>2.9525945271365859</v>
      </c>
      <c r="AL79" s="2">
        <v>3.0618879556253611</v>
      </c>
      <c r="AM79" s="2">
        <v>2.676977167195826</v>
      </c>
      <c r="AN79" s="2">
        <v>3.180518615147403</v>
      </c>
      <c r="AO79" s="2">
        <v>3.536844512732173</v>
      </c>
      <c r="AP79" s="2">
        <v>2.8099581458659522</v>
      </c>
      <c r="AQ79" s="2">
        <v>3.072290533630385</v>
      </c>
      <c r="AR79" s="2">
        <v>3.4592723610341971</v>
      </c>
      <c r="AS79" s="2">
        <v>3.2512610861650582</v>
      </c>
      <c r="AT79" s="2">
        <v>3.1962380183080081</v>
      </c>
      <c r="AU79" s="2">
        <v>3.078661254607193</v>
      </c>
      <c r="AV79" s="2">
        <v>3.6428417933443091</v>
      </c>
      <c r="AW79" s="2">
        <v>3.625059229048369</v>
      </c>
      <c r="AX79" s="2">
        <v>3.4869468150175922</v>
      </c>
      <c r="AY79" s="2">
        <v>3.5855051096704589</v>
      </c>
      <c r="AZ79" s="2">
        <v>3.5341097936775459</v>
      </c>
      <c r="BA79" s="2">
        <v>3.0246218785991918</v>
      </c>
      <c r="BB79" s="2">
        <v>1.4633534882289501</v>
      </c>
      <c r="BC79" s="2">
        <v>0.84380866724716319</v>
      </c>
      <c r="BD79" s="2">
        <v>2.979705310492315E-3</v>
      </c>
    </row>
    <row r="80" spans="1:56" x14ac:dyDescent="0.2">
      <c r="A80" s="2" t="s">
        <v>476</v>
      </c>
      <c r="B80" s="2" t="s">
        <v>477</v>
      </c>
      <c r="C80" s="2">
        <v>253.10812200000001</v>
      </c>
      <c r="D80" s="2">
        <v>5.9676</v>
      </c>
      <c r="E80" s="2" t="s">
        <v>48</v>
      </c>
      <c r="F80" s="2" t="s">
        <v>355</v>
      </c>
      <c r="G80" s="2" t="s">
        <v>478</v>
      </c>
      <c r="H80" s="2" t="s">
        <v>22</v>
      </c>
      <c r="I80" s="2" t="s">
        <v>479</v>
      </c>
      <c r="J80" s="2">
        <v>-0.121411955532916</v>
      </c>
      <c r="K80" s="2" t="s">
        <v>22</v>
      </c>
      <c r="L80" s="2" t="s">
        <v>480</v>
      </c>
      <c r="M80" s="2" t="s">
        <v>22</v>
      </c>
      <c r="N80" s="2">
        <v>4.6729208719526412</v>
      </c>
      <c r="O80" s="2">
        <v>4.6560159731732442</v>
      </c>
      <c r="P80" s="2">
        <v>4.8957620571380662</v>
      </c>
      <c r="Q80" s="2">
        <v>4.8248964904848837</v>
      </c>
      <c r="R80" s="2">
        <v>4.4872813181588569</v>
      </c>
      <c r="S80" s="2">
        <v>4.8116333369686677</v>
      </c>
      <c r="T80" s="2">
        <v>4.7837902814994813</v>
      </c>
      <c r="U80" s="2">
        <v>4.7963736187172916</v>
      </c>
      <c r="V80" s="2">
        <v>4.7332893425546088</v>
      </c>
      <c r="W80" s="2">
        <v>4.4586729082220034</v>
      </c>
      <c r="X80" s="2">
        <v>4.6951140065291526</v>
      </c>
      <c r="Y80" s="2">
        <v>4.5140987783632394</v>
      </c>
      <c r="Z80" s="2">
        <v>4.6273291112767128</v>
      </c>
      <c r="AA80" s="2">
        <v>4.7514162658026304</v>
      </c>
      <c r="AB80" s="2">
        <v>4.7041819553067654</v>
      </c>
      <c r="AC80" s="2">
        <v>4.809059928057887</v>
      </c>
      <c r="AD80" s="2">
        <v>4.6490406803332434</v>
      </c>
      <c r="AE80" s="2">
        <v>4.3064302080552297</v>
      </c>
      <c r="AF80" s="2">
        <v>4.6378342576894411</v>
      </c>
      <c r="AG80" s="2">
        <v>4.2094589494229666</v>
      </c>
      <c r="AH80" s="2">
        <v>4.4483089098868636</v>
      </c>
      <c r="AI80" s="2">
        <v>4.367754140356225</v>
      </c>
      <c r="AJ80" s="2">
        <v>4.3152461703821761</v>
      </c>
      <c r="AK80" s="2">
        <v>4.0736380409998656</v>
      </c>
      <c r="AL80" s="2">
        <v>4.3529454485456034</v>
      </c>
      <c r="AM80" s="2">
        <v>3.8428078156667218</v>
      </c>
      <c r="AN80" s="2">
        <v>4.4001104313156976</v>
      </c>
      <c r="AO80" s="2">
        <v>4.8286709864729254</v>
      </c>
      <c r="AP80" s="2">
        <v>3.74682307063423</v>
      </c>
      <c r="AQ80" s="2">
        <v>4.2848481448155029</v>
      </c>
      <c r="AR80" s="2">
        <v>4.6911703397627287</v>
      </c>
      <c r="AS80" s="2">
        <v>4.5700699817024599</v>
      </c>
      <c r="AT80" s="2">
        <v>4.190633216952186</v>
      </c>
      <c r="AU80" s="2">
        <v>4.0845056777926168</v>
      </c>
      <c r="AV80" s="2">
        <v>4.6996967157869776</v>
      </c>
      <c r="AW80" s="2">
        <v>4.6514450542236103</v>
      </c>
      <c r="AX80" s="2">
        <v>4.6917716680885437</v>
      </c>
      <c r="AY80" s="2">
        <v>4.7002936877269876</v>
      </c>
      <c r="AZ80" s="2">
        <v>4.4703555364393708</v>
      </c>
      <c r="BA80" s="2">
        <v>4.3931146353470698</v>
      </c>
      <c r="BB80" s="2">
        <v>1.1311187693093001</v>
      </c>
      <c r="BC80" s="2">
        <v>0.94388161144745764</v>
      </c>
      <c r="BD80" s="2">
        <v>1.600258734875854E-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E9F98-1DF7-48EF-A087-DC3EF44820B4}">
  <dimension ref="A1:F54"/>
  <sheetViews>
    <sheetView workbookViewId="0">
      <selection activeCell="C2" sqref="C2"/>
    </sheetView>
  </sheetViews>
  <sheetFormatPr defaultRowHeight="14.25" x14ac:dyDescent="0.2"/>
  <cols>
    <col min="1" max="2" width="9" style="2"/>
    <col min="3" max="3" width="46.875" style="2" customWidth="1"/>
    <col min="4" max="16384" width="9" style="2"/>
  </cols>
  <sheetData>
    <row r="1" spans="1:6" x14ac:dyDescent="0.2">
      <c r="A1" s="4" t="s">
        <v>622</v>
      </c>
      <c r="B1" s="4" t="s">
        <v>623</v>
      </c>
      <c r="C1" s="4" t="s">
        <v>624</v>
      </c>
      <c r="D1" s="4" t="s">
        <v>625</v>
      </c>
      <c r="E1" s="4" t="s">
        <v>626</v>
      </c>
      <c r="F1" s="4" t="s">
        <v>627</v>
      </c>
    </row>
    <row r="2" spans="1:6" x14ac:dyDescent="0.2">
      <c r="A2" s="4" t="s">
        <v>628</v>
      </c>
      <c r="B2" s="2" t="s">
        <v>629</v>
      </c>
      <c r="C2" s="2" t="s">
        <v>630</v>
      </c>
      <c r="D2" s="2" t="s">
        <v>631</v>
      </c>
      <c r="E2" s="2">
        <v>1</v>
      </c>
      <c r="F2" s="2" t="s">
        <v>450</v>
      </c>
    </row>
    <row r="3" spans="1:6" x14ac:dyDescent="0.2">
      <c r="A3" s="4" t="s">
        <v>628</v>
      </c>
      <c r="B3" s="2" t="s">
        <v>632</v>
      </c>
      <c r="C3" s="2" t="s">
        <v>633</v>
      </c>
      <c r="D3" s="2" t="s">
        <v>634</v>
      </c>
      <c r="E3" s="2">
        <v>1</v>
      </c>
      <c r="F3" s="2" t="s">
        <v>285</v>
      </c>
    </row>
    <row r="4" spans="1:6" x14ac:dyDescent="0.2">
      <c r="A4" s="4" t="s">
        <v>628</v>
      </c>
      <c r="B4" s="2" t="s">
        <v>632</v>
      </c>
      <c r="C4" s="2" t="s">
        <v>635</v>
      </c>
      <c r="D4" s="2" t="s">
        <v>636</v>
      </c>
      <c r="E4" s="2">
        <v>1</v>
      </c>
      <c r="F4" s="2" t="s">
        <v>285</v>
      </c>
    </row>
    <row r="5" spans="1:6" x14ac:dyDescent="0.2">
      <c r="A5" s="4" t="s">
        <v>628</v>
      </c>
      <c r="B5" s="2" t="s">
        <v>632</v>
      </c>
      <c r="C5" s="2" t="s">
        <v>637</v>
      </c>
      <c r="D5" s="2" t="s">
        <v>638</v>
      </c>
      <c r="E5" s="2">
        <v>1</v>
      </c>
      <c r="F5" s="2" t="s">
        <v>285</v>
      </c>
    </row>
    <row r="6" spans="1:6" x14ac:dyDescent="0.2">
      <c r="A6" s="4" t="s">
        <v>628</v>
      </c>
      <c r="B6" s="2" t="s">
        <v>632</v>
      </c>
      <c r="C6" s="2" t="s">
        <v>639</v>
      </c>
      <c r="D6" s="2" t="s">
        <v>640</v>
      </c>
      <c r="E6" s="2">
        <v>1</v>
      </c>
      <c r="F6" s="2" t="s">
        <v>285</v>
      </c>
    </row>
    <row r="7" spans="1:6" x14ac:dyDescent="0.2">
      <c r="A7" s="4" t="s">
        <v>628</v>
      </c>
      <c r="B7" s="2" t="s">
        <v>632</v>
      </c>
      <c r="C7" s="2" t="s">
        <v>641</v>
      </c>
      <c r="D7" s="2" t="s">
        <v>642</v>
      </c>
      <c r="E7" s="2">
        <v>1</v>
      </c>
      <c r="F7" s="2" t="s">
        <v>285</v>
      </c>
    </row>
    <row r="8" spans="1:6" x14ac:dyDescent="0.2">
      <c r="A8" s="4" t="s">
        <v>628</v>
      </c>
      <c r="B8" s="2" t="s">
        <v>632</v>
      </c>
      <c r="C8" s="2" t="s">
        <v>643</v>
      </c>
      <c r="D8" s="2" t="s">
        <v>644</v>
      </c>
      <c r="E8" s="2">
        <v>1</v>
      </c>
      <c r="F8" s="2" t="s">
        <v>285</v>
      </c>
    </row>
    <row r="9" spans="1:6" x14ac:dyDescent="0.2">
      <c r="A9" s="4" t="s">
        <v>645</v>
      </c>
      <c r="B9" s="2" t="s">
        <v>646</v>
      </c>
      <c r="C9" s="2" t="s">
        <v>647</v>
      </c>
      <c r="D9" s="2" t="s">
        <v>648</v>
      </c>
      <c r="E9" s="2">
        <v>7</v>
      </c>
      <c r="F9" s="2" t="s">
        <v>649</v>
      </c>
    </row>
    <row r="10" spans="1:6" x14ac:dyDescent="0.2">
      <c r="A10" s="4" t="s">
        <v>645</v>
      </c>
      <c r="B10" s="2" t="s">
        <v>650</v>
      </c>
      <c r="C10" s="2" t="s">
        <v>651</v>
      </c>
      <c r="D10" s="2" t="s">
        <v>652</v>
      </c>
      <c r="E10" s="2">
        <v>1</v>
      </c>
      <c r="F10" s="2" t="s">
        <v>228</v>
      </c>
    </row>
    <row r="11" spans="1:6" x14ac:dyDescent="0.2">
      <c r="A11" s="4" t="s">
        <v>645</v>
      </c>
      <c r="B11" s="2" t="s">
        <v>653</v>
      </c>
      <c r="C11" s="2" t="s">
        <v>654</v>
      </c>
      <c r="D11" s="2" t="s">
        <v>655</v>
      </c>
      <c r="E11" s="2">
        <v>1</v>
      </c>
      <c r="F11" s="2" t="s">
        <v>285</v>
      </c>
    </row>
    <row r="12" spans="1:6" x14ac:dyDescent="0.2">
      <c r="A12" s="4" t="s">
        <v>645</v>
      </c>
      <c r="B12" s="2" t="s">
        <v>656</v>
      </c>
      <c r="C12" s="2" t="s">
        <v>657</v>
      </c>
      <c r="D12" s="2" t="s">
        <v>658</v>
      </c>
      <c r="E12" s="2">
        <v>1</v>
      </c>
      <c r="F12" s="2" t="s">
        <v>285</v>
      </c>
    </row>
    <row r="13" spans="1:6" x14ac:dyDescent="0.2">
      <c r="A13" s="4" t="s">
        <v>645</v>
      </c>
      <c r="B13" s="2" t="s">
        <v>656</v>
      </c>
      <c r="C13" s="2" t="s">
        <v>659</v>
      </c>
      <c r="D13" s="2" t="s">
        <v>660</v>
      </c>
      <c r="E13" s="2">
        <v>1</v>
      </c>
      <c r="F13" s="2" t="s">
        <v>228</v>
      </c>
    </row>
    <row r="14" spans="1:6" x14ac:dyDescent="0.2">
      <c r="A14" s="4" t="s">
        <v>645</v>
      </c>
      <c r="B14" s="2" t="s">
        <v>661</v>
      </c>
      <c r="C14" s="2" t="s">
        <v>662</v>
      </c>
      <c r="D14" s="2" t="s">
        <v>663</v>
      </c>
      <c r="E14" s="2">
        <v>1</v>
      </c>
      <c r="F14" s="2" t="s">
        <v>285</v>
      </c>
    </row>
    <row r="15" spans="1:6" x14ac:dyDescent="0.2">
      <c r="A15" s="4" t="s">
        <v>645</v>
      </c>
      <c r="B15" s="2" t="s">
        <v>664</v>
      </c>
      <c r="C15" s="2" t="s">
        <v>665</v>
      </c>
      <c r="D15" s="2" t="s">
        <v>666</v>
      </c>
      <c r="E15" s="2">
        <v>1</v>
      </c>
      <c r="F15" s="2" t="s">
        <v>285</v>
      </c>
    </row>
    <row r="16" spans="1:6" x14ac:dyDescent="0.2">
      <c r="A16" s="4" t="s">
        <v>667</v>
      </c>
      <c r="B16" s="2" t="s">
        <v>668</v>
      </c>
      <c r="C16" s="2" t="s">
        <v>669</v>
      </c>
      <c r="D16" s="2" t="s">
        <v>670</v>
      </c>
      <c r="E16" s="2">
        <v>1</v>
      </c>
      <c r="F16" s="2" t="s">
        <v>39</v>
      </c>
    </row>
    <row r="17" spans="1:6" x14ac:dyDescent="0.2">
      <c r="A17" s="4" t="s">
        <v>667</v>
      </c>
      <c r="B17" s="2" t="s">
        <v>668</v>
      </c>
      <c r="C17" s="2" t="s">
        <v>671</v>
      </c>
      <c r="D17" s="2" t="s">
        <v>672</v>
      </c>
      <c r="E17" s="2">
        <v>1</v>
      </c>
      <c r="F17" s="2" t="s">
        <v>279</v>
      </c>
    </row>
    <row r="18" spans="1:6" x14ac:dyDescent="0.2">
      <c r="A18" s="4" t="s">
        <v>667</v>
      </c>
      <c r="B18" s="2" t="s">
        <v>673</v>
      </c>
      <c r="C18" s="2" t="s">
        <v>674</v>
      </c>
      <c r="D18" s="2" t="s">
        <v>675</v>
      </c>
      <c r="E18" s="2">
        <v>1</v>
      </c>
      <c r="F18" s="2" t="s">
        <v>595</v>
      </c>
    </row>
    <row r="19" spans="1:6" x14ac:dyDescent="0.2">
      <c r="A19" s="4" t="s">
        <v>667</v>
      </c>
      <c r="B19" s="2" t="s">
        <v>673</v>
      </c>
      <c r="C19" s="2" t="s">
        <v>676</v>
      </c>
      <c r="D19" s="2" t="s">
        <v>677</v>
      </c>
      <c r="E19" s="2">
        <v>2</v>
      </c>
      <c r="F19" s="2" t="s">
        <v>678</v>
      </c>
    </row>
    <row r="20" spans="1:6" x14ac:dyDescent="0.2">
      <c r="A20" s="4" t="s">
        <v>667</v>
      </c>
      <c r="B20" s="2" t="s">
        <v>673</v>
      </c>
      <c r="C20" s="2" t="s">
        <v>679</v>
      </c>
      <c r="D20" s="2" t="s">
        <v>680</v>
      </c>
      <c r="E20" s="2">
        <v>1</v>
      </c>
      <c r="F20" s="2" t="s">
        <v>538</v>
      </c>
    </row>
    <row r="21" spans="1:6" x14ac:dyDescent="0.2">
      <c r="A21" s="4" t="s">
        <v>667</v>
      </c>
      <c r="B21" s="2" t="s">
        <v>681</v>
      </c>
      <c r="C21" s="2" t="s">
        <v>682</v>
      </c>
      <c r="D21" s="2" t="s">
        <v>683</v>
      </c>
      <c r="E21" s="2">
        <v>2</v>
      </c>
      <c r="F21" s="2" t="s">
        <v>678</v>
      </c>
    </row>
    <row r="22" spans="1:6" x14ac:dyDescent="0.2">
      <c r="A22" s="4" t="s">
        <v>667</v>
      </c>
      <c r="B22" s="2" t="s">
        <v>681</v>
      </c>
      <c r="C22" s="2" t="s">
        <v>684</v>
      </c>
      <c r="D22" s="2" t="s">
        <v>685</v>
      </c>
      <c r="E22" s="2">
        <v>1</v>
      </c>
      <c r="F22" s="2" t="s">
        <v>589</v>
      </c>
    </row>
    <row r="23" spans="1:6" x14ac:dyDescent="0.2">
      <c r="A23" s="4" t="s">
        <v>667</v>
      </c>
      <c r="B23" s="2" t="s">
        <v>681</v>
      </c>
      <c r="C23" s="2" t="s">
        <v>686</v>
      </c>
      <c r="D23" s="2" t="s">
        <v>687</v>
      </c>
      <c r="E23" s="2">
        <v>2</v>
      </c>
      <c r="F23" s="2" t="s">
        <v>688</v>
      </c>
    </row>
    <row r="24" spans="1:6" x14ac:dyDescent="0.2">
      <c r="A24" s="4" t="s">
        <v>667</v>
      </c>
      <c r="B24" s="2" t="s">
        <v>681</v>
      </c>
      <c r="C24" s="2" t="s">
        <v>689</v>
      </c>
      <c r="D24" s="2" t="s">
        <v>690</v>
      </c>
      <c r="E24" s="2">
        <v>1</v>
      </c>
      <c r="F24" s="2" t="s">
        <v>589</v>
      </c>
    </row>
    <row r="25" spans="1:6" x14ac:dyDescent="0.2">
      <c r="A25" s="4" t="s">
        <v>667</v>
      </c>
      <c r="B25" s="2" t="s">
        <v>681</v>
      </c>
      <c r="C25" s="2" t="s">
        <v>691</v>
      </c>
      <c r="D25" s="2" t="s">
        <v>692</v>
      </c>
      <c r="E25" s="2">
        <v>1</v>
      </c>
      <c r="F25" s="2" t="s">
        <v>530</v>
      </c>
    </row>
    <row r="26" spans="1:6" x14ac:dyDescent="0.2">
      <c r="A26" s="4" t="s">
        <v>667</v>
      </c>
      <c r="B26" s="2" t="s">
        <v>681</v>
      </c>
      <c r="C26" s="2" t="s">
        <v>693</v>
      </c>
      <c r="D26" s="2" t="s">
        <v>694</v>
      </c>
      <c r="E26" s="2">
        <v>1</v>
      </c>
      <c r="F26" s="2" t="s">
        <v>589</v>
      </c>
    </row>
    <row r="27" spans="1:6" x14ac:dyDescent="0.2">
      <c r="A27" s="4" t="s">
        <v>667</v>
      </c>
      <c r="B27" s="2" t="s">
        <v>695</v>
      </c>
      <c r="C27" s="2" t="s">
        <v>696</v>
      </c>
      <c r="D27" s="2" t="s">
        <v>697</v>
      </c>
      <c r="E27" s="2">
        <v>6</v>
      </c>
      <c r="F27" s="2" t="s">
        <v>698</v>
      </c>
    </row>
    <row r="28" spans="1:6" x14ac:dyDescent="0.2">
      <c r="A28" s="4" t="s">
        <v>667</v>
      </c>
      <c r="B28" s="2" t="s">
        <v>695</v>
      </c>
      <c r="C28" s="2" t="s">
        <v>699</v>
      </c>
      <c r="D28" s="2" t="s">
        <v>700</v>
      </c>
      <c r="E28" s="2">
        <v>1</v>
      </c>
      <c r="F28" s="2" t="s">
        <v>530</v>
      </c>
    </row>
    <row r="29" spans="1:6" x14ac:dyDescent="0.2">
      <c r="A29" s="4" t="s">
        <v>667</v>
      </c>
      <c r="B29" s="2" t="s">
        <v>695</v>
      </c>
      <c r="C29" s="2" t="s">
        <v>701</v>
      </c>
      <c r="D29" s="2" t="s">
        <v>702</v>
      </c>
      <c r="E29" s="2">
        <v>1</v>
      </c>
      <c r="F29" s="2" t="s">
        <v>97</v>
      </c>
    </row>
    <row r="30" spans="1:6" x14ac:dyDescent="0.2">
      <c r="A30" s="4" t="s">
        <v>667</v>
      </c>
      <c r="B30" s="2" t="s">
        <v>695</v>
      </c>
      <c r="C30" s="2" t="s">
        <v>703</v>
      </c>
      <c r="D30" s="2" t="s">
        <v>704</v>
      </c>
      <c r="E30" s="2">
        <v>17</v>
      </c>
      <c r="F30" s="2" t="s">
        <v>705</v>
      </c>
    </row>
    <row r="31" spans="1:6" x14ac:dyDescent="0.2">
      <c r="A31" s="4" t="s">
        <v>667</v>
      </c>
      <c r="B31" s="2" t="s">
        <v>706</v>
      </c>
      <c r="C31" s="2" t="s">
        <v>707</v>
      </c>
      <c r="D31" s="2" t="s">
        <v>708</v>
      </c>
      <c r="E31" s="2">
        <v>1</v>
      </c>
      <c r="F31" s="2" t="s">
        <v>228</v>
      </c>
    </row>
    <row r="32" spans="1:6" x14ac:dyDescent="0.2">
      <c r="A32" s="4" t="s">
        <v>667</v>
      </c>
      <c r="B32" s="2" t="s">
        <v>706</v>
      </c>
      <c r="C32" s="2" t="s">
        <v>709</v>
      </c>
      <c r="D32" s="2" t="s">
        <v>710</v>
      </c>
      <c r="E32" s="2">
        <v>1</v>
      </c>
      <c r="F32" s="2" t="s">
        <v>228</v>
      </c>
    </row>
    <row r="33" spans="1:6" x14ac:dyDescent="0.2">
      <c r="A33" s="4" t="s">
        <v>667</v>
      </c>
      <c r="B33" s="2" t="s">
        <v>711</v>
      </c>
      <c r="C33" s="2" t="s">
        <v>712</v>
      </c>
      <c r="D33" s="2" t="s">
        <v>713</v>
      </c>
      <c r="E33" s="2">
        <v>1</v>
      </c>
      <c r="F33" s="2" t="s">
        <v>296</v>
      </c>
    </row>
    <row r="34" spans="1:6" x14ac:dyDescent="0.2">
      <c r="A34" s="4" t="s">
        <v>667</v>
      </c>
      <c r="B34" s="2" t="s">
        <v>711</v>
      </c>
      <c r="C34" s="2" t="s">
        <v>714</v>
      </c>
      <c r="D34" s="2" t="s">
        <v>715</v>
      </c>
      <c r="E34" s="2">
        <v>2</v>
      </c>
      <c r="F34" s="2" t="s">
        <v>716</v>
      </c>
    </row>
    <row r="35" spans="1:6" x14ac:dyDescent="0.2">
      <c r="A35" s="4" t="s">
        <v>667</v>
      </c>
      <c r="B35" s="2" t="s">
        <v>711</v>
      </c>
      <c r="C35" s="2" t="s">
        <v>717</v>
      </c>
      <c r="D35" s="2" t="s">
        <v>718</v>
      </c>
      <c r="E35" s="2">
        <v>1</v>
      </c>
      <c r="F35" s="2" t="s">
        <v>589</v>
      </c>
    </row>
    <row r="36" spans="1:6" x14ac:dyDescent="0.2">
      <c r="A36" s="4" t="s">
        <v>667</v>
      </c>
      <c r="B36" s="2" t="s">
        <v>711</v>
      </c>
      <c r="C36" s="2" t="s">
        <v>719</v>
      </c>
      <c r="D36" s="2" t="s">
        <v>720</v>
      </c>
      <c r="E36" s="2">
        <v>8</v>
      </c>
      <c r="F36" s="2" t="s">
        <v>721</v>
      </c>
    </row>
    <row r="37" spans="1:6" x14ac:dyDescent="0.2">
      <c r="A37" s="4" t="s">
        <v>667</v>
      </c>
      <c r="B37" s="2" t="s">
        <v>722</v>
      </c>
      <c r="C37" s="2" t="s">
        <v>723</v>
      </c>
      <c r="D37" s="2" t="s">
        <v>724</v>
      </c>
      <c r="E37" s="2">
        <v>1</v>
      </c>
      <c r="F37" s="2" t="s">
        <v>549</v>
      </c>
    </row>
    <row r="38" spans="1:6" x14ac:dyDescent="0.2">
      <c r="A38" s="4" t="s">
        <v>667</v>
      </c>
      <c r="B38" s="2" t="s">
        <v>725</v>
      </c>
      <c r="C38" s="2" t="s">
        <v>726</v>
      </c>
      <c r="D38" s="2" t="s">
        <v>727</v>
      </c>
      <c r="E38" s="2">
        <v>1</v>
      </c>
      <c r="F38" s="2" t="s">
        <v>589</v>
      </c>
    </row>
    <row r="39" spans="1:6" x14ac:dyDescent="0.2">
      <c r="A39" s="4" t="s">
        <v>667</v>
      </c>
      <c r="B39" s="2" t="s">
        <v>725</v>
      </c>
      <c r="C39" s="2" t="s">
        <v>728</v>
      </c>
      <c r="D39" s="2" t="s">
        <v>729</v>
      </c>
      <c r="E39" s="2">
        <v>1</v>
      </c>
      <c r="F39" s="2" t="s">
        <v>65</v>
      </c>
    </row>
    <row r="40" spans="1:6" x14ac:dyDescent="0.2">
      <c r="A40" s="4" t="s">
        <v>667</v>
      </c>
      <c r="B40" s="2" t="s">
        <v>725</v>
      </c>
      <c r="C40" s="2" t="s">
        <v>730</v>
      </c>
      <c r="D40" s="2" t="s">
        <v>731</v>
      </c>
      <c r="E40" s="2">
        <v>1</v>
      </c>
      <c r="F40" s="2" t="s">
        <v>341</v>
      </c>
    </row>
    <row r="41" spans="1:6" x14ac:dyDescent="0.2">
      <c r="A41" s="4" t="s">
        <v>667</v>
      </c>
      <c r="B41" s="2" t="s">
        <v>725</v>
      </c>
      <c r="C41" s="2" t="s">
        <v>732</v>
      </c>
      <c r="D41" s="2" t="s">
        <v>733</v>
      </c>
      <c r="E41" s="2">
        <v>4</v>
      </c>
      <c r="F41" s="2" t="s">
        <v>734</v>
      </c>
    </row>
    <row r="42" spans="1:6" x14ac:dyDescent="0.2">
      <c r="A42" s="4" t="s">
        <v>667</v>
      </c>
      <c r="B42" s="2" t="s">
        <v>735</v>
      </c>
      <c r="C42" s="2" t="s">
        <v>736</v>
      </c>
      <c r="D42" s="2" t="s">
        <v>737</v>
      </c>
      <c r="E42" s="2">
        <v>5</v>
      </c>
      <c r="F42" s="2" t="s">
        <v>738</v>
      </c>
    </row>
    <row r="43" spans="1:6" x14ac:dyDescent="0.2">
      <c r="A43" s="4" t="s">
        <v>667</v>
      </c>
      <c r="B43" s="2" t="s">
        <v>735</v>
      </c>
      <c r="C43" s="2" t="s">
        <v>739</v>
      </c>
      <c r="D43" s="2" t="s">
        <v>740</v>
      </c>
      <c r="E43" s="2">
        <v>2</v>
      </c>
      <c r="F43" s="2" t="s">
        <v>741</v>
      </c>
    </row>
    <row r="44" spans="1:6" x14ac:dyDescent="0.2">
      <c r="A44" s="4" t="s">
        <v>667</v>
      </c>
      <c r="B44" s="2" t="s">
        <v>742</v>
      </c>
      <c r="C44" s="2" t="s">
        <v>743</v>
      </c>
      <c r="D44" s="2" t="s">
        <v>744</v>
      </c>
      <c r="E44" s="2">
        <v>2</v>
      </c>
      <c r="F44" s="2" t="s">
        <v>745</v>
      </c>
    </row>
    <row r="45" spans="1:6" x14ac:dyDescent="0.2">
      <c r="A45" s="4" t="s">
        <v>667</v>
      </c>
      <c r="B45" s="2" t="s">
        <v>742</v>
      </c>
      <c r="C45" s="2" t="s">
        <v>746</v>
      </c>
      <c r="D45" s="2" t="s">
        <v>747</v>
      </c>
      <c r="E45" s="2">
        <v>2</v>
      </c>
      <c r="F45" s="2" t="s">
        <v>748</v>
      </c>
    </row>
    <row r="46" spans="1:6" x14ac:dyDescent="0.2">
      <c r="A46" s="4" t="s">
        <v>749</v>
      </c>
      <c r="B46" s="2" t="s">
        <v>750</v>
      </c>
      <c r="C46" s="2" t="s">
        <v>751</v>
      </c>
      <c r="D46" s="2" t="s">
        <v>752</v>
      </c>
      <c r="E46" s="2">
        <v>1</v>
      </c>
      <c r="F46" s="2" t="s">
        <v>285</v>
      </c>
    </row>
    <row r="47" spans="1:6" x14ac:dyDescent="0.2">
      <c r="A47" s="4" t="s">
        <v>749</v>
      </c>
      <c r="B47" s="2" t="s">
        <v>753</v>
      </c>
      <c r="C47" s="2" t="s">
        <v>754</v>
      </c>
      <c r="D47" s="2" t="s">
        <v>755</v>
      </c>
      <c r="E47" s="2">
        <v>1</v>
      </c>
      <c r="F47" s="2" t="s">
        <v>285</v>
      </c>
    </row>
    <row r="48" spans="1:6" x14ac:dyDescent="0.2">
      <c r="A48" s="4" t="s">
        <v>749</v>
      </c>
      <c r="B48" s="2" t="s">
        <v>753</v>
      </c>
      <c r="C48" s="2" t="s">
        <v>756</v>
      </c>
      <c r="D48" s="2" t="s">
        <v>757</v>
      </c>
      <c r="E48" s="2">
        <v>1</v>
      </c>
      <c r="F48" s="2" t="s">
        <v>285</v>
      </c>
    </row>
    <row r="49" spans="1:6" x14ac:dyDescent="0.2">
      <c r="A49" s="4" t="s">
        <v>749</v>
      </c>
      <c r="B49" s="2" t="s">
        <v>753</v>
      </c>
      <c r="C49" s="2" t="s">
        <v>758</v>
      </c>
      <c r="D49" s="2" t="s">
        <v>759</v>
      </c>
      <c r="E49" s="2">
        <v>1</v>
      </c>
      <c r="F49" s="2" t="s">
        <v>285</v>
      </c>
    </row>
    <row r="50" spans="1:6" x14ac:dyDescent="0.2">
      <c r="A50" s="4" t="s">
        <v>749</v>
      </c>
      <c r="B50" s="2" t="s">
        <v>753</v>
      </c>
      <c r="C50" s="2" t="s">
        <v>760</v>
      </c>
      <c r="D50" s="2" t="s">
        <v>761</v>
      </c>
      <c r="E50" s="2">
        <v>1</v>
      </c>
      <c r="F50" s="2" t="s">
        <v>285</v>
      </c>
    </row>
    <row r="51" spans="1:6" x14ac:dyDescent="0.2">
      <c r="A51" s="4" t="s">
        <v>749</v>
      </c>
      <c r="B51" s="2" t="s">
        <v>753</v>
      </c>
      <c r="C51" s="2" t="s">
        <v>762</v>
      </c>
      <c r="D51" s="2" t="s">
        <v>763</v>
      </c>
      <c r="E51" s="2">
        <v>1</v>
      </c>
      <c r="F51" s="2" t="s">
        <v>285</v>
      </c>
    </row>
    <row r="52" spans="1:6" x14ac:dyDescent="0.2">
      <c r="A52" s="4" t="s">
        <v>749</v>
      </c>
      <c r="B52" s="2" t="s">
        <v>764</v>
      </c>
      <c r="C52" s="2" t="s">
        <v>765</v>
      </c>
      <c r="D52" s="2" t="s">
        <v>766</v>
      </c>
      <c r="E52" s="2">
        <v>1</v>
      </c>
      <c r="F52" s="2" t="s">
        <v>65</v>
      </c>
    </row>
    <row r="53" spans="1:6" x14ac:dyDescent="0.2">
      <c r="A53" s="4" t="s">
        <v>749</v>
      </c>
      <c r="B53" s="2" t="s">
        <v>764</v>
      </c>
      <c r="C53" s="2" t="s">
        <v>767</v>
      </c>
      <c r="D53" s="2" t="s">
        <v>768</v>
      </c>
      <c r="E53" s="2">
        <v>1</v>
      </c>
      <c r="F53" s="2" t="s">
        <v>285</v>
      </c>
    </row>
    <row r="54" spans="1:6" x14ac:dyDescent="0.2">
      <c r="A54" s="4" t="s">
        <v>749</v>
      </c>
      <c r="B54" s="2" t="s">
        <v>764</v>
      </c>
      <c r="C54" s="2" t="s">
        <v>769</v>
      </c>
      <c r="D54" s="2" t="s">
        <v>770</v>
      </c>
      <c r="E54" s="2">
        <v>1</v>
      </c>
      <c r="F54" s="2" t="s">
        <v>28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7B120-8D36-4033-9B09-40C5E0E0398E}">
  <dimension ref="A1:F60"/>
  <sheetViews>
    <sheetView topLeftCell="A40" workbookViewId="0">
      <selection activeCell="C70" sqref="C70"/>
    </sheetView>
  </sheetViews>
  <sheetFormatPr defaultRowHeight="14.25" x14ac:dyDescent="0.2"/>
  <cols>
    <col min="1" max="2" width="9" style="2"/>
    <col min="3" max="3" width="46.875" style="2" customWidth="1"/>
    <col min="4" max="16384" width="9" style="2"/>
  </cols>
  <sheetData>
    <row r="1" spans="1:6" x14ac:dyDescent="0.2">
      <c r="A1" s="4" t="s">
        <v>622</v>
      </c>
      <c r="B1" s="4" t="s">
        <v>623</v>
      </c>
      <c r="C1" s="4" t="s">
        <v>624</v>
      </c>
      <c r="D1" s="4" t="s">
        <v>625</v>
      </c>
      <c r="E1" s="4" t="s">
        <v>626</v>
      </c>
      <c r="F1" s="4" t="s">
        <v>627</v>
      </c>
    </row>
    <row r="2" spans="1:6" x14ac:dyDescent="0.2">
      <c r="A2" s="4" t="s">
        <v>628</v>
      </c>
      <c r="B2" s="2" t="s">
        <v>629</v>
      </c>
      <c r="C2" s="2" t="s">
        <v>630</v>
      </c>
      <c r="D2" s="2" t="s">
        <v>631</v>
      </c>
      <c r="E2" s="2">
        <v>1</v>
      </c>
      <c r="F2" s="2" t="s">
        <v>450</v>
      </c>
    </row>
    <row r="3" spans="1:6" x14ac:dyDescent="0.2">
      <c r="A3" s="4" t="s">
        <v>628</v>
      </c>
      <c r="B3" s="2" t="s">
        <v>632</v>
      </c>
      <c r="C3" s="2" t="s">
        <v>633</v>
      </c>
      <c r="D3" s="2" t="s">
        <v>634</v>
      </c>
      <c r="E3" s="2">
        <v>1</v>
      </c>
      <c r="F3" s="2" t="s">
        <v>285</v>
      </c>
    </row>
    <row r="4" spans="1:6" x14ac:dyDescent="0.2">
      <c r="A4" s="4" t="s">
        <v>628</v>
      </c>
      <c r="B4" s="2" t="s">
        <v>632</v>
      </c>
      <c r="C4" s="2" t="s">
        <v>635</v>
      </c>
      <c r="D4" s="2" t="s">
        <v>636</v>
      </c>
      <c r="E4" s="2">
        <v>1</v>
      </c>
      <c r="F4" s="2" t="s">
        <v>285</v>
      </c>
    </row>
    <row r="5" spans="1:6" x14ac:dyDescent="0.2">
      <c r="A5" s="4" t="s">
        <v>628</v>
      </c>
      <c r="B5" s="2" t="s">
        <v>632</v>
      </c>
      <c r="C5" s="2" t="s">
        <v>637</v>
      </c>
      <c r="D5" s="2" t="s">
        <v>638</v>
      </c>
      <c r="E5" s="2">
        <v>1</v>
      </c>
      <c r="F5" s="2" t="s">
        <v>285</v>
      </c>
    </row>
    <row r="6" spans="1:6" x14ac:dyDescent="0.2">
      <c r="A6" s="4" t="s">
        <v>628</v>
      </c>
      <c r="B6" s="2" t="s">
        <v>632</v>
      </c>
      <c r="C6" s="2" t="s">
        <v>639</v>
      </c>
      <c r="D6" s="2" t="s">
        <v>640</v>
      </c>
      <c r="E6" s="2">
        <v>1</v>
      </c>
      <c r="F6" s="2" t="s">
        <v>285</v>
      </c>
    </row>
    <row r="7" spans="1:6" x14ac:dyDescent="0.2">
      <c r="A7" s="4" t="s">
        <v>628</v>
      </c>
      <c r="B7" s="2" t="s">
        <v>632</v>
      </c>
      <c r="C7" s="2" t="s">
        <v>641</v>
      </c>
      <c r="D7" s="2" t="s">
        <v>642</v>
      </c>
      <c r="E7" s="2">
        <v>1</v>
      </c>
      <c r="F7" s="2" t="s">
        <v>285</v>
      </c>
    </row>
    <row r="8" spans="1:6" x14ac:dyDescent="0.2">
      <c r="A8" s="4" t="s">
        <v>628</v>
      </c>
      <c r="B8" s="2" t="s">
        <v>632</v>
      </c>
      <c r="C8" s="2" t="s">
        <v>643</v>
      </c>
      <c r="D8" s="2" t="s">
        <v>644</v>
      </c>
      <c r="E8" s="2">
        <v>1</v>
      </c>
      <c r="F8" s="2" t="s">
        <v>285</v>
      </c>
    </row>
    <row r="9" spans="1:6" x14ac:dyDescent="0.2">
      <c r="A9" s="4" t="s">
        <v>645</v>
      </c>
      <c r="B9" s="2" t="s">
        <v>646</v>
      </c>
      <c r="C9" s="2" t="s">
        <v>647</v>
      </c>
      <c r="D9" s="2" t="s">
        <v>648</v>
      </c>
      <c r="E9" s="2">
        <v>7</v>
      </c>
      <c r="F9" s="2" t="s">
        <v>649</v>
      </c>
    </row>
    <row r="10" spans="1:6" x14ac:dyDescent="0.2">
      <c r="A10" s="4" t="s">
        <v>645</v>
      </c>
      <c r="B10" s="2" t="s">
        <v>650</v>
      </c>
      <c r="C10" s="2" t="s">
        <v>651</v>
      </c>
      <c r="D10" s="2" t="s">
        <v>652</v>
      </c>
      <c r="E10" s="2">
        <v>1</v>
      </c>
      <c r="F10" s="2" t="s">
        <v>228</v>
      </c>
    </row>
    <row r="11" spans="1:6" x14ac:dyDescent="0.2">
      <c r="A11" s="4" t="s">
        <v>645</v>
      </c>
      <c r="B11" s="2" t="s">
        <v>653</v>
      </c>
      <c r="C11" s="2" t="s">
        <v>654</v>
      </c>
      <c r="D11" s="2" t="s">
        <v>655</v>
      </c>
      <c r="E11" s="2">
        <v>2</v>
      </c>
      <c r="F11" s="2" t="s">
        <v>771</v>
      </c>
    </row>
    <row r="12" spans="1:6" x14ac:dyDescent="0.2">
      <c r="A12" s="4" t="s">
        <v>645</v>
      </c>
      <c r="B12" s="2" t="s">
        <v>656</v>
      </c>
      <c r="C12" s="2" t="s">
        <v>657</v>
      </c>
      <c r="D12" s="2" t="s">
        <v>658</v>
      </c>
      <c r="E12" s="2">
        <v>1</v>
      </c>
      <c r="F12" s="2" t="s">
        <v>285</v>
      </c>
    </row>
    <row r="13" spans="1:6" x14ac:dyDescent="0.2">
      <c r="A13" s="4" t="s">
        <v>645</v>
      </c>
      <c r="B13" s="2" t="s">
        <v>656</v>
      </c>
      <c r="C13" s="2" t="s">
        <v>659</v>
      </c>
      <c r="D13" s="2" t="s">
        <v>660</v>
      </c>
      <c r="E13" s="2">
        <v>1</v>
      </c>
      <c r="F13" s="2" t="s">
        <v>228</v>
      </c>
    </row>
    <row r="14" spans="1:6" x14ac:dyDescent="0.2">
      <c r="A14" s="4" t="s">
        <v>645</v>
      </c>
      <c r="B14" s="2" t="s">
        <v>661</v>
      </c>
      <c r="C14" s="2" t="s">
        <v>662</v>
      </c>
      <c r="D14" s="2" t="s">
        <v>663</v>
      </c>
      <c r="E14" s="2">
        <v>1</v>
      </c>
      <c r="F14" s="2" t="s">
        <v>285</v>
      </c>
    </row>
    <row r="15" spans="1:6" x14ac:dyDescent="0.2">
      <c r="A15" s="4" t="s">
        <v>645</v>
      </c>
      <c r="B15" s="2" t="s">
        <v>664</v>
      </c>
      <c r="C15" s="2" t="s">
        <v>665</v>
      </c>
      <c r="D15" s="2" t="s">
        <v>666</v>
      </c>
      <c r="E15" s="2">
        <v>1</v>
      </c>
      <c r="F15" s="2" t="s">
        <v>285</v>
      </c>
    </row>
    <row r="16" spans="1:6" x14ac:dyDescent="0.2">
      <c r="A16" s="4" t="s">
        <v>667</v>
      </c>
      <c r="B16" s="2" t="s">
        <v>668</v>
      </c>
      <c r="C16" s="2" t="s">
        <v>772</v>
      </c>
      <c r="D16" s="2" t="s">
        <v>773</v>
      </c>
      <c r="E16" s="2">
        <v>1</v>
      </c>
      <c r="F16" s="2" t="s">
        <v>90</v>
      </c>
    </row>
    <row r="17" spans="1:6" x14ac:dyDescent="0.2">
      <c r="A17" s="4" t="s">
        <v>667</v>
      </c>
      <c r="B17" s="2" t="s">
        <v>668</v>
      </c>
      <c r="C17" s="2" t="s">
        <v>774</v>
      </c>
      <c r="D17" s="2" t="s">
        <v>775</v>
      </c>
      <c r="E17" s="2">
        <v>1</v>
      </c>
      <c r="F17" s="2" t="s">
        <v>423</v>
      </c>
    </row>
    <row r="18" spans="1:6" x14ac:dyDescent="0.2">
      <c r="A18" s="4" t="s">
        <v>667</v>
      </c>
      <c r="B18" s="2" t="s">
        <v>668</v>
      </c>
      <c r="C18" s="2" t="s">
        <v>669</v>
      </c>
      <c r="D18" s="2" t="s">
        <v>670</v>
      </c>
      <c r="E18" s="2">
        <v>2</v>
      </c>
      <c r="F18" s="2" t="s">
        <v>776</v>
      </c>
    </row>
    <row r="19" spans="1:6" x14ac:dyDescent="0.2">
      <c r="A19" s="4" t="s">
        <v>667</v>
      </c>
      <c r="B19" s="2" t="s">
        <v>668</v>
      </c>
      <c r="C19" s="2" t="s">
        <v>777</v>
      </c>
      <c r="D19" s="2" t="s">
        <v>778</v>
      </c>
      <c r="E19" s="2">
        <v>1</v>
      </c>
      <c r="F19" s="2" t="s">
        <v>303</v>
      </c>
    </row>
    <row r="20" spans="1:6" x14ac:dyDescent="0.2">
      <c r="A20" s="4" t="s">
        <v>667</v>
      </c>
      <c r="B20" s="2" t="s">
        <v>668</v>
      </c>
      <c r="C20" s="2" t="s">
        <v>779</v>
      </c>
      <c r="D20" s="2" t="s">
        <v>780</v>
      </c>
      <c r="E20" s="2">
        <v>1</v>
      </c>
      <c r="F20" s="2" t="s">
        <v>151</v>
      </c>
    </row>
    <row r="21" spans="1:6" x14ac:dyDescent="0.2">
      <c r="A21" s="4" t="s">
        <v>667</v>
      </c>
      <c r="B21" s="2" t="s">
        <v>668</v>
      </c>
      <c r="C21" s="2" t="s">
        <v>671</v>
      </c>
      <c r="D21" s="2" t="s">
        <v>672</v>
      </c>
      <c r="E21" s="2">
        <v>2</v>
      </c>
      <c r="F21" s="2" t="s">
        <v>781</v>
      </c>
    </row>
    <row r="22" spans="1:6" x14ac:dyDescent="0.2">
      <c r="A22" s="4" t="s">
        <v>667</v>
      </c>
      <c r="B22" s="2" t="s">
        <v>668</v>
      </c>
      <c r="C22" s="2" t="s">
        <v>782</v>
      </c>
      <c r="D22" s="2" t="s">
        <v>783</v>
      </c>
      <c r="E22" s="2">
        <v>1</v>
      </c>
      <c r="F22" s="2" t="s">
        <v>423</v>
      </c>
    </row>
    <row r="23" spans="1:6" x14ac:dyDescent="0.2">
      <c r="A23" s="4" t="s">
        <v>667</v>
      </c>
      <c r="B23" s="2" t="s">
        <v>673</v>
      </c>
      <c r="C23" s="2" t="s">
        <v>784</v>
      </c>
      <c r="D23" s="2" t="s">
        <v>785</v>
      </c>
      <c r="E23" s="2">
        <v>1</v>
      </c>
      <c r="F23" s="2" t="s">
        <v>151</v>
      </c>
    </row>
    <row r="24" spans="1:6" x14ac:dyDescent="0.2">
      <c r="A24" s="4" t="s">
        <v>667</v>
      </c>
      <c r="B24" s="2" t="s">
        <v>673</v>
      </c>
      <c r="C24" s="2" t="s">
        <v>676</v>
      </c>
      <c r="D24" s="2" t="s">
        <v>677</v>
      </c>
      <c r="E24" s="2">
        <v>1</v>
      </c>
      <c r="F24" s="2" t="s">
        <v>228</v>
      </c>
    </row>
    <row r="25" spans="1:6" x14ac:dyDescent="0.2">
      <c r="A25" s="4" t="s">
        <v>667</v>
      </c>
      <c r="B25" s="2" t="s">
        <v>681</v>
      </c>
      <c r="C25" s="2" t="s">
        <v>682</v>
      </c>
      <c r="D25" s="2" t="s">
        <v>683</v>
      </c>
      <c r="E25" s="2">
        <v>1</v>
      </c>
      <c r="F25" s="2" t="s">
        <v>228</v>
      </c>
    </row>
    <row r="26" spans="1:6" x14ac:dyDescent="0.2">
      <c r="A26" s="4" t="s">
        <v>667</v>
      </c>
      <c r="B26" s="2" t="s">
        <v>681</v>
      </c>
      <c r="C26" s="2" t="s">
        <v>786</v>
      </c>
      <c r="D26" s="2" t="s">
        <v>787</v>
      </c>
      <c r="E26" s="2">
        <v>1</v>
      </c>
      <c r="F26" s="2" t="s">
        <v>423</v>
      </c>
    </row>
    <row r="27" spans="1:6" x14ac:dyDescent="0.2">
      <c r="A27" s="4" t="s">
        <v>667</v>
      </c>
      <c r="B27" s="2" t="s">
        <v>681</v>
      </c>
      <c r="C27" s="2" t="s">
        <v>686</v>
      </c>
      <c r="D27" s="2" t="s">
        <v>687</v>
      </c>
      <c r="E27" s="2">
        <v>1</v>
      </c>
      <c r="F27" s="2" t="s">
        <v>450</v>
      </c>
    </row>
    <row r="28" spans="1:6" x14ac:dyDescent="0.2">
      <c r="A28" s="4" t="s">
        <v>667</v>
      </c>
      <c r="B28" s="2" t="s">
        <v>681</v>
      </c>
      <c r="C28" s="2" t="s">
        <v>788</v>
      </c>
      <c r="D28" s="2" t="s">
        <v>789</v>
      </c>
      <c r="E28" s="2">
        <v>1</v>
      </c>
      <c r="F28" s="2" t="s">
        <v>423</v>
      </c>
    </row>
    <row r="29" spans="1:6" x14ac:dyDescent="0.2">
      <c r="A29" s="4" t="s">
        <v>667</v>
      </c>
      <c r="B29" s="2" t="s">
        <v>695</v>
      </c>
      <c r="C29" s="2" t="s">
        <v>790</v>
      </c>
      <c r="D29" s="2" t="s">
        <v>791</v>
      </c>
      <c r="E29" s="2">
        <v>1</v>
      </c>
      <c r="F29" s="2" t="s">
        <v>423</v>
      </c>
    </row>
    <row r="30" spans="1:6" x14ac:dyDescent="0.2">
      <c r="A30" s="4" t="s">
        <v>667</v>
      </c>
      <c r="B30" s="2" t="s">
        <v>695</v>
      </c>
      <c r="C30" s="2" t="s">
        <v>792</v>
      </c>
      <c r="D30" s="2" t="s">
        <v>793</v>
      </c>
      <c r="E30" s="2">
        <v>1</v>
      </c>
      <c r="F30" s="2" t="s">
        <v>423</v>
      </c>
    </row>
    <row r="31" spans="1:6" x14ac:dyDescent="0.2">
      <c r="A31" s="4" t="s">
        <v>667</v>
      </c>
      <c r="B31" s="2" t="s">
        <v>695</v>
      </c>
      <c r="C31" s="2" t="s">
        <v>696</v>
      </c>
      <c r="D31" s="2" t="s">
        <v>697</v>
      </c>
      <c r="E31" s="2">
        <v>5</v>
      </c>
      <c r="F31" s="2" t="s">
        <v>794</v>
      </c>
    </row>
    <row r="32" spans="1:6" x14ac:dyDescent="0.2">
      <c r="A32" s="4" t="s">
        <v>667</v>
      </c>
      <c r="B32" s="2" t="s">
        <v>695</v>
      </c>
      <c r="C32" s="2" t="s">
        <v>701</v>
      </c>
      <c r="D32" s="2" t="s">
        <v>702</v>
      </c>
      <c r="E32" s="2">
        <v>2</v>
      </c>
      <c r="F32" s="2" t="s">
        <v>795</v>
      </c>
    </row>
    <row r="33" spans="1:6" x14ac:dyDescent="0.2">
      <c r="A33" s="4" t="s">
        <v>667</v>
      </c>
      <c r="B33" s="2" t="s">
        <v>695</v>
      </c>
      <c r="C33" s="2" t="s">
        <v>703</v>
      </c>
      <c r="D33" s="2" t="s">
        <v>704</v>
      </c>
      <c r="E33" s="2">
        <v>17</v>
      </c>
      <c r="F33" s="2" t="s">
        <v>796</v>
      </c>
    </row>
    <row r="34" spans="1:6" x14ac:dyDescent="0.2">
      <c r="A34" s="4" t="s">
        <v>667</v>
      </c>
      <c r="B34" s="2" t="s">
        <v>706</v>
      </c>
      <c r="C34" s="2" t="s">
        <v>707</v>
      </c>
      <c r="D34" s="2" t="s">
        <v>708</v>
      </c>
      <c r="E34" s="2">
        <v>1</v>
      </c>
      <c r="F34" s="2" t="s">
        <v>228</v>
      </c>
    </row>
    <row r="35" spans="1:6" x14ac:dyDescent="0.2">
      <c r="A35" s="4" t="s">
        <v>667</v>
      </c>
      <c r="B35" s="2" t="s">
        <v>706</v>
      </c>
      <c r="C35" s="2" t="s">
        <v>709</v>
      </c>
      <c r="D35" s="2" t="s">
        <v>710</v>
      </c>
      <c r="E35" s="2">
        <v>1</v>
      </c>
      <c r="F35" s="2" t="s">
        <v>228</v>
      </c>
    </row>
    <row r="36" spans="1:6" x14ac:dyDescent="0.2">
      <c r="A36" s="4" t="s">
        <v>667</v>
      </c>
      <c r="B36" s="2" t="s">
        <v>711</v>
      </c>
      <c r="C36" s="2" t="s">
        <v>712</v>
      </c>
      <c r="D36" s="2" t="s">
        <v>713</v>
      </c>
      <c r="E36" s="2">
        <v>1</v>
      </c>
      <c r="F36" s="2" t="s">
        <v>296</v>
      </c>
    </row>
    <row r="37" spans="1:6" x14ac:dyDescent="0.2">
      <c r="A37" s="4" t="s">
        <v>667</v>
      </c>
      <c r="B37" s="2" t="s">
        <v>711</v>
      </c>
      <c r="C37" s="2" t="s">
        <v>714</v>
      </c>
      <c r="D37" s="2" t="s">
        <v>715</v>
      </c>
      <c r="E37" s="2">
        <v>2</v>
      </c>
      <c r="F37" s="2" t="s">
        <v>716</v>
      </c>
    </row>
    <row r="38" spans="1:6" x14ac:dyDescent="0.2">
      <c r="A38" s="4" t="s">
        <v>667</v>
      </c>
      <c r="B38" s="2" t="s">
        <v>711</v>
      </c>
      <c r="C38" s="2" t="s">
        <v>719</v>
      </c>
      <c r="D38" s="2" t="s">
        <v>720</v>
      </c>
      <c r="E38" s="2">
        <v>8</v>
      </c>
      <c r="F38" s="2" t="s">
        <v>721</v>
      </c>
    </row>
    <row r="39" spans="1:6" x14ac:dyDescent="0.2">
      <c r="A39" s="4" t="s">
        <v>667</v>
      </c>
      <c r="B39" s="2" t="s">
        <v>722</v>
      </c>
      <c r="C39" s="2" t="s">
        <v>797</v>
      </c>
      <c r="D39" s="2" t="s">
        <v>798</v>
      </c>
      <c r="E39" s="2">
        <v>1</v>
      </c>
      <c r="F39" s="2" t="s">
        <v>182</v>
      </c>
    </row>
    <row r="40" spans="1:6" x14ac:dyDescent="0.2">
      <c r="A40" s="4" t="s">
        <v>667</v>
      </c>
      <c r="B40" s="2" t="s">
        <v>725</v>
      </c>
      <c r="C40" s="2" t="s">
        <v>728</v>
      </c>
      <c r="D40" s="2" t="s">
        <v>729</v>
      </c>
      <c r="E40" s="2">
        <v>1</v>
      </c>
      <c r="F40" s="2" t="s">
        <v>65</v>
      </c>
    </row>
    <row r="41" spans="1:6" x14ac:dyDescent="0.2">
      <c r="A41" s="4" t="s">
        <v>667</v>
      </c>
      <c r="B41" s="2" t="s">
        <v>725</v>
      </c>
      <c r="C41" s="2" t="s">
        <v>730</v>
      </c>
      <c r="D41" s="2" t="s">
        <v>731</v>
      </c>
      <c r="E41" s="2">
        <v>1</v>
      </c>
      <c r="F41" s="2" t="s">
        <v>341</v>
      </c>
    </row>
    <row r="42" spans="1:6" x14ac:dyDescent="0.2">
      <c r="A42" s="4" t="s">
        <v>667</v>
      </c>
      <c r="B42" s="2" t="s">
        <v>725</v>
      </c>
      <c r="C42" s="2" t="s">
        <v>732</v>
      </c>
      <c r="D42" s="2" t="s">
        <v>733</v>
      </c>
      <c r="E42" s="2">
        <v>1</v>
      </c>
      <c r="F42" s="2" t="s">
        <v>285</v>
      </c>
    </row>
    <row r="43" spans="1:6" x14ac:dyDescent="0.2">
      <c r="A43" s="4" t="s">
        <v>667</v>
      </c>
      <c r="B43" s="2" t="s">
        <v>735</v>
      </c>
      <c r="C43" s="2" t="s">
        <v>736</v>
      </c>
      <c r="D43" s="2" t="s">
        <v>737</v>
      </c>
      <c r="E43" s="2">
        <v>3</v>
      </c>
      <c r="F43" s="2" t="s">
        <v>799</v>
      </c>
    </row>
    <row r="44" spans="1:6" x14ac:dyDescent="0.2">
      <c r="A44" s="4" t="s">
        <v>667</v>
      </c>
      <c r="B44" s="2" t="s">
        <v>735</v>
      </c>
      <c r="C44" s="2" t="s">
        <v>739</v>
      </c>
      <c r="D44" s="2" t="s">
        <v>740</v>
      </c>
      <c r="E44" s="2">
        <v>1</v>
      </c>
      <c r="F44" s="2" t="s">
        <v>400</v>
      </c>
    </row>
    <row r="45" spans="1:6" x14ac:dyDescent="0.2">
      <c r="A45" s="4" t="s">
        <v>667</v>
      </c>
      <c r="B45" s="2" t="s">
        <v>742</v>
      </c>
      <c r="C45" s="2" t="s">
        <v>743</v>
      </c>
      <c r="D45" s="2" t="s">
        <v>744</v>
      </c>
      <c r="E45" s="2">
        <v>2</v>
      </c>
      <c r="F45" s="2" t="s">
        <v>745</v>
      </c>
    </row>
    <row r="46" spans="1:6" x14ac:dyDescent="0.2">
      <c r="A46" s="4" t="s">
        <v>667</v>
      </c>
      <c r="B46" s="2" t="s">
        <v>742</v>
      </c>
      <c r="C46" s="2" t="s">
        <v>746</v>
      </c>
      <c r="D46" s="2" t="s">
        <v>747</v>
      </c>
      <c r="E46" s="2">
        <v>2</v>
      </c>
      <c r="F46" s="2" t="s">
        <v>748</v>
      </c>
    </row>
    <row r="47" spans="1:6" x14ac:dyDescent="0.2">
      <c r="A47" s="4" t="s">
        <v>667</v>
      </c>
      <c r="B47" s="2" t="s">
        <v>742</v>
      </c>
      <c r="C47" s="2" t="s">
        <v>800</v>
      </c>
      <c r="D47" s="2" t="s">
        <v>801</v>
      </c>
      <c r="E47" s="2">
        <v>1</v>
      </c>
      <c r="F47" s="2" t="s">
        <v>303</v>
      </c>
    </row>
    <row r="48" spans="1:6" x14ac:dyDescent="0.2">
      <c r="A48" s="4" t="s">
        <v>667</v>
      </c>
      <c r="B48" s="2" t="s">
        <v>742</v>
      </c>
      <c r="C48" s="2" t="s">
        <v>802</v>
      </c>
      <c r="D48" s="2" t="s">
        <v>803</v>
      </c>
      <c r="E48" s="2">
        <v>1</v>
      </c>
      <c r="F48" s="2" t="s">
        <v>443</v>
      </c>
    </row>
    <row r="49" spans="1:6" x14ac:dyDescent="0.2">
      <c r="A49" s="4" t="s">
        <v>749</v>
      </c>
      <c r="B49" s="2" t="s">
        <v>750</v>
      </c>
      <c r="C49" s="2" t="s">
        <v>751</v>
      </c>
      <c r="D49" s="2" t="s">
        <v>752</v>
      </c>
      <c r="E49" s="2">
        <v>1</v>
      </c>
      <c r="F49" s="2" t="s">
        <v>285</v>
      </c>
    </row>
    <row r="50" spans="1:6" x14ac:dyDescent="0.2">
      <c r="A50" s="4" t="s">
        <v>749</v>
      </c>
      <c r="B50" s="2" t="s">
        <v>804</v>
      </c>
      <c r="C50" s="2" t="s">
        <v>805</v>
      </c>
      <c r="D50" s="2" t="s">
        <v>806</v>
      </c>
      <c r="E50" s="2">
        <v>2</v>
      </c>
      <c r="F50" s="2" t="s">
        <v>807</v>
      </c>
    </row>
    <row r="51" spans="1:6" x14ac:dyDescent="0.2">
      <c r="A51" s="4" t="s">
        <v>749</v>
      </c>
      <c r="B51" s="2" t="s">
        <v>804</v>
      </c>
      <c r="C51" s="2" t="s">
        <v>808</v>
      </c>
      <c r="D51" s="2" t="s">
        <v>809</v>
      </c>
      <c r="E51" s="2">
        <v>1</v>
      </c>
      <c r="F51" s="2" t="s">
        <v>151</v>
      </c>
    </row>
    <row r="52" spans="1:6" x14ac:dyDescent="0.2">
      <c r="A52" s="4" t="s">
        <v>749</v>
      </c>
      <c r="B52" s="2" t="s">
        <v>753</v>
      </c>
      <c r="C52" s="2" t="s">
        <v>754</v>
      </c>
      <c r="D52" s="2" t="s">
        <v>755</v>
      </c>
      <c r="E52" s="2">
        <v>1</v>
      </c>
      <c r="F52" s="2" t="s">
        <v>285</v>
      </c>
    </row>
    <row r="53" spans="1:6" x14ac:dyDescent="0.2">
      <c r="A53" s="4" t="s">
        <v>749</v>
      </c>
      <c r="B53" s="2" t="s">
        <v>753</v>
      </c>
      <c r="C53" s="2" t="s">
        <v>756</v>
      </c>
      <c r="D53" s="2" t="s">
        <v>757</v>
      </c>
      <c r="E53" s="2">
        <v>1</v>
      </c>
      <c r="F53" s="2" t="s">
        <v>285</v>
      </c>
    </row>
    <row r="54" spans="1:6" x14ac:dyDescent="0.2">
      <c r="A54" s="4" t="s">
        <v>749</v>
      </c>
      <c r="B54" s="2" t="s">
        <v>753</v>
      </c>
      <c r="C54" s="2" t="s">
        <v>758</v>
      </c>
      <c r="D54" s="2" t="s">
        <v>759</v>
      </c>
      <c r="E54" s="2">
        <v>1</v>
      </c>
      <c r="F54" s="2" t="s">
        <v>285</v>
      </c>
    </row>
    <row r="55" spans="1:6" x14ac:dyDescent="0.2">
      <c r="A55" s="4" t="s">
        <v>749</v>
      </c>
      <c r="B55" s="2" t="s">
        <v>753</v>
      </c>
      <c r="C55" s="2" t="s">
        <v>760</v>
      </c>
      <c r="D55" s="2" t="s">
        <v>761</v>
      </c>
      <c r="E55" s="2">
        <v>1</v>
      </c>
      <c r="F55" s="2" t="s">
        <v>285</v>
      </c>
    </row>
    <row r="56" spans="1:6" x14ac:dyDescent="0.2">
      <c r="A56" s="4" t="s">
        <v>749</v>
      </c>
      <c r="B56" s="2" t="s">
        <v>753</v>
      </c>
      <c r="C56" s="2" t="s">
        <v>762</v>
      </c>
      <c r="D56" s="2" t="s">
        <v>763</v>
      </c>
      <c r="E56" s="2">
        <v>1</v>
      </c>
      <c r="F56" s="2" t="s">
        <v>285</v>
      </c>
    </row>
    <row r="57" spans="1:6" x14ac:dyDescent="0.2">
      <c r="A57" s="4" t="s">
        <v>749</v>
      </c>
      <c r="B57" s="2" t="s">
        <v>810</v>
      </c>
      <c r="C57" s="2" t="s">
        <v>811</v>
      </c>
      <c r="D57" s="2" t="s">
        <v>812</v>
      </c>
      <c r="E57" s="2">
        <v>1</v>
      </c>
      <c r="F57" s="2" t="s">
        <v>71</v>
      </c>
    </row>
    <row r="58" spans="1:6" x14ac:dyDescent="0.2">
      <c r="A58" s="4" t="s">
        <v>749</v>
      </c>
      <c r="B58" s="2" t="s">
        <v>764</v>
      </c>
      <c r="C58" s="2" t="s">
        <v>765</v>
      </c>
      <c r="D58" s="2" t="s">
        <v>766</v>
      </c>
      <c r="E58" s="2">
        <v>1</v>
      </c>
      <c r="F58" s="2" t="s">
        <v>65</v>
      </c>
    </row>
    <row r="59" spans="1:6" x14ac:dyDescent="0.2">
      <c r="A59" s="4" t="s">
        <v>749</v>
      </c>
      <c r="B59" s="2" t="s">
        <v>764</v>
      </c>
      <c r="C59" s="2" t="s">
        <v>767</v>
      </c>
      <c r="D59" s="2" t="s">
        <v>768</v>
      </c>
      <c r="E59" s="2">
        <v>1</v>
      </c>
      <c r="F59" s="2" t="s">
        <v>285</v>
      </c>
    </row>
    <row r="60" spans="1:6" x14ac:dyDescent="0.2">
      <c r="A60" s="4" t="s">
        <v>749</v>
      </c>
      <c r="B60" s="2" t="s">
        <v>764</v>
      </c>
      <c r="C60" s="2" t="s">
        <v>769</v>
      </c>
      <c r="D60" s="2" t="s">
        <v>770</v>
      </c>
      <c r="E60" s="2">
        <v>1</v>
      </c>
      <c r="F60" s="2" t="s">
        <v>28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6B3B4-AF9A-4863-A9D7-5C19DC3F7B4E}">
  <dimension ref="A1:F4"/>
  <sheetViews>
    <sheetView workbookViewId="0">
      <selection activeCell="B20" sqref="B20"/>
    </sheetView>
  </sheetViews>
  <sheetFormatPr defaultRowHeight="14.25" x14ac:dyDescent="0.2"/>
  <cols>
    <col min="1" max="1" width="16.625" style="2" customWidth="1"/>
    <col min="2" max="2" width="9" style="2"/>
    <col min="3" max="3" width="36.875" style="2" customWidth="1"/>
    <col min="4" max="16384" width="9" style="2"/>
  </cols>
  <sheetData>
    <row r="1" spans="1:6" x14ac:dyDescent="0.2">
      <c r="A1" s="4" t="s">
        <v>622</v>
      </c>
      <c r="B1" s="4" t="s">
        <v>623</v>
      </c>
      <c r="C1" s="4" t="s">
        <v>624</v>
      </c>
      <c r="D1" s="4" t="s">
        <v>625</v>
      </c>
      <c r="E1" s="4" t="s">
        <v>626</v>
      </c>
      <c r="F1" s="4" t="s">
        <v>627</v>
      </c>
    </row>
    <row r="2" spans="1:6" x14ac:dyDescent="0.2">
      <c r="A2" s="4" t="s">
        <v>667</v>
      </c>
      <c r="B2" s="2" t="s">
        <v>695</v>
      </c>
      <c r="C2" s="2" t="s">
        <v>703</v>
      </c>
      <c r="D2" s="2" t="s">
        <v>704</v>
      </c>
      <c r="E2" s="2">
        <v>1</v>
      </c>
      <c r="F2" s="2" t="s">
        <v>182</v>
      </c>
    </row>
    <row r="3" spans="1:6" x14ac:dyDescent="0.2">
      <c r="A3" s="4" t="s">
        <v>667</v>
      </c>
      <c r="B3" s="2" t="s">
        <v>722</v>
      </c>
      <c r="C3" s="2" t="s">
        <v>797</v>
      </c>
      <c r="D3" s="2" t="s">
        <v>798</v>
      </c>
      <c r="E3" s="2">
        <v>1</v>
      </c>
      <c r="F3" s="2" t="s">
        <v>182</v>
      </c>
    </row>
    <row r="4" spans="1:6" x14ac:dyDescent="0.2">
      <c r="A4" s="4" t="s">
        <v>749</v>
      </c>
      <c r="B4" s="2" t="s">
        <v>804</v>
      </c>
      <c r="C4" s="2" t="s">
        <v>805</v>
      </c>
      <c r="D4" s="2" t="s">
        <v>806</v>
      </c>
      <c r="E4" s="2">
        <v>1</v>
      </c>
      <c r="F4" s="2" t="s">
        <v>18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39048-2559-44DE-B264-09025A6714B4}">
  <dimension ref="A1:I52"/>
  <sheetViews>
    <sheetView workbookViewId="0">
      <selection activeCell="G4" sqref="G4"/>
    </sheetView>
  </sheetViews>
  <sheetFormatPr defaultColWidth="18.75" defaultRowHeight="14.25" x14ac:dyDescent="0.2"/>
  <cols>
    <col min="1" max="1" width="18.75" style="2"/>
    <col min="2" max="2" width="51.625" style="2" customWidth="1"/>
    <col min="3" max="4" width="18.75" style="2"/>
    <col min="5" max="5" width="27.375" style="2" customWidth="1"/>
    <col min="6" max="6" width="8.75" style="2" customWidth="1"/>
    <col min="7" max="7" width="49.625" style="2" customWidth="1"/>
    <col min="8" max="16384" width="18.75" style="2"/>
  </cols>
  <sheetData>
    <row r="1" spans="1:9" x14ac:dyDescent="0.2">
      <c r="A1" s="4" t="s">
        <v>813</v>
      </c>
      <c r="B1" s="4" t="s">
        <v>814</v>
      </c>
      <c r="C1" s="4" t="s">
        <v>815</v>
      </c>
      <c r="D1" s="4" t="s">
        <v>816</v>
      </c>
      <c r="E1" s="4" t="s">
        <v>817</v>
      </c>
      <c r="F1" s="4" t="s">
        <v>818</v>
      </c>
      <c r="G1" s="4" t="s">
        <v>819</v>
      </c>
      <c r="H1" s="4" t="s">
        <v>820</v>
      </c>
      <c r="I1" s="4" t="s">
        <v>821</v>
      </c>
    </row>
    <row r="2" spans="1:9" x14ac:dyDescent="0.2">
      <c r="A2" s="4" t="s">
        <v>648</v>
      </c>
      <c r="B2" s="2" t="s">
        <v>647</v>
      </c>
      <c r="C2" s="2" t="s">
        <v>645</v>
      </c>
      <c r="D2" s="2" t="s">
        <v>1007</v>
      </c>
      <c r="E2" s="2" t="s">
        <v>1008</v>
      </c>
      <c r="F2" s="2" t="s">
        <v>1011</v>
      </c>
      <c r="G2" s="2" t="s">
        <v>1064</v>
      </c>
      <c r="H2" s="2">
        <v>1.6441813673968169E-5</v>
      </c>
      <c r="I2" s="5" t="s">
        <v>1010</v>
      </c>
    </row>
    <row r="3" spans="1:9" x14ac:dyDescent="0.2">
      <c r="A3" s="4" t="s">
        <v>733</v>
      </c>
      <c r="B3" s="2" t="s">
        <v>732</v>
      </c>
      <c r="C3" s="2" t="s">
        <v>667</v>
      </c>
      <c r="D3" s="2" t="s">
        <v>920</v>
      </c>
      <c r="E3" s="2" t="s">
        <v>1012</v>
      </c>
      <c r="F3" s="2" t="s">
        <v>1013</v>
      </c>
      <c r="G3" s="2" t="s">
        <v>1014</v>
      </c>
      <c r="H3" s="2">
        <v>3.1924334505320593E-5</v>
      </c>
      <c r="I3" s="5" t="s">
        <v>1015</v>
      </c>
    </row>
    <row r="4" spans="1:9" x14ac:dyDescent="0.2">
      <c r="A4" s="4" t="s">
        <v>737</v>
      </c>
      <c r="B4" s="2" t="s">
        <v>736</v>
      </c>
      <c r="C4" s="2" t="s">
        <v>667</v>
      </c>
      <c r="D4" s="2" t="s">
        <v>831</v>
      </c>
      <c r="E4" s="2" t="s">
        <v>832</v>
      </c>
      <c r="F4" s="2" t="s">
        <v>1016</v>
      </c>
      <c r="G4" s="2" t="s">
        <v>1067</v>
      </c>
      <c r="H4" s="2">
        <v>7.5783573845035132E-5</v>
      </c>
      <c r="I4" s="5" t="s">
        <v>1017</v>
      </c>
    </row>
    <row r="5" spans="1:9" x14ac:dyDescent="0.2">
      <c r="A5" s="4" t="s">
        <v>720</v>
      </c>
      <c r="B5" s="2" t="s">
        <v>719</v>
      </c>
      <c r="C5" s="2" t="s">
        <v>667</v>
      </c>
      <c r="D5" s="2" t="s">
        <v>883</v>
      </c>
      <c r="E5" s="2" t="s">
        <v>1062</v>
      </c>
      <c r="F5" s="2" t="s">
        <v>1013</v>
      </c>
      <c r="G5" s="2" t="s">
        <v>1068</v>
      </c>
      <c r="H5" s="2">
        <v>9.9455425837400202E-5</v>
      </c>
      <c r="I5" s="5" t="s">
        <v>887</v>
      </c>
    </row>
    <row r="6" spans="1:9" x14ac:dyDescent="0.2">
      <c r="A6" s="4" t="s">
        <v>715</v>
      </c>
      <c r="B6" s="2" t="s">
        <v>714</v>
      </c>
      <c r="C6" s="2" t="s">
        <v>667</v>
      </c>
      <c r="D6" s="2" t="s">
        <v>880</v>
      </c>
      <c r="E6" s="2" t="s">
        <v>888</v>
      </c>
      <c r="F6" s="2" t="s">
        <v>1018</v>
      </c>
      <c r="G6" s="2" t="s">
        <v>889</v>
      </c>
      <c r="H6" s="2">
        <v>6.1616956862224634E-3</v>
      </c>
      <c r="I6" s="5" t="s">
        <v>890</v>
      </c>
    </row>
    <row r="7" spans="1:9" x14ac:dyDescent="0.2">
      <c r="A7" s="4" t="s">
        <v>642</v>
      </c>
      <c r="B7" s="2" t="s">
        <v>641</v>
      </c>
      <c r="C7" s="2" t="s">
        <v>628</v>
      </c>
      <c r="D7" s="2" t="s">
        <v>956</v>
      </c>
      <c r="E7" s="2" t="s">
        <v>957</v>
      </c>
      <c r="F7" s="2" t="s">
        <v>1019</v>
      </c>
      <c r="G7" s="2" t="s">
        <v>1069</v>
      </c>
      <c r="H7" s="2">
        <v>1.9164610951454449E-2</v>
      </c>
      <c r="I7" s="5" t="s">
        <v>958</v>
      </c>
    </row>
    <row r="8" spans="1:9" x14ac:dyDescent="0.2">
      <c r="A8" s="4" t="s">
        <v>644</v>
      </c>
      <c r="B8" s="2" t="s">
        <v>643</v>
      </c>
      <c r="C8" s="2" t="s">
        <v>628</v>
      </c>
      <c r="D8" s="2" t="s">
        <v>956</v>
      </c>
      <c r="E8" s="2" t="s">
        <v>1063</v>
      </c>
      <c r="F8" s="2" t="s">
        <v>1019</v>
      </c>
      <c r="G8" s="2" t="s">
        <v>922</v>
      </c>
      <c r="H8" s="2">
        <v>1.9164610951454449E-2</v>
      </c>
      <c r="I8" s="5" t="s">
        <v>960</v>
      </c>
    </row>
    <row r="9" spans="1:9" x14ac:dyDescent="0.2">
      <c r="A9" s="4" t="s">
        <v>687</v>
      </c>
      <c r="B9" s="2" t="s">
        <v>686</v>
      </c>
      <c r="C9" s="2" t="s">
        <v>667</v>
      </c>
      <c r="D9" s="2" t="s">
        <v>822</v>
      </c>
      <c r="E9" s="2" t="s">
        <v>823</v>
      </c>
      <c r="F9" s="2" t="s">
        <v>1018</v>
      </c>
      <c r="G9" s="2" t="s">
        <v>1020</v>
      </c>
      <c r="H9" s="2">
        <v>1.9316137011976289E-2</v>
      </c>
      <c r="I9" s="5" t="s">
        <v>1021</v>
      </c>
    </row>
    <row r="10" spans="1:9" x14ac:dyDescent="0.2">
      <c r="A10" s="4" t="s">
        <v>640</v>
      </c>
      <c r="B10" s="2" t="s">
        <v>639</v>
      </c>
      <c r="C10" s="2" t="s">
        <v>628</v>
      </c>
      <c r="D10" s="2" t="s">
        <v>953</v>
      </c>
      <c r="E10" s="2" t="s">
        <v>954</v>
      </c>
      <c r="F10" s="2" t="s">
        <v>1019</v>
      </c>
      <c r="G10" s="2" t="s">
        <v>922</v>
      </c>
      <c r="H10" s="2">
        <v>2.3843295315594568E-2</v>
      </c>
      <c r="I10" s="5" t="s">
        <v>955</v>
      </c>
    </row>
    <row r="11" spans="1:9" x14ac:dyDescent="0.2">
      <c r="A11" s="4" t="s">
        <v>740</v>
      </c>
      <c r="B11" s="2" t="s">
        <v>739</v>
      </c>
      <c r="C11" s="2" t="s">
        <v>667</v>
      </c>
      <c r="D11" s="2" t="s">
        <v>836</v>
      </c>
      <c r="E11" s="2" t="s">
        <v>837</v>
      </c>
      <c r="F11" s="2" t="s">
        <v>1018</v>
      </c>
      <c r="G11" s="2" t="s">
        <v>1070</v>
      </c>
      <c r="H11" s="2">
        <v>3.5585938706430363E-2</v>
      </c>
      <c r="I11" s="5" t="s">
        <v>1022</v>
      </c>
    </row>
    <row r="12" spans="1:9" x14ac:dyDescent="0.2">
      <c r="A12" s="4" t="s">
        <v>752</v>
      </c>
      <c r="B12" s="2" t="s">
        <v>751</v>
      </c>
      <c r="C12" s="2" t="s">
        <v>749</v>
      </c>
      <c r="D12" s="2" t="s">
        <v>964</v>
      </c>
      <c r="E12" s="2" t="s">
        <v>965</v>
      </c>
      <c r="F12" s="2" t="s">
        <v>1019</v>
      </c>
      <c r="G12" s="2" t="s">
        <v>922</v>
      </c>
      <c r="H12" s="2">
        <v>3.7614298891319481E-2</v>
      </c>
      <c r="I12" s="5" t="s">
        <v>966</v>
      </c>
    </row>
    <row r="13" spans="1:9" x14ac:dyDescent="0.2">
      <c r="A13" s="4" t="s">
        <v>768</v>
      </c>
      <c r="B13" s="2" t="s">
        <v>767</v>
      </c>
      <c r="C13" s="2" t="s">
        <v>749</v>
      </c>
      <c r="D13" s="2" t="s">
        <v>964</v>
      </c>
      <c r="E13" s="2" t="s">
        <v>970</v>
      </c>
      <c r="F13" s="2" t="s">
        <v>1019</v>
      </c>
      <c r="G13" s="2" t="s">
        <v>922</v>
      </c>
      <c r="H13" s="2">
        <v>3.7614298891319481E-2</v>
      </c>
      <c r="I13" s="5" t="s">
        <v>971</v>
      </c>
    </row>
    <row r="14" spans="1:9" x14ac:dyDescent="0.2">
      <c r="A14" s="4" t="s">
        <v>666</v>
      </c>
      <c r="B14" s="2" t="s">
        <v>665</v>
      </c>
      <c r="C14" s="2" t="s">
        <v>645</v>
      </c>
      <c r="D14" s="2" t="s">
        <v>964</v>
      </c>
      <c r="E14" s="2" t="s">
        <v>1005</v>
      </c>
      <c r="F14" s="2" t="s">
        <v>1019</v>
      </c>
      <c r="G14" s="2" t="s">
        <v>922</v>
      </c>
      <c r="H14" s="2">
        <v>3.7614298891319481E-2</v>
      </c>
      <c r="I14" s="5" t="s">
        <v>1006</v>
      </c>
    </row>
    <row r="15" spans="1:9" x14ac:dyDescent="0.2">
      <c r="A15" s="4" t="s">
        <v>759</v>
      </c>
      <c r="B15" s="2" t="s">
        <v>758</v>
      </c>
      <c r="C15" s="2" t="s">
        <v>749</v>
      </c>
      <c r="D15" s="2" t="s">
        <v>989</v>
      </c>
      <c r="E15" s="2" t="s">
        <v>990</v>
      </c>
      <c r="F15" s="2" t="s">
        <v>1019</v>
      </c>
      <c r="G15" s="2" t="s">
        <v>922</v>
      </c>
      <c r="H15" s="2">
        <v>4.6577095777209837E-2</v>
      </c>
      <c r="I15" s="5" t="s">
        <v>991</v>
      </c>
    </row>
    <row r="16" spans="1:9" x14ac:dyDescent="0.2">
      <c r="A16" s="4" t="s">
        <v>677</v>
      </c>
      <c r="B16" s="2" t="s">
        <v>676</v>
      </c>
      <c r="C16" s="2" t="s">
        <v>667</v>
      </c>
      <c r="D16" s="2" t="s">
        <v>860</v>
      </c>
      <c r="E16" s="2" t="s">
        <v>875</v>
      </c>
      <c r="F16" s="2" t="s">
        <v>1018</v>
      </c>
      <c r="G16" s="2" t="s">
        <v>1023</v>
      </c>
      <c r="H16" s="2">
        <v>5.1506676242406242E-2</v>
      </c>
      <c r="I16" s="5" t="s">
        <v>1024</v>
      </c>
    </row>
    <row r="17" spans="1:9" x14ac:dyDescent="0.2">
      <c r="A17" s="4" t="s">
        <v>744</v>
      </c>
      <c r="B17" s="2" t="s">
        <v>743</v>
      </c>
      <c r="C17" s="2" t="s">
        <v>667</v>
      </c>
      <c r="D17" s="2" t="s">
        <v>899</v>
      </c>
      <c r="E17" s="2" t="s">
        <v>900</v>
      </c>
      <c r="F17" s="2" t="s">
        <v>1018</v>
      </c>
      <c r="G17" s="2" t="s">
        <v>901</v>
      </c>
      <c r="H17" s="2">
        <v>5.5718448134461883E-2</v>
      </c>
      <c r="I17" s="5" t="s">
        <v>902</v>
      </c>
    </row>
    <row r="18" spans="1:9" x14ac:dyDescent="0.2">
      <c r="A18" s="4" t="s">
        <v>757</v>
      </c>
      <c r="B18" s="2" t="s">
        <v>756</v>
      </c>
      <c r="C18" s="2" t="s">
        <v>749</v>
      </c>
      <c r="D18" s="2" t="s">
        <v>986</v>
      </c>
      <c r="E18" s="2" t="s">
        <v>987</v>
      </c>
      <c r="F18" s="2" t="s">
        <v>1019</v>
      </c>
      <c r="G18" s="2" t="s">
        <v>922</v>
      </c>
      <c r="H18" s="2">
        <v>5.9700409269678158E-2</v>
      </c>
      <c r="I18" s="5" t="s">
        <v>988</v>
      </c>
    </row>
    <row r="19" spans="1:9" x14ac:dyDescent="0.2">
      <c r="A19" s="4" t="s">
        <v>638</v>
      </c>
      <c r="B19" s="2" t="s">
        <v>637</v>
      </c>
      <c r="C19" s="2" t="s">
        <v>628</v>
      </c>
      <c r="D19" s="2" t="s">
        <v>947</v>
      </c>
      <c r="E19" s="2" t="s">
        <v>948</v>
      </c>
      <c r="F19" s="2" t="s">
        <v>1019</v>
      </c>
      <c r="G19" s="2" t="s">
        <v>922</v>
      </c>
      <c r="H19" s="2">
        <v>6.3990448367951175E-2</v>
      </c>
      <c r="I19" s="5" t="s">
        <v>949</v>
      </c>
    </row>
    <row r="20" spans="1:9" x14ac:dyDescent="0.2">
      <c r="A20" s="4" t="s">
        <v>658</v>
      </c>
      <c r="B20" s="2" t="s">
        <v>657</v>
      </c>
      <c r="C20" s="2" t="s">
        <v>645</v>
      </c>
      <c r="D20" s="2" t="s">
        <v>947</v>
      </c>
      <c r="E20" s="2" t="s">
        <v>995</v>
      </c>
      <c r="F20" s="2" t="s">
        <v>1019</v>
      </c>
      <c r="G20" s="2" t="s">
        <v>922</v>
      </c>
      <c r="H20" s="2">
        <v>6.3990448367951175E-2</v>
      </c>
      <c r="I20" s="5" t="s">
        <v>996</v>
      </c>
    </row>
    <row r="21" spans="1:9" x14ac:dyDescent="0.2">
      <c r="A21" s="4" t="s">
        <v>761</v>
      </c>
      <c r="B21" s="2" t="s">
        <v>760</v>
      </c>
      <c r="C21" s="2" t="s">
        <v>749</v>
      </c>
      <c r="D21" s="2" t="s">
        <v>978</v>
      </c>
      <c r="E21" s="2" t="s">
        <v>979</v>
      </c>
      <c r="F21" s="2" t="s">
        <v>1019</v>
      </c>
      <c r="G21" s="2" t="s">
        <v>922</v>
      </c>
      <c r="H21" s="2">
        <v>6.823877051972177E-2</v>
      </c>
      <c r="I21" s="5" t="s">
        <v>980</v>
      </c>
    </row>
    <row r="22" spans="1:9" x14ac:dyDescent="0.2">
      <c r="A22" s="4" t="s">
        <v>663</v>
      </c>
      <c r="B22" s="2" t="s">
        <v>662</v>
      </c>
      <c r="C22" s="2" t="s">
        <v>645</v>
      </c>
      <c r="D22" s="2" t="s">
        <v>978</v>
      </c>
      <c r="E22" s="2" t="s">
        <v>1003</v>
      </c>
      <c r="F22" s="2" t="s">
        <v>1019</v>
      </c>
      <c r="G22" s="2" t="s">
        <v>922</v>
      </c>
      <c r="H22" s="2">
        <v>6.823877051972177E-2</v>
      </c>
      <c r="I22" s="5" t="s">
        <v>1004</v>
      </c>
    </row>
    <row r="23" spans="1:9" x14ac:dyDescent="0.2">
      <c r="A23" s="4" t="s">
        <v>655</v>
      </c>
      <c r="B23" s="2" t="s">
        <v>654</v>
      </c>
      <c r="C23" s="2" t="s">
        <v>645</v>
      </c>
      <c r="D23" s="2" t="s">
        <v>940</v>
      </c>
      <c r="E23" s="2" t="s">
        <v>941</v>
      </c>
      <c r="F23" s="2" t="s">
        <v>1019</v>
      </c>
      <c r="G23" s="2" t="s">
        <v>922</v>
      </c>
      <c r="H23" s="2">
        <v>7.6611409955514381E-2</v>
      </c>
      <c r="I23" s="5" t="s">
        <v>1025</v>
      </c>
    </row>
    <row r="24" spans="1:9" x14ac:dyDescent="0.2">
      <c r="A24" s="4" t="s">
        <v>747</v>
      </c>
      <c r="B24" s="2" t="s">
        <v>746</v>
      </c>
      <c r="C24" s="2" t="s">
        <v>667</v>
      </c>
      <c r="D24" s="2" t="s">
        <v>895</v>
      </c>
      <c r="E24" s="2" t="s">
        <v>896</v>
      </c>
      <c r="F24" s="2" t="s">
        <v>1018</v>
      </c>
      <c r="G24" s="2" t="s">
        <v>897</v>
      </c>
      <c r="H24" s="2">
        <v>7.771467200582409E-2</v>
      </c>
      <c r="I24" s="5" t="s">
        <v>898</v>
      </c>
    </row>
    <row r="25" spans="1:9" x14ac:dyDescent="0.2">
      <c r="A25" s="4" t="s">
        <v>683</v>
      </c>
      <c r="B25" s="2" t="s">
        <v>682</v>
      </c>
      <c r="C25" s="2" t="s">
        <v>667</v>
      </c>
      <c r="D25" s="2" t="s">
        <v>871</v>
      </c>
      <c r="E25" s="2" t="s">
        <v>872</v>
      </c>
      <c r="F25" s="2" t="s">
        <v>1018</v>
      </c>
      <c r="G25" s="2" t="s">
        <v>1023</v>
      </c>
      <c r="H25" s="2">
        <v>8.1109747969697887E-2</v>
      </c>
      <c r="I25" s="5" t="s">
        <v>1026</v>
      </c>
    </row>
    <row r="26" spans="1:9" x14ac:dyDescent="0.2">
      <c r="A26" s="4" t="s">
        <v>724</v>
      </c>
      <c r="B26" s="2" t="s">
        <v>723</v>
      </c>
      <c r="C26" s="2" t="s">
        <v>667</v>
      </c>
      <c r="D26" s="2" t="s">
        <v>992</v>
      </c>
      <c r="E26" s="2" t="s">
        <v>1027</v>
      </c>
      <c r="F26" s="2" t="s">
        <v>1019</v>
      </c>
      <c r="G26" s="2" t="s">
        <v>1028</v>
      </c>
      <c r="H26" s="2">
        <v>8.8864610423567969E-2</v>
      </c>
      <c r="I26" s="5" t="s">
        <v>1029</v>
      </c>
    </row>
    <row r="27" spans="1:9" x14ac:dyDescent="0.2">
      <c r="A27" s="4" t="s">
        <v>660</v>
      </c>
      <c r="B27" s="2" t="s">
        <v>1071</v>
      </c>
      <c r="C27" s="2" t="s">
        <v>645</v>
      </c>
      <c r="D27" s="2" t="s">
        <v>992</v>
      </c>
      <c r="E27" s="2" t="s">
        <v>993</v>
      </c>
      <c r="F27" s="2" t="s">
        <v>1019</v>
      </c>
      <c r="G27" s="2" t="s">
        <v>873</v>
      </c>
      <c r="H27" s="2">
        <v>8.8864610423567969E-2</v>
      </c>
      <c r="I27" s="5" t="s">
        <v>994</v>
      </c>
    </row>
    <row r="28" spans="1:9" x14ac:dyDescent="0.2">
      <c r="A28" s="4" t="s">
        <v>763</v>
      </c>
      <c r="B28" s="2" t="s">
        <v>762</v>
      </c>
      <c r="C28" s="2" t="s">
        <v>749</v>
      </c>
      <c r="D28" s="2" t="s">
        <v>981</v>
      </c>
      <c r="E28" s="2" t="s">
        <v>982</v>
      </c>
      <c r="F28" s="2" t="s">
        <v>1019</v>
      </c>
      <c r="G28" s="2" t="s">
        <v>922</v>
      </c>
      <c r="H28" s="2">
        <v>9.2868597577904138E-2</v>
      </c>
      <c r="I28" s="5" t="s">
        <v>983</v>
      </c>
    </row>
    <row r="29" spans="1:9" x14ac:dyDescent="0.2">
      <c r="A29" s="4" t="s">
        <v>675</v>
      </c>
      <c r="B29" s="2" t="s">
        <v>674</v>
      </c>
      <c r="C29" s="2" t="s">
        <v>667</v>
      </c>
      <c r="D29" s="2" t="s">
        <v>961</v>
      </c>
      <c r="E29" s="2" t="s">
        <v>1030</v>
      </c>
      <c r="F29" s="2" t="s">
        <v>1019</v>
      </c>
      <c r="G29" s="2" t="s">
        <v>1031</v>
      </c>
      <c r="H29" s="2">
        <v>9.6832841203095779E-2</v>
      </c>
      <c r="I29" s="5" t="s">
        <v>1032</v>
      </c>
    </row>
    <row r="30" spans="1:9" x14ac:dyDescent="0.2">
      <c r="A30" s="4" t="s">
        <v>634</v>
      </c>
      <c r="B30" s="2" t="s">
        <v>633</v>
      </c>
      <c r="C30" s="2" t="s">
        <v>628</v>
      </c>
      <c r="D30" s="2" t="s">
        <v>961</v>
      </c>
      <c r="E30" s="2" t="s">
        <v>962</v>
      </c>
      <c r="F30" s="2" t="s">
        <v>1019</v>
      </c>
      <c r="G30" s="2" t="s">
        <v>922</v>
      </c>
      <c r="H30" s="2">
        <v>9.6832841203095779E-2</v>
      </c>
      <c r="I30" s="5" t="s">
        <v>963</v>
      </c>
    </row>
    <row r="31" spans="1:9" x14ac:dyDescent="0.2">
      <c r="A31" s="4" t="s">
        <v>652</v>
      </c>
      <c r="B31" s="2" t="s">
        <v>651</v>
      </c>
      <c r="C31" s="2" t="s">
        <v>645</v>
      </c>
      <c r="D31" s="2" t="s">
        <v>906</v>
      </c>
      <c r="E31" s="2" t="s">
        <v>938</v>
      </c>
      <c r="F31" s="2" t="s">
        <v>1019</v>
      </c>
      <c r="G31" s="2" t="s">
        <v>873</v>
      </c>
      <c r="H31" s="2">
        <v>0.1046431975976217</v>
      </c>
      <c r="I31" s="5" t="s">
        <v>939</v>
      </c>
    </row>
    <row r="32" spans="1:9" x14ac:dyDescent="0.2">
      <c r="A32" s="4" t="s">
        <v>755</v>
      </c>
      <c r="B32" s="2" t="s">
        <v>754</v>
      </c>
      <c r="C32" s="2" t="s">
        <v>749</v>
      </c>
      <c r="D32" s="2" t="s">
        <v>906</v>
      </c>
      <c r="E32" s="2" t="s">
        <v>984</v>
      </c>
      <c r="F32" s="2" t="s">
        <v>1019</v>
      </c>
      <c r="G32" s="2" t="s">
        <v>922</v>
      </c>
      <c r="H32" s="2">
        <v>0.1046431975976217</v>
      </c>
      <c r="I32" s="5" t="s">
        <v>985</v>
      </c>
    </row>
    <row r="33" spans="1:9" x14ac:dyDescent="0.2">
      <c r="A33" s="4" t="s">
        <v>710</v>
      </c>
      <c r="B33" s="2" t="s">
        <v>709</v>
      </c>
      <c r="C33" s="2" t="s">
        <v>667</v>
      </c>
      <c r="D33" s="2" t="s">
        <v>880</v>
      </c>
      <c r="E33" s="2" t="s">
        <v>881</v>
      </c>
      <c r="F33" s="2" t="s">
        <v>1019</v>
      </c>
      <c r="G33" s="2" t="s">
        <v>873</v>
      </c>
      <c r="H33" s="2">
        <v>0.1084898561901277</v>
      </c>
      <c r="I33" s="5" t="s">
        <v>882</v>
      </c>
    </row>
    <row r="34" spans="1:9" x14ac:dyDescent="0.2">
      <c r="A34" s="4" t="s">
        <v>713</v>
      </c>
      <c r="B34" s="2" t="s">
        <v>712</v>
      </c>
      <c r="C34" s="2" t="s">
        <v>667</v>
      </c>
      <c r="D34" s="2" t="s">
        <v>827</v>
      </c>
      <c r="E34" s="2" t="s">
        <v>828</v>
      </c>
      <c r="F34" s="2" t="s">
        <v>1019</v>
      </c>
      <c r="G34" s="2" t="s">
        <v>829</v>
      </c>
      <c r="H34" s="2">
        <v>0.1160674867009293</v>
      </c>
      <c r="I34" s="5" t="s">
        <v>830</v>
      </c>
    </row>
    <row r="35" spans="1:9" x14ac:dyDescent="0.2">
      <c r="A35" s="4" t="s">
        <v>708</v>
      </c>
      <c r="B35" s="2" t="s">
        <v>707</v>
      </c>
      <c r="C35" s="2" t="s">
        <v>667</v>
      </c>
      <c r="D35" s="2" t="s">
        <v>877</v>
      </c>
      <c r="E35" s="2" t="s">
        <v>878</v>
      </c>
      <c r="F35" s="2" t="s">
        <v>1019</v>
      </c>
      <c r="G35" s="2" t="s">
        <v>873</v>
      </c>
      <c r="H35" s="2">
        <v>0.1271487257321493</v>
      </c>
      <c r="I35" s="5" t="s">
        <v>879</v>
      </c>
    </row>
    <row r="36" spans="1:9" x14ac:dyDescent="0.2">
      <c r="A36" s="4" t="s">
        <v>680</v>
      </c>
      <c r="B36" s="2" t="s">
        <v>679</v>
      </c>
      <c r="C36" s="2" t="s">
        <v>667</v>
      </c>
      <c r="D36" s="2" t="s">
        <v>972</v>
      </c>
      <c r="E36" s="2" t="s">
        <v>1033</v>
      </c>
      <c r="F36" s="2" t="s">
        <v>1019</v>
      </c>
      <c r="G36" s="2" t="s">
        <v>1034</v>
      </c>
      <c r="H36" s="2">
        <v>0.13434916277077141</v>
      </c>
      <c r="I36" s="5" t="s">
        <v>1035</v>
      </c>
    </row>
    <row r="37" spans="1:9" x14ac:dyDescent="0.2">
      <c r="A37" s="4" t="s">
        <v>727</v>
      </c>
      <c r="B37" s="2" t="s">
        <v>726</v>
      </c>
      <c r="C37" s="2" t="s">
        <v>667</v>
      </c>
      <c r="D37" s="2" t="s">
        <v>972</v>
      </c>
      <c r="E37" s="2" t="s">
        <v>1036</v>
      </c>
      <c r="F37" s="2" t="s">
        <v>1019</v>
      </c>
      <c r="G37" s="2" t="s">
        <v>1037</v>
      </c>
      <c r="H37" s="2">
        <v>0.13434916277077141</v>
      </c>
      <c r="I37" s="5" t="s">
        <v>1038</v>
      </c>
    </row>
    <row r="38" spans="1:9" x14ac:dyDescent="0.2">
      <c r="A38" s="4" t="s">
        <v>770</v>
      </c>
      <c r="B38" s="2" t="s">
        <v>769</v>
      </c>
      <c r="C38" s="2" t="s">
        <v>749</v>
      </c>
      <c r="D38" s="2" t="s">
        <v>972</v>
      </c>
      <c r="E38" s="2" t="s">
        <v>973</v>
      </c>
      <c r="F38" s="2" t="s">
        <v>1019</v>
      </c>
      <c r="G38" s="2" t="s">
        <v>922</v>
      </c>
      <c r="H38" s="2">
        <v>0.13434916277077141</v>
      </c>
      <c r="I38" s="5" t="s">
        <v>974</v>
      </c>
    </row>
    <row r="39" spans="1:9" x14ac:dyDescent="0.2">
      <c r="A39" s="4" t="s">
        <v>692</v>
      </c>
      <c r="B39" s="2" t="s">
        <v>691</v>
      </c>
      <c r="C39" s="2" t="s">
        <v>667</v>
      </c>
      <c r="D39" s="2" t="s">
        <v>864</v>
      </c>
      <c r="E39" s="2" t="s">
        <v>1039</v>
      </c>
      <c r="F39" s="2" t="s">
        <v>1019</v>
      </c>
      <c r="G39" s="2" t="s">
        <v>1040</v>
      </c>
      <c r="H39" s="2">
        <v>0.1448744409128753</v>
      </c>
      <c r="I39" s="5" t="s">
        <v>1041</v>
      </c>
    </row>
    <row r="40" spans="1:9" x14ac:dyDescent="0.2">
      <c r="A40" s="4" t="s">
        <v>766</v>
      </c>
      <c r="B40" s="2" t="s">
        <v>765</v>
      </c>
      <c r="C40" s="2" t="s">
        <v>749</v>
      </c>
      <c r="D40" s="2" t="s">
        <v>975</v>
      </c>
      <c r="E40" s="2" t="s">
        <v>976</v>
      </c>
      <c r="F40" s="2" t="s">
        <v>1019</v>
      </c>
      <c r="G40" s="2" t="s">
        <v>918</v>
      </c>
      <c r="H40" s="2">
        <v>0.14831046037525289</v>
      </c>
      <c r="I40" s="5" t="s">
        <v>977</v>
      </c>
    </row>
    <row r="41" spans="1:9" x14ac:dyDescent="0.2">
      <c r="A41" s="4" t="s">
        <v>694</v>
      </c>
      <c r="B41" s="2" t="s">
        <v>693</v>
      </c>
      <c r="C41" s="2" t="s">
        <v>667</v>
      </c>
      <c r="D41" s="2" t="s">
        <v>1042</v>
      </c>
      <c r="E41" s="2" t="s">
        <v>1043</v>
      </c>
      <c r="F41" s="2" t="s">
        <v>1019</v>
      </c>
      <c r="G41" s="2" t="s">
        <v>1037</v>
      </c>
      <c r="H41" s="2">
        <v>0.15171070019362931</v>
      </c>
      <c r="I41" s="5" t="s">
        <v>1044</v>
      </c>
    </row>
    <row r="42" spans="1:9" x14ac:dyDescent="0.2">
      <c r="A42" s="4" t="s">
        <v>718</v>
      </c>
      <c r="B42" s="2" t="s">
        <v>717</v>
      </c>
      <c r="C42" s="2" t="s">
        <v>667</v>
      </c>
      <c r="D42" s="2" t="s">
        <v>1045</v>
      </c>
      <c r="E42" s="2" t="s">
        <v>1046</v>
      </c>
      <c r="F42" s="2" t="s">
        <v>1019</v>
      </c>
      <c r="G42" s="2" t="s">
        <v>1037</v>
      </c>
      <c r="H42" s="2">
        <v>0.15507541230188859</v>
      </c>
      <c r="I42" s="5" t="s">
        <v>1047</v>
      </c>
    </row>
    <row r="43" spans="1:9" x14ac:dyDescent="0.2">
      <c r="A43" s="4" t="s">
        <v>636</v>
      </c>
      <c r="B43" s="2" t="s">
        <v>635</v>
      </c>
      <c r="C43" s="2" t="s">
        <v>628</v>
      </c>
      <c r="D43" s="2" t="s">
        <v>950</v>
      </c>
      <c r="E43" s="2" t="s">
        <v>951</v>
      </c>
      <c r="F43" s="2" t="s">
        <v>1019</v>
      </c>
      <c r="G43" s="2" t="s">
        <v>922</v>
      </c>
      <c r="H43" s="2">
        <v>0.16169925363453469</v>
      </c>
      <c r="I43" s="5" t="s">
        <v>952</v>
      </c>
    </row>
    <row r="44" spans="1:9" x14ac:dyDescent="0.2">
      <c r="A44" s="4" t="s">
        <v>685</v>
      </c>
      <c r="B44" s="2" t="s">
        <v>684</v>
      </c>
      <c r="C44" s="2" t="s">
        <v>667</v>
      </c>
      <c r="D44" s="2" t="s">
        <v>1048</v>
      </c>
      <c r="E44" s="2" t="s">
        <v>1049</v>
      </c>
      <c r="F44" s="2" t="s">
        <v>1019</v>
      </c>
      <c r="G44" s="2" t="s">
        <v>1037</v>
      </c>
      <c r="H44" s="2">
        <v>0.18981298785794151</v>
      </c>
      <c r="I44" s="5" t="s">
        <v>1050</v>
      </c>
    </row>
    <row r="45" spans="1:9" x14ac:dyDescent="0.2">
      <c r="A45" s="4" t="s">
        <v>670</v>
      </c>
      <c r="B45" s="2" t="s">
        <v>669</v>
      </c>
      <c r="C45" s="2" t="s">
        <v>667</v>
      </c>
      <c r="D45" s="2" t="s">
        <v>840</v>
      </c>
      <c r="E45" s="2" t="s">
        <v>841</v>
      </c>
      <c r="F45" s="2" t="s">
        <v>1019</v>
      </c>
      <c r="G45" s="2" t="s">
        <v>1051</v>
      </c>
      <c r="H45" s="2">
        <v>0.19277048168516081</v>
      </c>
      <c r="I45" s="5" t="s">
        <v>1052</v>
      </c>
    </row>
    <row r="46" spans="1:9" x14ac:dyDescent="0.2">
      <c r="A46" s="4" t="s">
        <v>690</v>
      </c>
      <c r="B46" s="2" t="s">
        <v>689</v>
      </c>
      <c r="C46" s="2" t="s">
        <v>667</v>
      </c>
      <c r="D46" s="2" t="s">
        <v>912</v>
      </c>
      <c r="E46" s="2" t="s">
        <v>1053</v>
      </c>
      <c r="F46" s="2" t="s">
        <v>1019</v>
      </c>
      <c r="G46" s="2" t="s">
        <v>1037</v>
      </c>
      <c r="H46" s="2">
        <v>0.20707677712933431</v>
      </c>
      <c r="I46" s="5" t="s">
        <v>1054</v>
      </c>
    </row>
    <row r="47" spans="1:9" x14ac:dyDescent="0.2">
      <c r="A47" s="4" t="s">
        <v>631</v>
      </c>
      <c r="B47" s="2" t="s">
        <v>630</v>
      </c>
      <c r="C47" s="2" t="s">
        <v>628</v>
      </c>
      <c r="D47" s="2" t="s">
        <v>944</v>
      </c>
      <c r="E47" s="2" t="s">
        <v>945</v>
      </c>
      <c r="F47" s="2" t="s">
        <v>1019</v>
      </c>
      <c r="G47" s="2" t="s">
        <v>825</v>
      </c>
      <c r="H47" s="2">
        <v>0.20984340411710611</v>
      </c>
      <c r="I47" s="5" t="s">
        <v>946</v>
      </c>
    </row>
    <row r="48" spans="1:9" x14ac:dyDescent="0.2">
      <c r="A48" s="4" t="s">
        <v>729</v>
      </c>
      <c r="B48" s="2" t="s">
        <v>728</v>
      </c>
      <c r="C48" s="2" t="s">
        <v>667</v>
      </c>
      <c r="D48" s="2" t="s">
        <v>916</v>
      </c>
      <c r="E48" s="2" t="s">
        <v>917</v>
      </c>
      <c r="F48" s="2" t="s">
        <v>1019</v>
      </c>
      <c r="G48" s="2" t="s">
        <v>918</v>
      </c>
      <c r="H48" s="2">
        <v>0.21257901489800279</v>
      </c>
      <c r="I48" s="5" t="s">
        <v>919</v>
      </c>
    </row>
    <row r="49" spans="1:9" x14ac:dyDescent="0.2">
      <c r="A49" s="4" t="s">
        <v>672</v>
      </c>
      <c r="B49" s="2" t="s">
        <v>671</v>
      </c>
      <c r="C49" s="2" t="s">
        <v>667</v>
      </c>
      <c r="D49" s="2" t="s">
        <v>860</v>
      </c>
      <c r="E49" s="2" t="s">
        <v>861</v>
      </c>
      <c r="F49" s="2" t="s">
        <v>1019</v>
      </c>
      <c r="G49" s="2" t="s">
        <v>1055</v>
      </c>
      <c r="H49" s="2">
        <v>0.2694902881948637</v>
      </c>
      <c r="I49" s="5" t="s">
        <v>1056</v>
      </c>
    </row>
    <row r="50" spans="1:9" x14ac:dyDescent="0.2">
      <c r="A50" s="4" t="s">
        <v>731</v>
      </c>
      <c r="B50" s="2" t="s">
        <v>730</v>
      </c>
      <c r="C50" s="2" t="s">
        <v>667</v>
      </c>
      <c r="D50" s="2" t="s">
        <v>924</v>
      </c>
      <c r="E50" s="2" t="s">
        <v>925</v>
      </c>
      <c r="F50" s="2" t="s">
        <v>1019</v>
      </c>
      <c r="G50" s="2" t="s">
        <v>926</v>
      </c>
      <c r="H50" s="2">
        <v>0.2831650170153801</v>
      </c>
      <c r="I50" s="5" t="s">
        <v>927</v>
      </c>
    </row>
    <row r="51" spans="1:9" x14ac:dyDescent="0.2">
      <c r="A51" s="4" t="s">
        <v>700</v>
      </c>
      <c r="B51" s="2" t="s">
        <v>699</v>
      </c>
      <c r="C51" s="2" t="s">
        <v>667</v>
      </c>
      <c r="D51" s="2" t="s">
        <v>1057</v>
      </c>
      <c r="E51" s="2" t="s">
        <v>1058</v>
      </c>
      <c r="F51" s="2" t="s">
        <v>1019</v>
      </c>
      <c r="G51" s="2" t="s">
        <v>1040</v>
      </c>
      <c r="H51" s="2">
        <v>0.32131051897270468</v>
      </c>
      <c r="I51" s="5" t="s">
        <v>1059</v>
      </c>
    </row>
    <row r="52" spans="1:9" x14ac:dyDescent="0.2">
      <c r="A52" s="4" t="s">
        <v>702</v>
      </c>
      <c r="B52" s="2" t="s">
        <v>701</v>
      </c>
      <c r="C52" s="2" t="s">
        <v>667</v>
      </c>
      <c r="D52" s="2" t="s">
        <v>931</v>
      </c>
      <c r="E52" s="2" t="s">
        <v>932</v>
      </c>
      <c r="F52" s="2" t="s">
        <v>1019</v>
      </c>
      <c r="G52" s="2" t="s">
        <v>1060</v>
      </c>
      <c r="H52" s="2">
        <v>0.3624487279915074</v>
      </c>
      <c r="I52" s="5" t="s">
        <v>1061</v>
      </c>
    </row>
  </sheetData>
  <phoneticPr fontId="1" type="noConversion"/>
  <hyperlinks>
    <hyperlink ref="I39" r:id="rId1" xr:uid="{36FF0044-421B-4989-83DF-8BEA9E7A5371}"/>
    <hyperlink ref="I46" r:id="rId2" xr:uid="{3AC04DCD-D2D7-49EA-AA46-114B0E49825E}"/>
    <hyperlink ref="I9" r:id="rId3" xr:uid="{65632E2E-B348-48AE-AC5C-6841040FB1DD}"/>
    <hyperlink ref="I44" r:id="rId4" xr:uid="{71BA63EC-0C64-487C-8BED-F58B99342972}"/>
    <hyperlink ref="I34" r:id="rId5" xr:uid="{141B7C16-A4DD-4F80-B52D-D15F0A8613D7}"/>
    <hyperlink ref="I4" r:id="rId6" xr:uid="{55DD983E-87ED-4348-A63B-8F1C1B752D68}"/>
    <hyperlink ref="I29" r:id="rId7" xr:uid="{534F391B-4D14-4AB7-B01F-DC627FE99E97}"/>
    <hyperlink ref="I11" r:id="rId8" xr:uid="{28CEF1C9-6942-42F8-9E2E-47725AF04185}"/>
    <hyperlink ref="I45" r:id="rId9" xr:uid="{4B5ECA96-70CC-4684-B91B-C53C5122C747}"/>
    <hyperlink ref="I49" r:id="rId10" xr:uid="{711DF57F-FCC2-471C-8ACE-2AE0A318CFA2}"/>
    <hyperlink ref="I36" r:id="rId11" xr:uid="{F98DDA2F-6851-4584-A167-5B4D9AAA3C05}"/>
    <hyperlink ref="I41" r:id="rId12" xr:uid="{D44FDF5C-60B8-47A6-AB6E-199CB75E6559}"/>
    <hyperlink ref="I25" r:id="rId13" xr:uid="{AC551297-A030-4DD8-BA07-B18E6D0FE272}"/>
    <hyperlink ref="I16" r:id="rId14" xr:uid="{FFCD5B28-E13C-4CC7-8ED1-C834451209F3}"/>
    <hyperlink ref="I35" r:id="rId15" xr:uid="{82A54AC5-88FC-43C4-BD39-27EAA70B2CC0}"/>
    <hyperlink ref="I33" r:id="rId16" xr:uid="{3FC0065A-A5EE-460D-AB4F-04604F5896B2}"/>
    <hyperlink ref="I42" r:id="rId17" xr:uid="{96030433-5380-4EB0-8E49-88F84B0BADFA}"/>
    <hyperlink ref="I5" r:id="rId18" xr:uid="{FA7299E8-BA39-400A-86C1-77971AB0AF2E}"/>
    <hyperlink ref="I6" r:id="rId19" xr:uid="{4626D703-B2AC-4DEE-B2E1-660CF82177A0}"/>
    <hyperlink ref="I24" r:id="rId20" xr:uid="{CB751F23-77B1-4B92-8224-98A4DAEC8154}"/>
    <hyperlink ref="I17" r:id="rId21" xr:uid="{A8719330-7D04-4CB7-87A4-18828C19D266}"/>
    <hyperlink ref="I26" r:id="rId22" xr:uid="{1A6ABE7C-288A-4F8F-BAFA-462040917C5D}"/>
    <hyperlink ref="I48" r:id="rId23" xr:uid="{B8C694CE-0406-480E-ADE8-E8F840CD3657}"/>
    <hyperlink ref="I3" r:id="rId24" xr:uid="{87378EF9-CD31-42F6-8500-AEDC5B24092D}"/>
    <hyperlink ref="I50" r:id="rId25" xr:uid="{00E0C95C-5BB3-496E-9D9D-A3D4436F24FB}"/>
    <hyperlink ref="I37" r:id="rId26" xr:uid="{B55738C5-5017-4EDC-A450-9EF101FAC005}"/>
    <hyperlink ref="I51" r:id="rId27" xr:uid="{41B72A67-9705-41B0-9AF8-74ACAF765B90}"/>
    <hyperlink ref="I52" r:id="rId28" xr:uid="{D598B8D5-8A97-4D00-9397-8F3A750D8306}"/>
    <hyperlink ref="I31" r:id="rId29" xr:uid="{DD355B9C-6984-44E2-9512-138F34B00379}"/>
    <hyperlink ref="I23" r:id="rId30" xr:uid="{38245CEF-933A-48C1-A614-AABFD7F3286C}"/>
    <hyperlink ref="I47" r:id="rId31" xr:uid="{0CC8D3F7-91B6-4977-B42A-AC76E553895F}"/>
    <hyperlink ref="I19" r:id="rId32" xr:uid="{959836A6-6A34-438A-A6AF-6B4C0C38F0CF}"/>
    <hyperlink ref="I43" r:id="rId33" xr:uid="{A9DB6113-3E8B-4ACE-98D8-4F27C5A16F7F}"/>
    <hyperlink ref="I10" r:id="rId34" xr:uid="{F5F3108C-1B8C-4F97-A5D0-A53D7BF96322}"/>
    <hyperlink ref="I7" r:id="rId35" xr:uid="{4DC1721E-4580-45AC-ABF3-29747E58D7F0}"/>
    <hyperlink ref="I8" r:id="rId36" xr:uid="{775E6EC3-10FE-47D8-A7DB-0E6CA5A73176}"/>
    <hyperlink ref="I30" r:id="rId37" xr:uid="{8FD92805-887A-4F10-A647-C45419A77524}"/>
    <hyperlink ref="I12" r:id="rId38" xr:uid="{67D05D35-2C78-4DFB-A25A-D1B96C0DE54D}"/>
    <hyperlink ref="I13" r:id="rId39" xr:uid="{133041A6-7FA1-473B-9FCB-8D412879E958}"/>
    <hyperlink ref="I38" r:id="rId40" xr:uid="{8DB19898-32B7-4C1E-9E63-C24065941665}"/>
    <hyperlink ref="I40" r:id="rId41" xr:uid="{DC8FC3BD-F68C-48BC-B7B4-C78DF3B9833D}"/>
    <hyperlink ref="I21" r:id="rId42" xr:uid="{79161418-9AB0-48D5-AD5D-7CD432D1C4DD}"/>
    <hyperlink ref="I28" r:id="rId43" xr:uid="{590DA5BB-94DA-4FC3-BF54-1C5860DAFC22}"/>
    <hyperlink ref="I32" r:id="rId44" xr:uid="{951CBF76-BA10-41BD-A68F-2A6466FE4282}"/>
    <hyperlink ref="I18" r:id="rId45" xr:uid="{E9DAB424-6A2C-4F28-95A3-4FD502C1C122}"/>
    <hyperlink ref="I15" r:id="rId46" xr:uid="{C154ED91-C3A6-46CB-BF92-5931057BB7A1}"/>
    <hyperlink ref="I27" r:id="rId47" xr:uid="{A98E0AA6-2F1D-40B0-8078-4511760244DE}"/>
    <hyperlink ref="I20" r:id="rId48" xr:uid="{79112E02-AC04-43E0-96F1-32434DB29107}"/>
    <hyperlink ref="I22" r:id="rId49" xr:uid="{AFD24B3D-19D0-4823-8738-381519A625BB}"/>
    <hyperlink ref="I14" r:id="rId50" xr:uid="{E5688C8B-5D53-4330-8AB7-E8E3BB05B92B}"/>
    <hyperlink ref="I2" r:id="rId51" xr:uid="{38732B9C-BC57-4718-8D1F-C22466D92F14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05F38-2A7D-4C06-AC3D-1A0A6A362D37}">
  <dimension ref="A1:I58"/>
  <sheetViews>
    <sheetView workbookViewId="0">
      <selection activeCell="I2" sqref="I2"/>
    </sheetView>
  </sheetViews>
  <sheetFormatPr defaultRowHeight="14.25" x14ac:dyDescent="0.2"/>
  <cols>
    <col min="1" max="1" width="11.875" style="2" customWidth="1"/>
    <col min="2" max="2" width="16.375" style="2" customWidth="1"/>
    <col min="3" max="3" width="14" style="2" customWidth="1"/>
    <col min="4" max="16384" width="9" style="2"/>
  </cols>
  <sheetData>
    <row r="1" spans="1:9" x14ac:dyDescent="0.2">
      <c r="A1" s="4" t="s">
        <v>813</v>
      </c>
      <c r="B1" s="4" t="s">
        <v>814</v>
      </c>
      <c r="C1" s="4" t="s">
        <v>815</v>
      </c>
      <c r="D1" s="4" t="s">
        <v>816</v>
      </c>
      <c r="E1" s="4" t="s">
        <v>817</v>
      </c>
      <c r="F1" s="4" t="s">
        <v>818</v>
      </c>
      <c r="G1" s="4" t="s">
        <v>819</v>
      </c>
      <c r="H1" s="4" t="s">
        <v>820</v>
      </c>
      <c r="I1" s="4" t="s">
        <v>821</v>
      </c>
    </row>
    <row r="2" spans="1:9" x14ac:dyDescent="0.2">
      <c r="A2" s="4" t="s">
        <v>648</v>
      </c>
      <c r="B2" s="2" t="s">
        <v>647</v>
      </c>
      <c r="C2" s="2" t="s">
        <v>645</v>
      </c>
      <c r="D2" s="2" t="s">
        <v>1007</v>
      </c>
      <c r="E2" s="2" t="s">
        <v>1008</v>
      </c>
      <c r="F2" s="2" t="s">
        <v>833</v>
      </c>
      <c r="G2" s="2" t="s">
        <v>1009</v>
      </c>
      <c r="H2" s="2">
        <v>1.4760816284540341E-5</v>
      </c>
      <c r="I2" s="5" t="s">
        <v>1010</v>
      </c>
    </row>
    <row r="3" spans="1:9" x14ac:dyDescent="0.2">
      <c r="A3" s="4" t="s">
        <v>720</v>
      </c>
      <c r="B3" s="2" t="s">
        <v>719</v>
      </c>
      <c r="C3" s="2" t="s">
        <v>667</v>
      </c>
      <c r="D3" s="2" t="s">
        <v>883</v>
      </c>
      <c r="E3" s="2" t="s">
        <v>884</v>
      </c>
      <c r="F3" s="2" t="s">
        <v>885</v>
      </c>
      <c r="G3" s="2" t="s">
        <v>886</v>
      </c>
      <c r="H3" s="2">
        <v>8.6435908050690625E-5</v>
      </c>
      <c r="I3" s="5" t="s">
        <v>887</v>
      </c>
    </row>
    <row r="4" spans="1:9" x14ac:dyDescent="0.2">
      <c r="A4" s="4" t="s">
        <v>655</v>
      </c>
      <c r="B4" s="2" t="s">
        <v>654</v>
      </c>
      <c r="C4" s="2" t="s">
        <v>645</v>
      </c>
      <c r="D4" s="2" t="s">
        <v>940</v>
      </c>
      <c r="E4" s="2" t="s">
        <v>941</v>
      </c>
      <c r="F4" s="2" t="s">
        <v>842</v>
      </c>
      <c r="G4" s="2" t="s">
        <v>942</v>
      </c>
      <c r="H4" s="2">
        <v>2.7038978484497161E-3</v>
      </c>
      <c r="I4" s="5" t="s">
        <v>943</v>
      </c>
    </row>
    <row r="5" spans="1:9" x14ac:dyDescent="0.2">
      <c r="A5" s="4" t="s">
        <v>715</v>
      </c>
      <c r="B5" s="2" t="s">
        <v>714</v>
      </c>
      <c r="C5" s="2" t="s">
        <v>667</v>
      </c>
      <c r="D5" s="2" t="s">
        <v>880</v>
      </c>
      <c r="E5" s="2" t="s">
        <v>888</v>
      </c>
      <c r="F5" s="2" t="s">
        <v>842</v>
      </c>
      <c r="G5" s="2" t="s">
        <v>889</v>
      </c>
      <c r="H5" s="2">
        <v>5.7590505099293738E-3</v>
      </c>
      <c r="I5" s="5" t="s">
        <v>890</v>
      </c>
    </row>
    <row r="6" spans="1:9" x14ac:dyDescent="0.2">
      <c r="A6" s="4" t="s">
        <v>737</v>
      </c>
      <c r="B6" s="2" t="s">
        <v>736</v>
      </c>
      <c r="C6" s="2" t="s">
        <v>667</v>
      </c>
      <c r="D6" s="2" t="s">
        <v>831</v>
      </c>
      <c r="E6" s="2" t="s">
        <v>832</v>
      </c>
      <c r="F6" s="2" t="s">
        <v>833</v>
      </c>
      <c r="G6" s="2" t="s">
        <v>834</v>
      </c>
      <c r="H6" s="2">
        <v>8.6757278056649231E-3</v>
      </c>
      <c r="I6" s="5" t="s">
        <v>835</v>
      </c>
    </row>
    <row r="7" spans="1:9" x14ac:dyDescent="0.2">
      <c r="A7" s="4" t="s">
        <v>642</v>
      </c>
      <c r="B7" s="2" t="s">
        <v>641</v>
      </c>
      <c r="C7" s="2" t="s">
        <v>628</v>
      </c>
      <c r="D7" s="2" t="s">
        <v>956</v>
      </c>
      <c r="E7" s="2" t="s">
        <v>957</v>
      </c>
      <c r="F7" s="2" t="s">
        <v>824</v>
      </c>
      <c r="G7" s="2" t="s">
        <v>922</v>
      </c>
      <c r="H7" s="2">
        <v>1.8513112354748409E-2</v>
      </c>
      <c r="I7" s="5" t="s">
        <v>958</v>
      </c>
    </row>
    <row r="8" spans="1:9" x14ac:dyDescent="0.2">
      <c r="A8" s="4" t="s">
        <v>644</v>
      </c>
      <c r="B8" s="2" t="s">
        <v>643</v>
      </c>
      <c r="C8" s="2" t="s">
        <v>628</v>
      </c>
      <c r="D8" s="2" t="s">
        <v>956</v>
      </c>
      <c r="E8" s="2" t="s">
        <v>959</v>
      </c>
      <c r="F8" s="2" t="s">
        <v>824</v>
      </c>
      <c r="G8" s="2" t="s">
        <v>922</v>
      </c>
      <c r="H8" s="2">
        <v>1.8513112354748409E-2</v>
      </c>
      <c r="I8" s="5" t="s">
        <v>960</v>
      </c>
    </row>
    <row r="9" spans="1:9" x14ac:dyDescent="0.2">
      <c r="A9" s="4" t="s">
        <v>670</v>
      </c>
      <c r="B9" s="2" t="s">
        <v>669</v>
      </c>
      <c r="C9" s="2" t="s">
        <v>667</v>
      </c>
      <c r="D9" s="2" t="s">
        <v>840</v>
      </c>
      <c r="E9" s="2" t="s">
        <v>841</v>
      </c>
      <c r="F9" s="2" t="s">
        <v>842</v>
      </c>
      <c r="G9" s="2" t="s">
        <v>843</v>
      </c>
      <c r="H9" s="2">
        <v>2.107002731398603E-2</v>
      </c>
      <c r="I9" s="5" t="s">
        <v>844</v>
      </c>
    </row>
    <row r="10" spans="1:9" x14ac:dyDescent="0.2">
      <c r="A10" s="4" t="s">
        <v>640</v>
      </c>
      <c r="B10" s="2" t="s">
        <v>639</v>
      </c>
      <c r="C10" s="2" t="s">
        <v>628</v>
      </c>
      <c r="D10" s="2" t="s">
        <v>953</v>
      </c>
      <c r="E10" s="2" t="s">
        <v>954</v>
      </c>
      <c r="F10" s="2" t="s">
        <v>824</v>
      </c>
      <c r="G10" s="2" t="s">
        <v>922</v>
      </c>
      <c r="H10" s="2">
        <v>2.3036625597340151E-2</v>
      </c>
      <c r="I10" s="5" t="s">
        <v>955</v>
      </c>
    </row>
    <row r="11" spans="1:9" x14ac:dyDescent="0.2">
      <c r="A11" s="4" t="s">
        <v>752</v>
      </c>
      <c r="B11" s="2" t="s">
        <v>751</v>
      </c>
      <c r="C11" s="2" t="s">
        <v>749</v>
      </c>
      <c r="D11" s="2" t="s">
        <v>964</v>
      </c>
      <c r="E11" s="2" t="s">
        <v>965</v>
      </c>
      <c r="F11" s="2" t="s">
        <v>824</v>
      </c>
      <c r="G11" s="2" t="s">
        <v>922</v>
      </c>
      <c r="H11" s="2">
        <v>3.6360102707347228E-2</v>
      </c>
      <c r="I11" s="5" t="s">
        <v>966</v>
      </c>
    </row>
    <row r="12" spans="1:9" x14ac:dyDescent="0.2">
      <c r="A12" s="4" t="s">
        <v>768</v>
      </c>
      <c r="B12" s="2" t="s">
        <v>767</v>
      </c>
      <c r="C12" s="2" t="s">
        <v>749</v>
      </c>
      <c r="D12" s="2" t="s">
        <v>964</v>
      </c>
      <c r="E12" s="2" t="s">
        <v>970</v>
      </c>
      <c r="F12" s="2" t="s">
        <v>824</v>
      </c>
      <c r="G12" s="2" t="s">
        <v>922</v>
      </c>
      <c r="H12" s="2">
        <v>3.6360102707347228E-2</v>
      </c>
      <c r="I12" s="5" t="s">
        <v>971</v>
      </c>
    </row>
    <row r="13" spans="1:9" x14ac:dyDescent="0.2">
      <c r="A13" s="4" t="s">
        <v>666</v>
      </c>
      <c r="B13" s="2" t="s">
        <v>665</v>
      </c>
      <c r="C13" s="2" t="s">
        <v>645</v>
      </c>
      <c r="D13" s="2" t="s">
        <v>964</v>
      </c>
      <c r="E13" s="2" t="s">
        <v>1005</v>
      </c>
      <c r="F13" s="2" t="s">
        <v>824</v>
      </c>
      <c r="G13" s="2" t="s">
        <v>922</v>
      </c>
      <c r="H13" s="2">
        <v>3.6360102707347228E-2</v>
      </c>
      <c r="I13" s="5" t="s">
        <v>1006</v>
      </c>
    </row>
    <row r="14" spans="1:9" x14ac:dyDescent="0.2">
      <c r="A14" s="4" t="s">
        <v>785</v>
      </c>
      <c r="B14" s="2" t="s">
        <v>784</v>
      </c>
      <c r="C14" s="2" t="s">
        <v>667</v>
      </c>
      <c r="D14" s="2" t="s">
        <v>868</v>
      </c>
      <c r="E14" s="2" t="s">
        <v>869</v>
      </c>
      <c r="F14" s="2" t="s">
        <v>824</v>
      </c>
      <c r="G14" s="2" t="s">
        <v>866</v>
      </c>
      <c r="H14" s="2">
        <v>4.0719807137071767E-2</v>
      </c>
      <c r="I14" s="5" t="s">
        <v>870</v>
      </c>
    </row>
    <row r="15" spans="1:9" x14ac:dyDescent="0.2">
      <c r="A15" s="4" t="s">
        <v>759</v>
      </c>
      <c r="B15" s="2" t="s">
        <v>758</v>
      </c>
      <c r="C15" s="2" t="s">
        <v>749</v>
      </c>
      <c r="D15" s="2" t="s">
        <v>989</v>
      </c>
      <c r="E15" s="2" t="s">
        <v>990</v>
      </c>
      <c r="F15" s="2" t="s">
        <v>824</v>
      </c>
      <c r="G15" s="2" t="s">
        <v>922</v>
      </c>
      <c r="H15" s="2">
        <v>4.5039230284433449E-2</v>
      </c>
      <c r="I15" s="5" t="s">
        <v>991</v>
      </c>
    </row>
    <row r="16" spans="1:9" x14ac:dyDescent="0.2">
      <c r="A16" s="4" t="s">
        <v>672</v>
      </c>
      <c r="B16" s="2" t="s">
        <v>671</v>
      </c>
      <c r="C16" s="2" t="s">
        <v>667</v>
      </c>
      <c r="D16" s="2" t="s">
        <v>860</v>
      </c>
      <c r="E16" s="2" t="s">
        <v>861</v>
      </c>
      <c r="F16" s="2" t="s">
        <v>842</v>
      </c>
      <c r="G16" s="2" t="s">
        <v>862</v>
      </c>
      <c r="H16" s="2">
        <v>4.8600866838630831E-2</v>
      </c>
      <c r="I16" s="5" t="s">
        <v>863</v>
      </c>
    </row>
    <row r="17" spans="1:9" x14ac:dyDescent="0.2">
      <c r="A17" s="4" t="s">
        <v>744</v>
      </c>
      <c r="B17" s="2" t="s">
        <v>743</v>
      </c>
      <c r="C17" s="2" t="s">
        <v>667</v>
      </c>
      <c r="D17" s="2" t="s">
        <v>899</v>
      </c>
      <c r="E17" s="2" t="s">
        <v>900</v>
      </c>
      <c r="F17" s="2" t="s">
        <v>842</v>
      </c>
      <c r="G17" s="2" t="s">
        <v>901</v>
      </c>
      <c r="H17" s="2">
        <v>5.2610932463947338E-2</v>
      </c>
      <c r="I17" s="5" t="s">
        <v>902</v>
      </c>
    </row>
    <row r="18" spans="1:9" x14ac:dyDescent="0.2">
      <c r="A18" s="4" t="s">
        <v>757</v>
      </c>
      <c r="B18" s="2" t="s">
        <v>756</v>
      </c>
      <c r="C18" s="2" t="s">
        <v>749</v>
      </c>
      <c r="D18" s="2" t="s">
        <v>986</v>
      </c>
      <c r="E18" s="2" t="s">
        <v>987</v>
      </c>
      <c r="F18" s="2" t="s">
        <v>824</v>
      </c>
      <c r="G18" s="2" t="s">
        <v>922</v>
      </c>
      <c r="H18" s="2">
        <v>5.7758458221264478E-2</v>
      </c>
      <c r="I18" s="5" t="s">
        <v>988</v>
      </c>
    </row>
    <row r="19" spans="1:9" x14ac:dyDescent="0.2">
      <c r="A19" s="4" t="s">
        <v>638</v>
      </c>
      <c r="B19" s="2" t="s">
        <v>637</v>
      </c>
      <c r="C19" s="2" t="s">
        <v>628</v>
      </c>
      <c r="D19" s="2" t="s">
        <v>947</v>
      </c>
      <c r="E19" s="2" t="s">
        <v>948</v>
      </c>
      <c r="F19" s="2" t="s">
        <v>824</v>
      </c>
      <c r="G19" s="2" t="s">
        <v>922</v>
      </c>
      <c r="H19" s="2">
        <v>6.1919395009646411E-2</v>
      </c>
      <c r="I19" s="5" t="s">
        <v>949</v>
      </c>
    </row>
    <row r="20" spans="1:9" x14ac:dyDescent="0.2">
      <c r="A20" s="4" t="s">
        <v>658</v>
      </c>
      <c r="B20" s="2" t="s">
        <v>657</v>
      </c>
      <c r="C20" s="2" t="s">
        <v>645</v>
      </c>
      <c r="D20" s="2" t="s">
        <v>947</v>
      </c>
      <c r="E20" s="2" t="s">
        <v>995</v>
      </c>
      <c r="F20" s="2" t="s">
        <v>824</v>
      </c>
      <c r="G20" s="2" t="s">
        <v>922</v>
      </c>
      <c r="H20" s="2">
        <v>6.1919395009646411E-2</v>
      </c>
      <c r="I20" s="5" t="s">
        <v>996</v>
      </c>
    </row>
    <row r="21" spans="1:9" x14ac:dyDescent="0.2">
      <c r="A21" s="4" t="s">
        <v>761</v>
      </c>
      <c r="B21" s="2" t="s">
        <v>760</v>
      </c>
      <c r="C21" s="2" t="s">
        <v>749</v>
      </c>
      <c r="D21" s="2" t="s">
        <v>978</v>
      </c>
      <c r="E21" s="2" t="s">
        <v>979</v>
      </c>
      <c r="F21" s="2" t="s">
        <v>824</v>
      </c>
      <c r="G21" s="2" t="s">
        <v>922</v>
      </c>
      <c r="H21" s="2">
        <v>6.6041362510104812E-2</v>
      </c>
      <c r="I21" s="5" t="s">
        <v>980</v>
      </c>
    </row>
    <row r="22" spans="1:9" x14ac:dyDescent="0.2">
      <c r="A22" s="4" t="s">
        <v>663</v>
      </c>
      <c r="B22" s="2" t="s">
        <v>662</v>
      </c>
      <c r="C22" s="2" t="s">
        <v>645</v>
      </c>
      <c r="D22" s="2" t="s">
        <v>978</v>
      </c>
      <c r="E22" s="2" t="s">
        <v>1003</v>
      </c>
      <c r="F22" s="2" t="s">
        <v>824</v>
      </c>
      <c r="G22" s="2" t="s">
        <v>922</v>
      </c>
      <c r="H22" s="2">
        <v>6.6041362510104812E-2</v>
      </c>
      <c r="I22" s="5" t="s">
        <v>1004</v>
      </c>
    </row>
    <row r="23" spans="1:9" x14ac:dyDescent="0.2">
      <c r="A23" s="4" t="s">
        <v>806</v>
      </c>
      <c r="B23" s="2" t="s">
        <v>805</v>
      </c>
      <c r="C23" s="2" t="s">
        <v>749</v>
      </c>
      <c r="D23" s="2" t="s">
        <v>999</v>
      </c>
      <c r="E23" s="2" t="s">
        <v>1000</v>
      </c>
      <c r="F23" s="2" t="s">
        <v>842</v>
      </c>
      <c r="G23" s="2" t="s">
        <v>1001</v>
      </c>
      <c r="H23" s="2">
        <v>6.6121528339019978E-2</v>
      </c>
      <c r="I23" s="5" t="s">
        <v>1002</v>
      </c>
    </row>
    <row r="24" spans="1:9" x14ac:dyDescent="0.2">
      <c r="A24" s="4" t="s">
        <v>747</v>
      </c>
      <c r="B24" s="2" t="s">
        <v>746</v>
      </c>
      <c r="C24" s="2" t="s">
        <v>667</v>
      </c>
      <c r="D24" s="2" t="s">
        <v>895</v>
      </c>
      <c r="E24" s="2" t="s">
        <v>896</v>
      </c>
      <c r="F24" s="2" t="s">
        <v>842</v>
      </c>
      <c r="G24" s="2" t="s">
        <v>897</v>
      </c>
      <c r="H24" s="2">
        <v>7.3631820174124951E-2</v>
      </c>
      <c r="I24" s="5" t="s">
        <v>898</v>
      </c>
    </row>
    <row r="25" spans="1:9" x14ac:dyDescent="0.2">
      <c r="A25" s="4" t="s">
        <v>660</v>
      </c>
      <c r="B25" s="2" t="s">
        <v>659</v>
      </c>
      <c r="C25" s="2" t="s">
        <v>645</v>
      </c>
      <c r="D25" s="2" t="s">
        <v>992</v>
      </c>
      <c r="E25" s="2" t="s">
        <v>993</v>
      </c>
      <c r="F25" s="2" t="s">
        <v>824</v>
      </c>
      <c r="G25" s="2" t="s">
        <v>873</v>
      </c>
      <c r="H25" s="2">
        <v>8.6075639631520776E-2</v>
      </c>
      <c r="I25" s="5" t="s">
        <v>994</v>
      </c>
    </row>
    <row r="26" spans="1:9" x14ac:dyDescent="0.2">
      <c r="A26" s="4" t="s">
        <v>763</v>
      </c>
      <c r="B26" s="2" t="s">
        <v>762</v>
      </c>
      <c r="C26" s="2" t="s">
        <v>749</v>
      </c>
      <c r="D26" s="2" t="s">
        <v>981</v>
      </c>
      <c r="E26" s="2" t="s">
        <v>982</v>
      </c>
      <c r="F26" s="2" t="s">
        <v>824</v>
      </c>
      <c r="G26" s="2" t="s">
        <v>922</v>
      </c>
      <c r="H26" s="2">
        <v>8.9969158603918298E-2</v>
      </c>
      <c r="I26" s="5" t="s">
        <v>983</v>
      </c>
    </row>
    <row r="27" spans="1:9" x14ac:dyDescent="0.2">
      <c r="A27" s="4" t="s">
        <v>634</v>
      </c>
      <c r="B27" s="2" t="s">
        <v>633</v>
      </c>
      <c r="C27" s="2" t="s">
        <v>628</v>
      </c>
      <c r="D27" s="2" t="s">
        <v>961</v>
      </c>
      <c r="E27" s="2" t="s">
        <v>962</v>
      </c>
      <c r="F27" s="2" t="s">
        <v>824</v>
      </c>
      <c r="G27" s="2" t="s">
        <v>922</v>
      </c>
      <c r="H27" s="2">
        <v>9.3825483969931969E-2</v>
      </c>
      <c r="I27" s="5" t="s">
        <v>963</v>
      </c>
    </row>
    <row r="28" spans="1:9" x14ac:dyDescent="0.2">
      <c r="A28" s="4" t="s">
        <v>783</v>
      </c>
      <c r="B28" s="2" t="s">
        <v>782</v>
      </c>
      <c r="C28" s="2" t="s">
        <v>667</v>
      </c>
      <c r="D28" s="2" t="s">
        <v>849</v>
      </c>
      <c r="E28" s="2" t="s">
        <v>850</v>
      </c>
      <c r="F28" s="2" t="s">
        <v>824</v>
      </c>
      <c r="G28" s="2" t="s">
        <v>847</v>
      </c>
      <c r="H28" s="2">
        <v>9.7644863705923068E-2</v>
      </c>
      <c r="I28" s="5" t="s">
        <v>851</v>
      </c>
    </row>
    <row r="29" spans="1:9" x14ac:dyDescent="0.2">
      <c r="A29" s="4" t="s">
        <v>801</v>
      </c>
      <c r="B29" s="2" t="s">
        <v>800</v>
      </c>
      <c r="C29" s="2" t="s">
        <v>667</v>
      </c>
      <c r="D29" s="2" t="s">
        <v>906</v>
      </c>
      <c r="E29" s="2" t="s">
        <v>907</v>
      </c>
      <c r="F29" s="2" t="s">
        <v>824</v>
      </c>
      <c r="G29" s="2" t="s">
        <v>858</v>
      </c>
      <c r="H29" s="2">
        <v>0.1014275443888672</v>
      </c>
      <c r="I29" s="5" t="s">
        <v>908</v>
      </c>
    </row>
    <row r="30" spans="1:9" x14ac:dyDescent="0.2">
      <c r="A30" s="4" t="s">
        <v>652</v>
      </c>
      <c r="B30" s="2" t="s">
        <v>651</v>
      </c>
      <c r="C30" s="2" t="s">
        <v>645</v>
      </c>
      <c r="D30" s="2" t="s">
        <v>906</v>
      </c>
      <c r="E30" s="2" t="s">
        <v>938</v>
      </c>
      <c r="F30" s="2" t="s">
        <v>824</v>
      </c>
      <c r="G30" s="2" t="s">
        <v>873</v>
      </c>
      <c r="H30" s="2">
        <v>0.1014275443888672</v>
      </c>
      <c r="I30" s="5" t="s">
        <v>939</v>
      </c>
    </row>
    <row r="31" spans="1:9" x14ac:dyDescent="0.2">
      <c r="A31" s="4" t="s">
        <v>755</v>
      </c>
      <c r="B31" s="2" t="s">
        <v>754</v>
      </c>
      <c r="C31" s="2" t="s">
        <v>749</v>
      </c>
      <c r="D31" s="2" t="s">
        <v>906</v>
      </c>
      <c r="E31" s="2" t="s">
        <v>984</v>
      </c>
      <c r="F31" s="2" t="s">
        <v>824</v>
      </c>
      <c r="G31" s="2" t="s">
        <v>922</v>
      </c>
      <c r="H31" s="2">
        <v>0.1014275443888672</v>
      </c>
      <c r="I31" s="5" t="s">
        <v>985</v>
      </c>
    </row>
    <row r="32" spans="1:9" x14ac:dyDescent="0.2">
      <c r="A32" s="4" t="s">
        <v>710</v>
      </c>
      <c r="B32" s="2" t="s">
        <v>709</v>
      </c>
      <c r="C32" s="2" t="s">
        <v>667</v>
      </c>
      <c r="D32" s="2" t="s">
        <v>880</v>
      </c>
      <c r="E32" s="2" t="s">
        <v>881</v>
      </c>
      <c r="F32" s="2" t="s">
        <v>824</v>
      </c>
      <c r="G32" s="2" t="s">
        <v>873</v>
      </c>
      <c r="H32" s="2">
        <v>0.10517377119546779</v>
      </c>
      <c r="I32" s="5" t="s">
        <v>882</v>
      </c>
    </row>
    <row r="33" spans="1:9" x14ac:dyDescent="0.2">
      <c r="A33" s="4" t="s">
        <v>812</v>
      </c>
      <c r="B33" s="2" t="s">
        <v>811</v>
      </c>
      <c r="C33" s="2" t="s">
        <v>749</v>
      </c>
      <c r="D33" s="2" t="s">
        <v>880</v>
      </c>
      <c r="E33" s="2" t="s">
        <v>967</v>
      </c>
      <c r="F33" s="2" t="s">
        <v>824</v>
      </c>
      <c r="G33" s="2" t="s">
        <v>968</v>
      </c>
      <c r="H33" s="2">
        <v>0.10517377119546779</v>
      </c>
      <c r="I33" s="5" t="s">
        <v>969</v>
      </c>
    </row>
    <row r="34" spans="1:9" x14ac:dyDescent="0.2">
      <c r="A34" s="4" t="s">
        <v>713</v>
      </c>
      <c r="B34" s="2" t="s">
        <v>712</v>
      </c>
      <c r="C34" s="2" t="s">
        <v>667</v>
      </c>
      <c r="D34" s="2" t="s">
        <v>827</v>
      </c>
      <c r="E34" s="2" t="s">
        <v>828</v>
      </c>
      <c r="F34" s="2" t="s">
        <v>824</v>
      </c>
      <c r="G34" s="2" t="s">
        <v>829</v>
      </c>
      <c r="H34" s="2">
        <v>0.1125578369733965</v>
      </c>
      <c r="I34" s="5" t="s">
        <v>830</v>
      </c>
    </row>
    <row r="35" spans="1:9" x14ac:dyDescent="0.2">
      <c r="A35" s="4" t="s">
        <v>708</v>
      </c>
      <c r="B35" s="2" t="s">
        <v>707</v>
      </c>
      <c r="C35" s="2" t="s">
        <v>667</v>
      </c>
      <c r="D35" s="2" t="s">
        <v>877</v>
      </c>
      <c r="E35" s="2" t="s">
        <v>878</v>
      </c>
      <c r="F35" s="2" t="s">
        <v>824</v>
      </c>
      <c r="G35" s="2" t="s">
        <v>873</v>
      </c>
      <c r="H35" s="2">
        <v>0.1233665816715826</v>
      </c>
      <c r="I35" s="5" t="s">
        <v>879</v>
      </c>
    </row>
    <row r="36" spans="1:9" x14ac:dyDescent="0.2">
      <c r="A36" s="4" t="s">
        <v>770</v>
      </c>
      <c r="B36" s="2" t="s">
        <v>769</v>
      </c>
      <c r="C36" s="2" t="s">
        <v>749</v>
      </c>
      <c r="D36" s="2" t="s">
        <v>972</v>
      </c>
      <c r="E36" s="2" t="s">
        <v>973</v>
      </c>
      <c r="F36" s="2" t="s">
        <v>824</v>
      </c>
      <c r="G36" s="2" t="s">
        <v>922</v>
      </c>
      <c r="H36" s="2">
        <v>0.13039695585272201</v>
      </c>
      <c r="I36" s="5" t="s">
        <v>974</v>
      </c>
    </row>
    <row r="37" spans="1:9" x14ac:dyDescent="0.2">
      <c r="A37" s="4" t="s">
        <v>787</v>
      </c>
      <c r="B37" s="2" t="s">
        <v>786</v>
      </c>
      <c r="C37" s="2" t="s">
        <v>667</v>
      </c>
      <c r="D37" s="2" t="s">
        <v>909</v>
      </c>
      <c r="E37" s="2" t="s">
        <v>910</v>
      </c>
      <c r="F37" s="2" t="s">
        <v>824</v>
      </c>
      <c r="G37" s="2" t="s">
        <v>847</v>
      </c>
      <c r="H37" s="2">
        <v>0.13728916150878731</v>
      </c>
      <c r="I37" s="5" t="s">
        <v>911</v>
      </c>
    </row>
    <row r="38" spans="1:9" x14ac:dyDescent="0.2">
      <c r="A38" s="4" t="s">
        <v>780</v>
      </c>
      <c r="B38" s="2" t="s">
        <v>779</v>
      </c>
      <c r="C38" s="2" t="s">
        <v>667</v>
      </c>
      <c r="D38" s="2" t="s">
        <v>864</v>
      </c>
      <c r="E38" s="2" t="s">
        <v>865</v>
      </c>
      <c r="F38" s="2" t="s">
        <v>824</v>
      </c>
      <c r="G38" s="2" t="s">
        <v>866</v>
      </c>
      <c r="H38" s="2">
        <v>0.14068403267645729</v>
      </c>
      <c r="I38" s="5" t="s">
        <v>867</v>
      </c>
    </row>
    <row r="39" spans="1:9" x14ac:dyDescent="0.2">
      <c r="A39" s="4" t="s">
        <v>766</v>
      </c>
      <c r="B39" s="2" t="s">
        <v>765</v>
      </c>
      <c r="C39" s="2" t="s">
        <v>749</v>
      </c>
      <c r="D39" s="2" t="s">
        <v>975</v>
      </c>
      <c r="E39" s="2" t="s">
        <v>976</v>
      </c>
      <c r="F39" s="2" t="s">
        <v>824</v>
      </c>
      <c r="G39" s="2" t="s">
        <v>918</v>
      </c>
      <c r="H39" s="2">
        <v>0.14404505690268871</v>
      </c>
      <c r="I39" s="5" t="s">
        <v>977</v>
      </c>
    </row>
    <row r="40" spans="1:9" x14ac:dyDescent="0.2">
      <c r="A40" s="4" t="s">
        <v>733</v>
      </c>
      <c r="B40" s="2" t="s">
        <v>732</v>
      </c>
      <c r="C40" s="2" t="s">
        <v>667</v>
      </c>
      <c r="D40" s="2" t="s">
        <v>920</v>
      </c>
      <c r="E40" s="2" t="s">
        <v>921</v>
      </c>
      <c r="F40" s="2" t="s">
        <v>824</v>
      </c>
      <c r="G40" s="2" t="s">
        <v>922</v>
      </c>
      <c r="H40" s="2">
        <v>0.15392733132379241</v>
      </c>
      <c r="I40" s="5" t="s">
        <v>923</v>
      </c>
    </row>
    <row r="41" spans="1:9" x14ac:dyDescent="0.2">
      <c r="A41" s="4" t="s">
        <v>636</v>
      </c>
      <c r="B41" s="2" t="s">
        <v>635</v>
      </c>
      <c r="C41" s="2" t="s">
        <v>628</v>
      </c>
      <c r="D41" s="2" t="s">
        <v>950</v>
      </c>
      <c r="E41" s="2" t="s">
        <v>951</v>
      </c>
      <c r="F41" s="2" t="s">
        <v>824</v>
      </c>
      <c r="G41" s="2" t="s">
        <v>922</v>
      </c>
      <c r="H41" s="2">
        <v>0.15715524466427361</v>
      </c>
      <c r="I41" s="5" t="s">
        <v>952</v>
      </c>
    </row>
    <row r="42" spans="1:9" x14ac:dyDescent="0.2">
      <c r="A42" s="4" t="s">
        <v>687</v>
      </c>
      <c r="B42" s="2" t="s">
        <v>686</v>
      </c>
      <c r="C42" s="2" t="s">
        <v>667</v>
      </c>
      <c r="D42" s="2" t="s">
        <v>822</v>
      </c>
      <c r="E42" s="2" t="s">
        <v>823</v>
      </c>
      <c r="F42" s="2" t="s">
        <v>824</v>
      </c>
      <c r="G42" s="2" t="s">
        <v>825</v>
      </c>
      <c r="H42" s="2">
        <v>0.17584345417732841</v>
      </c>
      <c r="I42" s="5" t="s">
        <v>826</v>
      </c>
    </row>
    <row r="43" spans="1:9" x14ac:dyDescent="0.2">
      <c r="A43" s="4" t="s">
        <v>803</v>
      </c>
      <c r="B43" s="2" t="s">
        <v>802</v>
      </c>
      <c r="C43" s="2" t="s">
        <v>667</v>
      </c>
      <c r="D43" s="2" t="s">
        <v>891</v>
      </c>
      <c r="E43" s="2" t="s">
        <v>892</v>
      </c>
      <c r="F43" s="2" t="s">
        <v>824</v>
      </c>
      <c r="G43" s="2" t="s">
        <v>893</v>
      </c>
      <c r="H43" s="2">
        <v>0.17884699143594479</v>
      </c>
      <c r="I43" s="5" t="s">
        <v>894</v>
      </c>
    </row>
    <row r="44" spans="1:9" x14ac:dyDescent="0.2">
      <c r="A44" s="4" t="s">
        <v>809</v>
      </c>
      <c r="B44" s="2" t="s">
        <v>808</v>
      </c>
      <c r="C44" s="2" t="s">
        <v>749</v>
      </c>
      <c r="D44" s="2" t="s">
        <v>891</v>
      </c>
      <c r="E44" s="2" t="s">
        <v>997</v>
      </c>
      <c r="F44" s="2" t="s">
        <v>824</v>
      </c>
      <c r="G44" s="2" t="s">
        <v>866</v>
      </c>
      <c r="H44" s="2">
        <v>0.17884699143594479</v>
      </c>
      <c r="I44" s="5" t="s">
        <v>998</v>
      </c>
    </row>
    <row r="45" spans="1:9" x14ac:dyDescent="0.2">
      <c r="A45" s="4" t="s">
        <v>789</v>
      </c>
      <c r="B45" s="2" t="s">
        <v>788</v>
      </c>
      <c r="C45" s="2" t="s">
        <v>667</v>
      </c>
      <c r="D45" s="2" t="s">
        <v>903</v>
      </c>
      <c r="E45" s="2" t="s">
        <v>904</v>
      </c>
      <c r="F45" s="2" t="s">
        <v>824</v>
      </c>
      <c r="G45" s="2" t="s">
        <v>847</v>
      </c>
      <c r="H45" s="2">
        <v>0.18181934492416429</v>
      </c>
      <c r="I45" s="5" t="s">
        <v>905</v>
      </c>
    </row>
    <row r="46" spans="1:9" x14ac:dyDescent="0.2">
      <c r="A46" s="4" t="s">
        <v>798</v>
      </c>
      <c r="B46" s="2" t="s">
        <v>797</v>
      </c>
      <c r="C46" s="2" t="s">
        <v>667</v>
      </c>
      <c r="D46" s="2" t="s">
        <v>912</v>
      </c>
      <c r="E46" s="2" t="s">
        <v>913</v>
      </c>
      <c r="F46" s="2" t="s">
        <v>824</v>
      </c>
      <c r="G46" s="2" t="s">
        <v>914</v>
      </c>
      <c r="H46" s="2">
        <v>0.20177047565801609</v>
      </c>
      <c r="I46" s="5" t="s">
        <v>915</v>
      </c>
    </row>
    <row r="47" spans="1:9" x14ac:dyDescent="0.2">
      <c r="A47" s="4" t="s">
        <v>631</v>
      </c>
      <c r="B47" s="2" t="s">
        <v>630</v>
      </c>
      <c r="C47" s="2" t="s">
        <v>628</v>
      </c>
      <c r="D47" s="2" t="s">
        <v>944</v>
      </c>
      <c r="E47" s="2" t="s">
        <v>945</v>
      </c>
      <c r="F47" s="2" t="s">
        <v>824</v>
      </c>
      <c r="G47" s="2" t="s">
        <v>825</v>
      </c>
      <c r="H47" s="2">
        <v>0.20450095199739099</v>
      </c>
      <c r="I47" s="5" t="s">
        <v>946</v>
      </c>
    </row>
    <row r="48" spans="1:9" x14ac:dyDescent="0.2">
      <c r="A48" s="4" t="s">
        <v>729</v>
      </c>
      <c r="B48" s="2" t="s">
        <v>728</v>
      </c>
      <c r="C48" s="2" t="s">
        <v>667</v>
      </c>
      <c r="D48" s="2" t="s">
        <v>916</v>
      </c>
      <c r="E48" s="2" t="s">
        <v>917</v>
      </c>
      <c r="F48" s="2" t="s">
        <v>824</v>
      </c>
      <c r="G48" s="2" t="s">
        <v>918</v>
      </c>
      <c r="H48" s="2">
        <v>0.20720212474463279</v>
      </c>
      <c r="I48" s="5" t="s">
        <v>919</v>
      </c>
    </row>
    <row r="49" spans="1:9" x14ac:dyDescent="0.2">
      <c r="A49" s="4" t="s">
        <v>775</v>
      </c>
      <c r="B49" s="2" t="s">
        <v>774</v>
      </c>
      <c r="C49" s="2" t="s">
        <v>667</v>
      </c>
      <c r="D49" s="2" t="s">
        <v>845</v>
      </c>
      <c r="E49" s="2" t="s">
        <v>846</v>
      </c>
      <c r="F49" s="2" t="s">
        <v>824</v>
      </c>
      <c r="G49" s="2" t="s">
        <v>847</v>
      </c>
      <c r="H49" s="2">
        <v>0.2177178209818961</v>
      </c>
      <c r="I49" s="5" t="s">
        <v>848</v>
      </c>
    </row>
    <row r="50" spans="1:9" x14ac:dyDescent="0.2">
      <c r="A50" s="4" t="s">
        <v>740</v>
      </c>
      <c r="B50" s="2" t="s">
        <v>739</v>
      </c>
      <c r="C50" s="2" t="s">
        <v>667</v>
      </c>
      <c r="D50" s="2" t="s">
        <v>836</v>
      </c>
      <c r="E50" s="2" t="s">
        <v>837</v>
      </c>
      <c r="F50" s="2" t="s">
        <v>824</v>
      </c>
      <c r="G50" s="2" t="s">
        <v>838</v>
      </c>
      <c r="H50" s="2">
        <v>0.22778068525365741</v>
      </c>
      <c r="I50" s="5" t="s">
        <v>839</v>
      </c>
    </row>
    <row r="51" spans="1:9" x14ac:dyDescent="0.2">
      <c r="A51" s="4" t="s">
        <v>702</v>
      </c>
      <c r="B51" s="2" t="s">
        <v>701</v>
      </c>
      <c r="C51" s="2" t="s">
        <v>667</v>
      </c>
      <c r="D51" s="2" t="s">
        <v>931</v>
      </c>
      <c r="E51" s="2" t="s">
        <v>932</v>
      </c>
      <c r="F51" s="2" t="s">
        <v>842</v>
      </c>
      <c r="G51" s="2" t="s">
        <v>933</v>
      </c>
      <c r="H51" s="2">
        <v>0.22801365764215839</v>
      </c>
      <c r="I51" s="5" t="s">
        <v>934</v>
      </c>
    </row>
    <row r="52" spans="1:9" x14ac:dyDescent="0.2">
      <c r="A52" s="4" t="s">
        <v>778</v>
      </c>
      <c r="B52" s="2" t="s">
        <v>777</v>
      </c>
      <c r="C52" s="2" t="s">
        <v>667</v>
      </c>
      <c r="D52" s="2" t="s">
        <v>856</v>
      </c>
      <c r="E52" s="2" t="s">
        <v>857</v>
      </c>
      <c r="F52" s="2" t="s">
        <v>824</v>
      </c>
      <c r="G52" s="2" t="s">
        <v>858</v>
      </c>
      <c r="H52" s="2">
        <v>0.24433853056588389</v>
      </c>
      <c r="I52" s="5" t="s">
        <v>859</v>
      </c>
    </row>
    <row r="53" spans="1:9" x14ac:dyDescent="0.2">
      <c r="A53" s="4" t="s">
        <v>773</v>
      </c>
      <c r="B53" s="2" t="s">
        <v>772</v>
      </c>
      <c r="C53" s="2" t="s">
        <v>667</v>
      </c>
      <c r="D53" s="2" t="s">
        <v>852</v>
      </c>
      <c r="E53" s="2" t="s">
        <v>853</v>
      </c>
      <c r="F53" s="2" t="s">
        <v>824</v>
      </c>
      <c r="G53" s="2" t="s">
        <v>854</v>
      </c>
      <c r="H53" s="2">
        <v>0.25750684971806992</v>
      </c>
      <c r="I53" s="5" t="s">
        <v>855</v>
      </c>
    </row>
    <row r="54" spans="1:9" x14ac:dyDescent="0.2">
      <c r="A54" s="4" t="s">
        <v>677</v>
      </c>
      <c r="B54" s="2" t="s">
        <v>676</v>
      </c>
      <c r="C54" s="2" t="s">
        <v>667</v>
      </c>
      <c r="D54" s="2" t="s">
        <v>860</v>
      </c>
      <c r="E54" s="2" t="s">
        <v>875</v>
      </c>
      <c r="F54" s="2" t="s">
        <v>824</v>
      </c>
      <c r="G54" s="2" t="s">
        <v>873</v>
      </c>
      <c r="H54" s="2">
        <v>0.26374970420579968</v>
      </c>
      <c r="I54" s="5" t="s">
        <v>876</v>
      </c>
    </row>
    <row r="55" spans="1:9" x14ac:dyDescent="0.2">
      <c r="A55" s="4" t="s">
        <v>731</v>
      </c>
      <c r="B55" s="2" t="s">
        <v>730</v>
      </c>
      <c r="C55" s="2" t="s">
        <v>667</v>
      </c>
      <c r="D55" s="2" t="s">
        <v>924</v>
      </c>
      <c r="E55" s="2" t="s">
        <v>925</v>
      </c>
      <c r="F55" s="2" t="s">
        <v>824</v>
      </c>
      <c r="G55" s="2" t="s">
        <v>926</v>
      </c>
      <c r="H55" s="2">
        <v>0.27746458125907369</v>
      </c>
      <c r="I55" s="5" t="s">
        <v>927</v>
      </c>
    </row>
    <row r="56" spans="1:9" x14ac:dyDescent="0.2">
      <c r="A56" s="4" t="s">
        <v>683</v>
      </c>
      <c r="B56" s="2" t="s">
        <v>682</v>
      </c>
      <c r="C56" s="2" t="s">
        <v>667</v>
      </c>
      <c r="D56" s="2" t="s">
        <v>871</v>
      </c>
      <c r="E56" s="2" t="s">
        <v>872</v>
      </c>
      <c r="F56" s="2" t="s">
        <v>824</v>
      </c>
      <c r="G56" s="2" t="s">
        <v>873</v>
      </c>
      <c r="H56" s="2">
        <v>0.31053296998915902</v>
      </c>
      <c r="I56" s="5" t="s">
        <v>874</v>
      </c>
    </row>
    <row r="57" spans="1:9" x14ac:dyDescent="0.2">
      <c r="A57" s="4" t="s">
        <v>793</v>
      </c>
      <c r="B57" s="2" t="s">
        <v>792</v>
      </c>
      <c r="C57" s="2" t="s">
        <v>667</v>
      </c>
      <c r="D57" s="2" t="s">
        <v>935</v>
      </c>
      <c r="E57" s="2" t="s">
        <v>936</v>
      </c>
      <c r="F57" s="2" t="s">
        <v>824</v>
      </c>
      <c r="G57" s="2" t="s">
        <v>847</v>
      </c>
      <c r="H57" s="2">
        <v>0.33551799235997998</v>
      </c>
      <c r="I57" s="5" t="s">
        <v>937</v>
      </c>
    </row>
    <row r="58" spans="1:9" x14ac:dyDescent="0.2">
      <c r="A58" s="4" t="s">
        <v>791</v>
      </c>
      <c r="B58" s="2" t="s">
        <v>790</v>
      </c>
      <c r="C58" s="2" t="s">
        <v>667</v>
      </c>
      <c r="D58" s="2" t="s">
        <v>928</v>
      </c>
      <c r="E58" s="2" t="s">
        <v>929</v>
      </c>
      <c r="F58" s="2" t="s">
        <v>824</v>
      </c>
      <c r="G58" s="2" t="s">
        <v>847</v>
      </c>
      <c r="H58" s="2">
        <v>0.34256633803762138</v>
      </c>
      <c r="I58" s="5" t="s">
        <v>930</v>
      </c>
    </row>
  </sheetData>
  <sortState xmlns:xlrd2="http://schemas.microsoft.com/office/spreadsheetml/2017/richdata2" ref="A2:I58">
    <sortCondition ref="H2:H58"/>
  </sortState>
  <phoneticPr fontId="1" type="noConversion"/>
  <hyperlinks>
    <hyperlink ref="I42" r:id="rId1" xr:uid="{A8AB99AB-A571-4BA6-BF46-52CAC5CBCE08}"/>
    <hyperlink ref="I34" r:id="rId2" xr:uid="{19550D8E-F238-44D2-BE5F-6F14C6CF1DA6}"/>
    <hyperlink ref="I6" r:id="rId3" xr:uid="{47DD5911-359F-41D5-AB5F-D27BDA1853E9}"/>
    <hyperlink ref="I50" r:id="rId4" xr:uid="{6C273E84-9694-4E00-A65D-4492EC751D60}"/>
    <hyperlink ref="I9" r:id="rId5" xr:uid="{832D2DCE-FC0D-485B-98CE-5A420F6CD8DA}"/>
    <hyperlink ref="I49" r:id="rId6" xr:uid="{8B804597-3150-4E4F-BD0E-7835CC6D1E1A}"/>
    <hyperlink ref="I28" r:id="rId7" xr:uid="{0B8FE746-9391-4A43-A8E6-3D12D11DF059}"/>
    <hyperlink ref="I53" r:id="rId8" xr:uid="{DD0A0318-F3B5-49DF-87AD-B072B1A477AF}"/>
    <hyperlink ref="I52" r:id="rId9" xr:uid="{B2BC5F20-2C4F-444D-80B2-66783E0F828A}"/>
    <hyperlink ref="I16" r:id="rId10" xr:uid="{53584206-31C7-416C-85B3-25146187CD6B}"/>
    <hyperlink ref="I38" r:id="rId11" xr:uid="{4059C2D6-C3AF-497F-BDF6-83E4E23D4BA6}"/>
    <hyperlink ref="I14" r:id="rId12" xr:uid="{DE0A3996-1B6D-437A-86CC-9E9B84170CDC}"/>
    <hyperlink ref="I56" r:id="rId13" xr:uid="{32C7E996-23DD-4068-85AE-8497D3EBA3C6}"/>
    <hyperlink ref="I54" r:id="rId14" xr:uid="{7FE2D128-1C58-4FF1-B0E5-BABA953A1151}"/>
    <hyperlink ref="I35" r:id="rId15" xr:uid="{1A179181-4598-4A18-9F86-1758FEDDD691}"/>
    <hyperlink ref="I32" r:id="rId16" xr:uid="{99D6F8DE-8885-40DE-9C08-3B01EC74840D}"/>
    <hyperlink ref="I3" r:id="rId17" xr:uid="{E8AD229E-633E-46E7-98F4-91B4C2D0F49F}"/>
    <hyperlink ref="I5" r:id="rId18" xr:uid="{F9DA33BE-5D83-4CD6-8A79-A6F2310CA4EB}"/>
    <hyperlink ref="I43" r:id="rId19" xr:uid="{DE5FFB7D-6C75-4CE5-B154-9F6B1B45D809}"/>
    <hyperlink ref="I24" r:id="rId20" xr:uid="{6B10B1C9-1B79-43E3-B885-6F5AFBB6CEE3}"/>
    <hyperlink ref="I17" r:id="rId21" xr:uid="{CC158FF6-5969-4295-AC10-7AA9FCB270D2}"/>
    <hyperlink ref="I45" r:id="rId22" xr:uid="{FD272B7A-8631-44B4-B562-51BB8B21DC07}"/>
    <hyperlink ref="I29" r:id="rId23" xr:uid="{577BDF2A-9106-449D-8CC5-B12461F6A630}"/>
    <hyperlink ref="I37" r:id="rId24" xr:uid="{6188B9A9-3899-4CE3-A20A-D5A0AAB9C05C}"/>
    <hyperlink ref="I46" r:id="rId25" xr:uid="{0A773A4B-48AE-4EC5-B20E-B7AFFDC5CF2D}"/>
    <hyperlink ref="I48" r:id="rId26" xr:uid="{70CC3CA8-61D2-4EBA-BC6E-519D71FB7AA5}"/>
    <hyperlink ref="I40" r:id="rId27" xr:uid="{2DC39768-2167-449C-AE17-82B469D484D0}"/>
    <hyperlink ref="I55" r:id="rId28" xr:uid="{792A5766-4A6E-4A01-A877-402D98D6E9A3}"/>
    <hyperlink ref="I58" r:id="rId29" xr:uid="{5944B762-D9DE-4AAD-9393-5F8B79ACA7F7}"/>
    <hyperlink ref="I51" r:id="rId30" xr:uid="{85CF9F04-5FA0-4803-9E78-540677538D80}"/>
    <hyperlink ref="I57" r:id="rId31" xr:uid="{7359EBDB-F33A-43A9-9984-6C4965C03F51}"/>
    <hyperlink ref="I30" r:id="rId32" xr:uid="{CF777122-F9AA-4C93-9A4A-28BC618737CD}"/>
    <hyperlink ref="I4" r:id="rId33" xr:uid="{A703B897-D911-472A-A3A0-C811FDA4F5A4}"/>
    <hyperlink ref="I47" r:id="rId34" xr:uid="{1F10373C-E93F-4A32-9FDC-CF3975D85436}"/>
    <hyperlink ref="I19" r:id="rId35" xr:uid="{A54DF560-C65E-4577-A19F-A41866E63C82}"/>
    <hyperlink ref="I41" r:id="rId36" xr:uid="{81F357FE-CA41-40A1-8E06-97860BA24ECF}"/>
    <hyperlink ref="I10" r:id="rId37" xr:uid="{B194650B-3B4F-49B3-BDC0-911EFE624AE6}"/>
    <hyperlink ref="I7" r:id="rId38" xr:uid="{F65DAB09-2B45-47AB-9F3A-D3B723B93CBD}"/>
    <hyperlink ref="I8" r:id="rId39" xr:uid="{BFB17E7B-F494-4DC4-8CC3-A78F20686A30}"/>
    <hyperlink ref="I27" r:id="rId40" xr:uid="{AA667A33-3495-42FE-8BA5-5DB04846C57F}"/>
    <hyperlink ref="I11" r:id="rId41" xr:uid="{383327B8-E359-4B69-84F5-FF79DDDC9599}"/>
    <hyperlink ref="I33" r:id="rId42" xr:uid="{31D31E87-3778-498F-B87F-9FE4F7486224}"/>
    <hyperlink ref="I12" r:id="rId43" xr:uid="{C7C49D8B-4D2E-4D84-8C80-BAAB3BB75B0F}"/>
    <hyperlink ref="I36" r:id="rId44" xr:uid="{A5F3956A-C645-492E-BA82-6379CFD412C1}"/>
    <hyperlink ref="I39" r:id="rId45" xr:uid="{D9271E98-1C52-467C-AD0F-52C90BAF28DE}"/>
    <hyperlink ref="I21" r:id="rId46" xr:uid="{D28B08A5-F945-4825-A919-1CB29EADAF38}"/>
    <hyperlink ref="I26" r:id="rId47" xr:uid="{85D03259-AA59-4CB0-9050-71346DDEC75D}"/>
    <hyperlink ref="I31" r:id="rId48" xr:uid="{68EE47B4-FAB6-4D52-AA0E-E0B932E0915E}"/>
    <hyperlink ref="I18" r:id="rId49" xr:uid="{DFB684BF-C7B5-4C81-984E-A6DC02A4308B}"/>
    <hyperlink ref="I15" r:id="rId50" xr:uid="{EAB84E2C-8E5C-4F70-8765-8ABF35777A32}"/>
    <hyperlink ref="I25" r:id="rId51" xr:uid="{92FA60D5-4C6A-4DB6-83B2-633CCA39217A}"/>
    <hyperlink ref="I20" r:id="rId52" xr:uid="{B6E55431-D017-4704-AF14-C84CE1E85DB4}"/>
    <hyperlink ref="I44" r:id="rId53" xr:uid="{CBC678D8-DE65-483D-8DAC-F2ED9D866ECB}"/>
    <hyperlink ref="I23" r:id="rId54" xr:uid="{72D52D2A-9842-4338-871C-18E63D4572AA}"/>
    <hyperlink ref="I22" r:id="rId55" xr:uid="{0410CBEE-800B-4DB9-B83B-3BD5EDE6EBA2}"/>
    <hyperlink ref="I13" r:id="rId56" xr:uid="{3DFD015F-0A98-46EE-AE18-A4787752D016}"/>
    <hyperlink ref="I2" r:id="rId57" xr:uid="{46C2B0F9-FD74-4AA4-80F6-72D1C32C5D4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EF vs PAH-LTRS</vt:lpstr>
      <vt:lpstr> PAH-LTRS vs LTRS</vt:lpstr>
      <vt:lpstr>REF vs LTRS</vt:lpstr>
      <vt:lpstr>REF vs PAH-LTRS_KEGG_anno</vt:lpstr>
      <vt:lpstr> REF vs LTRS_KEGG_anno</vt:lpstr>
      <vt:lpstr> PAH-LTRS vs LTRS_KEGG anno</vt:lpstr>
      <vt:lpstr>REF vs PAH-LTRS KEGG_enrichment</vt:lpstr>
      <vt:lpstr>REF vs LRTS_KEGG_ent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qi</dc:creator>
  <cp:lastModifiedBy>liuqi</cp:lastModifiedBy>
  <dcterms:created xsi:type="dcterms:W3CDTF">2022-03-21T07:13:06Z</dcterms:created>
  <dcterms:modified xsi:type="dcterms:W3CDTF">2022-06-05T09:06:04Z</dcterms:modified>
</cp:coreProperties>
</file>